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755"/>
  </bookViews>
  <sheets>
    <sheet name="Fig. 2C" sheetId="1" r:id="rId1"/>
    <sheet name="Fig. 2D" sheetId="2" r:id="rId2"/>
    <sheet name="Fig. 2E" sheetId="3" r:id="rId3"/>
    <sheet name="Fig. 2F" sheetId="6" r:id="rId4"/>
    <sheet name="Fig. 2G" sheetId="5" r:id="rId5"/>
    <sheet name="Fig. 2H" sheetId="7" r:id="rId6"/>
    <sheet name="Supp. Fig. 2B" sheetId="8" r:id="rId7"/>
    <sheet name="Supp. Fig. 2C" sheetId="9" r:id="rId8"/>
    <sheet name="Supp. Fig. 2D" sheetId="10" r:id="rId9"/>
    <sheet name="Supp. Fig. 2E" sheetId="11" r:id="rId10"/>
    <sheet name="Supp. Fig. 2F" sheetId="12" r:id="rId11"/>
    <sheet name="Supp. Fig. 2G" sheetId="13" r:id="rId12"/>
    <sheet name="Supp. Fig. 2H" sheetId="14" r:id="rId13"/>
    <sheet name="Fig. 3B" sheetId="16" r:id="rId14"/>
    <sheet name="Fig. 3C" sheetId="17" r:id="rId15"/>
    <sheet name="Fig. 3D" sheetId="18" r:id="rId16"/>
    <sheet name="Fig. 3E" sheetId="19" r:id="rId17"/>
    <sheet name="Fig. 3F" sheetId="20" r:id="rId18"/>
    <sheet name="Fig. 3G" sheetId="21" r:id="rId19"/>
    <sheet name="Fig. 3H" sheetId="22" r:id="rId20"/>
    <sheet name="Supp. Fig. 3A" sheetId="23" r:id="rId21"/>
    <sheet name="Supp. Fig. 3B" sheetId="24" r:id="rId22"/>
    <sheet name="Supp. Fig. 3C" sheetId="25" r:id="rId23"/>
    <sheet name="Fig. 4A" sheetId="26" r:id="rId24"/>
    <sheet name="Fig. 4B" sheetId="27" r:id="rId25"/>
    <sheet name="Fig. 4C" sheetId="28" r:id="rId26"/>
    <sheet name="Fig. 4D" sheetId="29" r:id="rId27"/>
    <sheet name="Fig. 4E" sheetId="30" r:id="rId28"/>
    <sheet name="Fig. 4F" sheetId="31" r:id="rId29"/>
    <sheet name="Supp. Fig. 4B" sheetId="32" r:id="rId30"/>
    <sheet name="Supp. Fig. 4C" sheetId="33" r:id="rId31"/>
    <sheet name="Supp. Fig. 4D" sheetId="34" r:id="rId32"/>
    <sheet name="Supp. Fig. 4F" sheetId="35" r:id="rId33"/>
    <sheet name="Fig. 5A" sheetId="36" r:id="rId34"/>
    <sheet name="Fig. 5B" sheetId="37" r:id="rId35"/>
    <sheet name="Fig. 5D" sheetId="38" r:id="rId36"/>
  </sheets>
  <calcPr calcId="144525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4" i="26" l="1"/>
  <c r="AQ14" i="26"/>
  <c r="AR13" i="26"/>
  <c r="AQ13" i="26"/>
  <c r="AR12" i="26"/>
  <c r="AQ12" i="26"/>
  <c r="AR11" i="26"/>
  <c r="AQ11" i="26"/>
  <c r="AR10" i="26"/>
  <c r="AQ10" i="26"/>
  <c r="AR9" i="26"/>
  <c r="AQ9" i="26"/>
  <c r="AR8" i="26"/>
  <c r="AQ8" i="26"/>
  <c r="AR7" i="26"/>
  <c r="AQ7" i="26"/>
  <c r="AR6" i="26"/>
  <c r="AQ6" i="26"/>
  <c r="AR5" i="26"/>
  <c r="AQ5" i="26"/>
  <c r="AR4" i="26"/>
  <c r="AQ4" i="26"/>
  <c r="M13" i="10"/>
</calcChain>
</file>

<file path=xl/sharedStrings.xml><?xml version="1.0" encoding="utf-8"?>
<sst xmlns="http://schemas.openxmlformats.org/spreadsheetml/2006/main" count="1157" uniqueCount="260">
  <si>
    <t>Oligo Lifetimes (ns)</t>
  </si>
  <si>
    <t>Repeat 1</t>
  </si>
  <si>
    <t>Repeat 2</t>
  </si>
  <si>
    <t>Repeat 3</t>
  </si>
  <si>
    <t>Mean Lifetime</t>
  </si>
  <si>
    <t>SD Lifetime</t>
  </si>
  <si>
    <t>DF Lifetimes (ns)</t>
  </si>
  <si>
    <t>DF +FEN1 Lifetimes (ns)</t>
  </si>
  <si>
    <t>Flap Length</t>
  </si>
  <si>
    <t>Free Cy3</t>
  </si>
  <si>
    <t>Modulation 1</t>
  </si>
  <si>
    <t>Modulation 2</t>
  </si>
  <si>
    <t>Modulation 3</t>
  </si>
  <si>
    <t>Mean Modulation</t>
  </si>
  <si>
    <t>SD Modulation</t>
  </si>
  <si>
    <t xml:space="preserve"> Fluorescence Modulation (%) Upon Subs. Annealing</t>
  </si>
  <si>
    <t xml:space="preserve"> Fluorescence Modulation (%) Upon FEN1 Binding</t>
  </si>
  <si>
    <t>Free Cy3B</t>
  </si>
  <si>
    <t>Cy3B Lifetimes (Free, Oligo, DF, DF+FEN1)</t>
  </si>
  <si>
    <t>pCy3</t>
  </si>
  <si>
    <t>nCy3</t>
  </si>
  <si>
    <t>Cy3B</t>
  </si>
  <si>
    <t>Alexa Fluor 555</t>
  </si>
  <si>
    <t>Alexa Fluor 647</t>
  </si>
  <si>
    <t>pCy5</t>
  </si>
  <si>
    <t>Final Lifetimes (ns) (+FEN1)</t>
  </si>
  <si>
    <t>Initial Lifetimes (ns) (DF)</t>
  </si>
  <si>
    <t>GAAAAA</t>
  </si>
  <si>
    <t>CCCTTA</t>
  </si>
  <si>
    <t>AAAAAA</t>
  </si>
  <si>
    <t>TTTTTA</t>
  </si>
  <si>
    <t>Flap Sequence</t>
  </si>
  <si>
    <t>Alternative Flap Sequences (DF-6,1)</t>
  </si>
  <si>
    <t xml:space="preserve">Capping pCy3 with dTs </t>
  </si>
  <si>
    <t>(4)</t>
  </si>
  <si>
    <t>(5)</t>
  </si>
  <si>
    <t>(6)</t>
  </si>
  <si>
    <t>(7)</t>
  </si>
  <si>
    <t>(8)</t>
  </si>
  <si>
    <r>
      <t xml:space="preserve"> ATTT</t>
    </r>
    <r>
      <rPr>
        <b/>
        <i/>
        <sz val="11"/>
        <color rgb="FF00B050"/>
        <rFont val="Calibri"/>
        <family val="2"/>
        <scheme val="minor"/>
      </rPr>
      <t xml:space="preserve">pCy3 </t>
    </r>
    <r>
      <rPr>
        <b/>
        <i/>
        <sz val="11"/>
        <color theme="1"/>
        <rFont val="Calibri"/>
        <family val="2"/>
        <scheme val="minor"/>
      </rPr>
      <t xml:space="preserve"> </t>
    </r>
  </si>
  <si>
    <r>
      <t xml:space="preserve"> ATTT</t>
    </r>
    <r>
      <rPr>
        <b/>
        <i/>
        <sz val="11"/>
        <color rgb="FF00B050"/>
        <rFont val="Calibri"/>
        <family val="2"/>
        <scheme val="minor"/>
      </rPr>
      <t>pCy3</t>
    </r>
    <r>
      <rPr>
        <b/>
        <i/>
        <sz val="11"/>
        <rFont val="Calibri"/>
        <family val="2"/>
        <scheme val="minor"/>
      </rPr>
      <t>T</t>
    </r>
  </si>
  <si>
    <r>
      <t xml:space="preserve"> ATTT</t>
    </r>
    <r>
      <rPr>
        <b/>
        <i/>
        <sz val="11"/>
        <color rgb="FF00B050"/>
        <rFont val="Calibri"/>
        <family val="2"/>
        <scheme val="minor"/>
      </rPr>
      <t>pCy3</t>
    </r>
    <r>
      <rPr>
        <b/>
        <i/>
        <sz val="11"/>
        <rFont val="Calibri"/>
        <family val="2"/>
        <scheme val="minor"/>
      </rPr>
      <t>TT</t>
    </r>
  </si>
  <si>
    <r>
      <t xml:space="preserve"> ATTT</t>
    </r>
    <r>
      <rPr>
        <b/>
        <i/>
        <sz val="11"/>
        <color rgb="FF00B050"/>
        <rFont val="Calibri"/>
        <family val="2"/>
        <scheme val="minor"/>
      </rPr>
      <t>pCy3</t>
    </r>
    <r>
      <rPr>
        <b/>
        <i/>
        <sz val="11"/>
        <rFont val="Calibri"/>
        <family val="2"/>
        <scheme val="minor"/>
      </rPr>
      <t>TTT</t>
    </r>
  </si>
  <si>
    <r>
      <t xml:space="preserve"> ATTT</t>
    </r>
    <r>
      <rPr>
        <b/>
        <i/>
        <sz val="11"/>
        <color rgb="FF00B050"/>
        <rFont val="Calibri"/>
        <family val="2"/>
        <scheme val="minor"/>
      </rPr>
      <t>pCy3</t>
    </r>
    <r>
      <rPr>
        <b/>
        <i/>
        <sz val="11"/>
        <rFont val="Calibri"/>
        <family val="2"/>
        <scheme val="minor"/>
      </rPr>
      <t>TTTT</t>
    </r>
  </si>
  <si>
    <t xml:space="preserve"> Fluorescence Modulation (%) from 3 repeats</t>
  </si>
  <si>
    <t xml:space="preserve"> Absorbance Change (%) from 3 repeats</t>
  </si>
  <si>
    <t>Steady State Fluorescence Change (%) upon FEN1 Binding to DF Subs.</t>
  </si>
  <si>
    <t>Absorbance Change (%) upon FEN1 Binding to DF Subs.</t>
  </si>
  <si>
    <t>Change 1</t>
  </si>
  <si>
    <t>Change 2</t>
  </si>
  <si>
    <t>Change 3</t>
  </si>
  <si>
    <t>Mean Change</t>
  </si>
  <si>
    <t>SD Change</t>
  </si>
  <si>
    <t xml:space="preserve">Non-Radiative Loss (%) </t>
  </si>
  <si>
    <t>Loss 1</t>
  </si>
  <si>
    <t>Loss 2</t>
  </si>
  <si>
    <t>Loss 3</t>
  </si>
  <si>
    <t>Mean Loss</t>
  </si>
  <si>
    <t>SD Loss</t>
  </si>
  <si>
    <t>Cy3</t>
  </si>
  <si>
    <t>Construct</t>
  </si>
  <si>
    <t>Free</t>
  </si>
  <si>
    <t>DF-6,1</t>
  </si>
  <si>
    <t>Oligo 6 flap</t>
  </si>
  <si>
    <t>DF-6,1 + FEN1</t>
  </si>
  <si>
    <t>Average Loss in Cy3B across all constructs</t>
  </si>
  <si>
    <t>(internal non-radiative loss other than photoisomerization)</t>
  </si>
  <si>
    <t>INSET GRAPH</t>
  </si>
  <si>
    <r>
      <t>Photoisomerization Rates k</t>
    </r>
    <r>
      <rPr>
        <b/>
        <vertAlign val="subscript"/>
        <sz val="14"/>
        <color theme="1"/>
        <rFont val="Calibri"/>
        <family val="2"/>
        <scheme val="minor"/>
      </rPr>
      <t>iso</t>
    </r>
    <r>
      <rPr>
        <b/>
        <sz val="14"/>
        <color theme="1"/>
        <rFont val="Calibri"/>
        <family val="2"/>
        <scheme val="minor"/>
      </rPr>
      <t xml:space="preserve"> (ns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 xml:space="preserve">) </t>
    </r>
  </si>
  <si>
    <t>Oligo 4 flap</t>
  </si>
  <si>
    <t>DF-4,1</t>
  </si>
  <si>
    <t>DF-4,1 + FEN1</t>
  </si>
  <si>
    <t>repeat 1</t>
  </si>
  <si>
    <t>repeat 2</t>
  </si>
  <si>
    <t>repeat 3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iso</t>
    </r>
    <r>
      <rPr>
        <b/>
        <sz val="11"/>
        <color theme="1"/>
        <rFont val="Calibri"/>
        <family val="2"/>
        <scheme val="minor"/>
      </rPr>
      <t xml:space="preserve"> repeat 1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iso</t>
    </r>
    <r>
      <rPr>
        <b/>
        <sz val="11"/>
        <color theme="1"/>
        <rFont val="Calibri"/>
        <family val="2"/>
        <scheme val="minor"/>
      </rPr>
      <t xml:space="preserve"> repeat 2</t>
    </r>
    <r>
      <rPr>
        <sz val="11"/>
        <color theme="1"/>
        <rFont val="Calibri"/>
        <family val="2"/>
        <scheme val="minor"/>
      </rPr>
      <t/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iso</t>
    </r>
    <r>
      <rPr>
        <b/>
        <sz val="11"/>
        <color theme="1"/>
        <rFont val="Calibri"/>
        <family val="2"/>
        <scheme val="minor"/>
      </rPr>
      <t xml:space="preserve"> repeat 3</t>
    </r>
    <r>
      <rPr>
        <sz val="11"/>
        <color theme="1"/>
        <rFont val="Calibri"/>
        <family val="2"/>
        <scheme val="minor"/>
      </rPr>
      <t/>
    </r>
  </si>
  <si>
    <r>
      <t>Mean K</t>
    </r>
    <r>
      <rPr>
        <b/>
        <vertAlign val="subscript"/>
        <sz val="11"/>
        <color theme="1"/>
        <rFont val="Calibri"/>
        <family val="2"/>
        <scheme val="minor"/>
      </rPr>
      <t>iso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/>
    </r>
  </si>
  <si>
    <r>
      <t>SD K</t>
    </r>
    <r>
      <rPr>
        <b/>
        <vertAlign val="subscript"/>
        <sz val="11"/>
        <color theme="1"/>
        <rFont val="Calibri"/>
        <family val="2"/>
        <scheme val="minor"/>
      </rPr>
      <t>iso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/>
    </r>
  </si>
  <si>
    <t>Lifetime (ns) in 0% glycerol</t>
  </si>
  <si>
    <t>Lifetime (ns) in 100% glycerol</t>
  </si>
  <si>
    <r>
      <t xml:space="preserve"> k</t>
    </r>
    <r>
      <rPr>
        <b/>
        <vertAlign val="subscript"/>
        <sz val="11"/>
        <color theme="1"/>
        <rFont val="Calibri"/>
        <family val="2"/>
        <scheme val="minor"/>
      </rPr>
      <t>iso</t>
    </r>
    <r>
      <rPr>
        <b/>
        <sz val="11"/>
        <color theme="1"/>
        <rFont val="Calibri"/>
        <family val="2"/>
        <scheme val="minor"/>
      </rPr>
      <t xml:space="preserve"> (n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t>Lifetime of Cy3B (as FEN1 binding would be inhibited in 100% glycerol buffer)</t>
  </si>
  <si>
    <t>Oligo Quantum Yield</t>
  </si>
  <si>
    <t>DF Quantum Yield</t>
  </si>
  <si>
    <t>DF +FEN1 Quantum Yield</t>
  </si>
  <si>
    <t>Mean QY</t>
  </si>
  <si>
    <t>SD QY</t>
  </si>
  <si>
    <t xml:space="preserve"> Quantum Yield Change (%) Upon Subs. Annealing</t>
  </si>
  <si>
    <t xml:space="preserve"> Quantum Yield Change (%) Upon FEN1 Binding</t>
  </si>
  <si>
    <r>
      <t xml:space="preserve">Rotational Correlation </t>
    </r>
    <r>
      <rPr>
        <b/>
        <sz val="14"/>
        <color theme="1"/>
        <rFont val="Times New Roman"/>
        <family val="1"/>
      </rPr>
      <t>φ</t>
    </r>
    <r>
      <rPr>
        <b/>
        <sz val="14"/>
        <color theme="1"/>
        <rFont val="Calibri"/>
        <family val="2"/>
        <scheme val="minor"/>
      </rPr>
      <t xml:space="preserve"> Time  (ns) </t>
    </r>
  </si>
  <si>
    <t>φ 1</t>
  </si>
  <si>
    <t>φ 2</t>
  </si>
  <si>
    <t>φ 3</t>
  </si>
  <si>
    <t xml:space="preserve"> Mean φ</t>
  </si>
  <si>
    <t xml:space="preserve"> SD φ</t>
  </si>
  <si>
    <t>Free Dye</t>
  </si>
  <si>
    <r>
      <t>Wobbling Diffusivity D</t>
    </r>
    <r>
      <rPr>
        <b/>
        <vertAlign val="subscript"/>
        <sz val="14"/>
        <color theme="1"/>
        <rFont val="Calibri"/>
        <family val="2"/>
        <scheme val="minor"/>
      </rPr>
      <t>w</t>
    </r>
    <r>
      <rPr>
        <b/>
        <sz val="14"/>
        <color theme="1"/>
        <rFont val="Calibri"/>
        <family val="2"/>
        <scheme val="minor"/>
      </rPr>
      <t xml:space="preserve">  (ns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 xml:space="preserve">) </t>
    </r>
  </si>
  <si>
    <r>
      <t>D</t>
    </r>
    <r>
      <rPr>
        <b/>
        <vertAlign val="subscript"/>
        <sz val="11"/>
        <color theme="1"/>
        <rFont val="Times New Roman"/>
        <family val="1"/>
      </rPr>
      <t>w</t>
    </r>
    <r>
      <rPr>
        <b/>
        <sz val="11"/>
        <color theme="1"/>
        <rFont val="Times New Roman"/>
        <family val="1"/>
      </rPr>
      <t xml:space="preserve"> 1</t>
    </r>
  </si>
  <si>
    <r>
      <t>D</t>
    </r>
    <r>
      <rPr>
        <b/>
        <vertAlign val="subscript"/>
        <sz val="11"/>
        <color theme="1"/>
        <rFont val="Times New Roman"/>
        <family val="1"/>
      </rPr>
      <t>w</t>
    </r>
    <r>
      <rPr>
        <b/>
        <sz val="11"/>
        <color theme="1"/>
        <rFont val="Times New Roman"/>
        <family val="1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D</t>
    </r>
    <r>
      <rPr>
        <b/>
        <vertAlign val="subscript"/>
        <sz val="11"/>
        <color theme="1"/>
        <rFont val="Times New Roman"/>
        <family val="1"/>
      </rPr>
      <t>w</t>
    </r>
    <r>
      <rPr>
        <b/>
        <sz val="11"/>
        <color theme="1"/>
        <rFont val="Times New Roman"/>
        <family val="1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t>Mean D</t>
    </r>
    <r>
      <rPr>
        <b/>
        <vertAlign val="subscript"/>
        <sz val="11"/>
        <color theme="1"/>
        <rFont val="Times New Roman"/>
        <family val="1"/>
      </rPr>
      <t>w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/>
    </r>
  </si>
  <si>
    <r>
      <t>SD D</t>
    </r>
    <r>
      <rPr>
        <b/>
        <vertAlign val="subscript"/>
        <sz val="11"/>
        <color theme="1"/>
        <rFont val="Times New Roman"/>
        <family val="1"/>
      </rPr>
      <t>w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/>
    </r>
  </si>
  <si>
    <t>MAIN PANEL</t>
  </si>
  <si>
    <t>INSET PANEL</t>
  </si>
  <si>
    <r>
      <t>Mean k</t>
    </r>
    <r>
      <rPr>
        <b/>
        <vertAlign val="subscript"/>
        <sz val="11"/>
        <color theme="1"/>
        <rFont val="Times New Roman"/>
        <family val="1"/>
      </rPr>
      <t>iso</t>
    </r>
  </si>
  <si>
    <r>
      <t>SD k</t>
    </r>
    <r>
      <rPr>
        <b/>
        <vertAlign val="subscript"/>
        <sz val="11"/>
        <color theme="1"/>
        <rFont val="Times New Roman"/>
        <family val="1"/>
      </rPr>
      <t>iso</t>
    </r>
  </si>
  <si>
    <t>INSET TABLE</t>
  </si>
  <si>
    <r>
      <rPr>
        <b/>
        <sz val="11"/>
        <color theme="1"/>
        <rFont val="Calibri"/>
        <family val="2"/>
      </rPr>
      <t>Ʈ</t>
    </r>
    <r>
      <rPr>
        <b/>
        <vertAlign val="subscript"/>
        <sz val="11"/>
        <color theme="1"/>
        <rFont val="Times New Roman"/>
        <family val="1"/>
      </rPr>
      <t>cone</t>
    </r>
    <r>
      <rPr>
        <b/>
        <sz val="11"/>
        <color theme="1"/>
        <rFont val="Times New Roman"/>
        <family val="1"/>
      </rPr>
      <t xml:space="preserve"> 1</t>
    </r>
  </si>
  <si>
    <r>
      <rPr>
        <b/>
        <sz val="11"/>
        <color theme="1"/>
        <rFont val="Calibri"/>
        <family val="2"/>
      </rPr>
      <t>Ʈ</t>
    </r>
    <r>
      <rPr>
        <b/>
        <vertAlign val="subscript"/>
        <sz val="11"/>
        <color theme="1"/>
        <rFont val="Times New Roman"/>
        <family val="1"/>
      </rPr>
      <t>cone</t>
    </r>
    <r>
      <rPr>
        <b/>
        <sz val="11"/>
        <color theme="1"/>
        <rFont val="Times New Roman"/>
        <family val="1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</rPr>
      <t>Ʈ</t>
    </r>
    <r>
      <rPr>
        <b/>
        <vertAlign val="subscript"/>
        <sz val="11"/>
        <color theme="1"/>
        <rFont val="Times New Roman"/>
        <family val="1"/>
      </rPr>
      <t>cone</t>
    </r>
    <r>
      <rPr>
        <b/>
        <sz val="11"/>
        <color theme="1"/>
        <rFont val="Times New Roman"/>
        <family val="1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</rPr>
      <t xml:space="preserve"> Mean Ʈ</t>
    </r>
    <r>
      <rPr>
        <b/>
        <vertAlign val="subscript"/>
        <sz val="11"/>
        <color theme="1"/>
        <rFont val="Times New Roman"/>
        <family val="1"/>
      </rPr>
      <t>cone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</rPr>
      <t xml:space="preserve"> SD Ʈ</t>
    </r>
    <r>
      <rPr>
        <b/>
        <vertAlign val="subscript"/>
        <sz val="11"/>
        <color theme="1"/>
        <rFont val="Times New Roman"/>
        <family val="1"/>
      </rPr>
      <t>cone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/>
    </r>
  </si>
  <si>
    <t>Oligo + RPA Lifetimes (ns)</t>
  </si>
  <si>
    <t>Oligo Name</t>
  </si>
  <si>
    <t>O-331</t>
  </si>
  <si>
    <t>O-304</t>
  </si>
  <si>
    <t>O-334</t>
  </si>
  <si>
    <t>O-302</t>
  </si>
  <si>
    <t>O-306</t>
  </si>
  <si>
    <t>O-305</t>
  </si>
  <si>
    <t>O-337</t>
  </si>
  <si>
    <t>O-335</t>
  </si>
  <si>
    <t>O-275</t>
  </si>
  <si>
    <t>O-303</t>
  </si>
  <si>
    <t>O-333</t>
  </si>
  <si>
    <t>O-338</t>
  </si>
  <si>
    <t>O-336</t>
  </si>
  <si>
    <t>O-366</t>
  </si>
  <si>
    <t>O-330</t>
  </si>
  <si>
    <t>O-365</t>
  </si>
  <si>
    <t>O-313</t>
  </si>
  <si>
    <t>O-316</t>
  </si>
  <si>
    <t>O-319</t>
  </si>
  <si>
    <t>O-320</t>
  </si>
  <si>
    <t>O-297</t>
  </si>
  <si>
    <t>O-270</t>
  </si>
  <si>
    <t>O-287</t>
  </si>
  <si>
    <t>O-318</t>
  </si>
  <si>
    <t>O-289</t>
  </si>
  <si>
    <t>O-290</t>
  </si>
  <si>
    <t>O-312</t>
  </si>
  <si>
    <t>O-110</t>
  </si>
  <si>
    <t>O-291</t>
  </si>
  <si>
    <t>O-288</t>
  </si>
  <si>
    <t>O-317</t>
  </si>
  <si>
    <t>O-298</t>
  </si>
  <si>
    <t>O-314</t>
  </si>
  <si>
    <t>O-367</t>
  </si>
  <si>
    <t>O-364</t>
  </si>
  <si>
    <t>O-315</t>
  </si>
  <si>
    <t>O-329</t>
  </si>
  <si>
    <t>O-327</t>
  </si>
  <si>
    <t>O-325</t>
  </si>
  <si>
    <t>O-389</t>
  </si>
  <si>
    <t>O-271</t>
  </si>
  <si>
    <t>O-326</t>
  </si>
  <si>
    <t>O-272</t>
  </si>
  <si>
    <t>O-393</t>
  </si>
  <si>
    <t>O-273</t>
  </si>
  <si>
    <t>O-390</t>
  </si>
  <si>
    <t>O-391</t>
  </si>
  <si>
    <t>O-387</t>
  </si>
  <si>
    <t>O-274</t>
  </si>
  <si>
    <t>O-388</t>
  </si>
  <si>
    <t>O-392</t>
  </si>
  <si>
    <t>O-328</t>
  </si>
  <si>
    <t>Initial Lifetimes (ns) (Oligo)</t>
  </si>
  <si>
    <t>Final Lifetimes (ns) (+RPA)</t>
  </si>
  <si>
    <t xml:space="preserve"> Fluorescence Modulation (%) [100*(final-initial)/initial]</t>
  </si>
  <si>
    <t>O-278</t>
  </si>
  <si>
    <t>O-279</t>
  </si>
  <si>
    <t>O-280</t>
  </si>
  <si>
    <t>O-281</t>
  </si>
  <si>
    <t>O-282</t>
  </si>
  <si>
    <t>O-283</t>
  </si>
  <si>
    <t>DyLight633</t>
  </si>
  <si>
    <t>gp2.5</t>
  </si>
  <si>
    <t>RPA</t>
  </si>
  <si>
    <t>SSB</t>
  </si>
  <si>
    <t>Initial Lifetimes (ns)</t>
  </si>
  <si>
    <t>Final Lifetimes (ns)</t>
  </si>
  <si>
    <t>3'-Labeled Library</t>
  </si>
  <si>
    <t>5'-Labeled Library</t>
  </si>
  <si>
    <t>Internally-Labeled Library</t>
  </si>
  <si>
    <t>Fluorescence Lifetime (ns)</t>
  </si>
  <si>
    <t>Oligo</t>
  </si>
  <si>
    <r>
      <t>Wobbling Diffusivity (D</t>
    </r>
    <r>
      <rPr>
        <b/>
        <vertAlign val="subscript"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>) (ns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 xml:space="preserve">iso </t>
    </r>
    <r>
      <rPr>
        <b/>
        <sz val="12"/>
        <color theme="1"/>
        <rFont val="Calibri"/>
        <family val="2"/>
        <scheme val="minor"/>
      </rPr>
      <t>(ns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D</t>
    </r>
    <r>
      <rPr>
        <b/>
        <vertAlign val="subscript"/>
        <sz val="12"/>
        <color theme="1"/>
        <rFont val="Calibri"/>
        <family val="2"/>
        <scheme val="minor"/>
      </rPr>
      <t>w</t>
    </r>
  </si>
  <si>
    <t>Mean</t>
  </si>
  <si>
    <t>SD</t>
  </si>
  <si>
    <t xml:space="preserve">Fluorescence Modulation (%) upon RPA addition </t>
  </si>
  <si>
    <t>From Time-resolved measurements (3 repeats)</t>
  </si>
  <si>
    <t>From steady-State measurments</t>
  </si>
  <si>
    <t>Modulation</t>
  </si>
  <si>
    <t>Free nCy3B</t>
  </si>
  <si>
    <t>Free nCy3</t>
  </si>
  <si>
    <t>O-390 (dsDNA)</t>
  </si>
  <si>
    <t>O-280 (nCy3)</t>
  </si>
  <si>
    <t>Glycerol %</t>
  </si>
  <si>
    <t>Dynamic Viscosity (cP)</t>
  </si>
  <si>
    <r>
      <t>1/K</t>
    </r>
    <r>
      <rPr>
        <b/>
        <vertAlign val="subscript"/>
        <sz val="12"/>
        <color theme="1"/>
        <rFont val="Calibri"/>
        <family val="2"/>
        <scheme val="minor"/>
      </rPr>
      <t>1/2</t>
    </r>
    <r>
      <rPr>
        <b/>
        <sz val="12"/>
        <color theme="1"/>
        <rFont val="Calibri"/>
        <family val="2"/>
        <scheme val="minor"/>
      </rPr>
      <t xml:space="preserve"> (1/cP)</t>
    </r>
  </si>
  <si>
    <r>
      <t xml:space="preserve">Initial Lifetime </t>
    </r>
    <r>
      <rPr>
        <b/>
        <sz val="11"/>
        <color theme="1"/>
        <rFont val="Calibri"/>
        <family val="2"/>
      </rPr>
      <t>Ʈ</t>
    </r>
    <r>
      <rPr>
        <b/>
        <vertAlign val="subscript"/>
        <sz val="11"/>
        <color theme="1"/>
        <rFont val="Calibri"/>
        <family val="2"/>
      </rPr>
      <t xml:space="preserve">0 </t>
    </r>
    <r>
      <rPr>
        <b/>
        <sz val="11"/>
        <color theme="1"/>
        <rFont val="Calibri"/>
        <family val="2"/>
        <scheme val="minor"/>
      </rPr>
      <t>(ns)</t>
    </r>
  </si>
  <si>
    <r>
      <t>Mean 1/K</t>
    </r>
    <r>
      <rPr>
        <vertAlign val="subscript"/>
        <sz val="11"/>
        <color theme="1"/>
        <rFont val="Calibri"/>
        <family val="2"/>
        <scheme val="minor"/>
      </rPr>
      <t>1/2</t>
    </r>
  </si>
  <si>
    <r>
      <t>SD 1/K</t>
    </r>
    <r>
      <rPr>
        <vertAlign val="subscript"/>
        <sz val="11"/>
        <color theme="1"/>
        <rFont val="Calibri"/>
        <family val="2"/>
        <scheme val="minor"/>
      </rPr>
      <t>1/2</t>
    </r>
  </si>
  <si>
    <r>
      <t xml:space="preserve">Mean </t>
    </r>
    <r>
      <rPr>
        <sz val="11"/>
        <color theme="1"/>
        <rFont val="Calibri"/>
        <family val="2"/>
      </rPr>
      <t>Ʈ</t>
    </r>
    <r>
      <rPr>
        <vertAlign val="subscript"/>
        <sz val="11"/>
        <color theme="1"/>
        <rFont val="Calibri"/>
        <family val="2"/>
      </rPr>
      <t xml:space="preserve">0 </t>
    </r>
  </si>
  <si>
    <r>
      <t xml:space="preserve">SD </t>
    </r>
    <r>
      <rPr>
        <sz val="11"/>
        <color theme="1"/>
        <rFont val="Calibri"/>
        <family val="2"/>
      </rPr>
      <t>Ʈ</t>
    </r>
    <r>
      <rPr>
        <vertAlign val="subscript"/>
        <sz val="11"/>
        <color theme="1"/>
        <rFont val="Calibri"/>
        <family val="2"/>
      </rPr>
      <t xml:space="preserve">0 </t>
    </r>
  </si>
  <si>
    <t>O275</t>
  </si>
  <si>
    <t>O270</t>
  </si>
  <si>
    <t>O272</t>
  </si>
  <si>
    <t>O390 (dsDNA)</t>
  </si>
  <si>
    <t>O280 (nCy3)</t>
  </si>
  <si>
    <t>ssDNA</t>
  </si>
  <si>
    <t>dsDNA</t>
  </si>
  <si>
    <t>Fluorescence Lifetimes (ns) of all Cy3 conformations</t>
  </si>
  <si>
    <t>O-328 Derivative Length</t>
  </si>
  <si>
    <t>O-328 Lifetime (ns)</t>
  </si>
  <si>
    <t>Buffer Condition</t>
  </si>
  <si>
    <t>RPA Buffer</t>
  </si>
  <si>
    <t>Water</t>
  </si>
  <si>
    <t>50 mM HEPES pH=7.5</t>
  </si>
  <si>
    <t>5% Glycerol</t>
  </si>
  <si>
    <t>50 mM KCl</t>
  </si>
  <si>
    <r>
      <t>1 mM MgCl</t>
    </r>
    <r>
      <rPr>
        <b/>
        <vertAlign val="subscript"/>
        <sz val="11"/>
        <rFont val="Calibri"/>
        <family val="2"/>
        <scheme val="minor"/>
      </rPr>
      <t>2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 xml:space="preserve">1/2 </t>
    </r>
    <r>
      <rPr>
        <b/>
        <sz val="12"/>
        <color theme="1"/>
        <rFont val="Calibri"/>
        <family val="2"/>
        <scheme val="minor"/>
      </rPr>
      <t>(cP)</t>
    </r>
  </si>
  <si>
    <r>
      <t>Ʈ</t>
    </r>
    <r>
      <rPr>
        <b/>
        <vertAlign val="subscript"/>
        <sz val="12"/>
        <color theme="1"/>
        <rFont val="Calibri"/>
        <family val="2"/>
      </rPr>
      <t xml:space="preserve">inf </t>
    </r>
    <r>
      <rPr>
        <b/>
        <sz val="12"/>
        <color theme="1"/>
        <rFont val="Calibri"/>
        <family val="2"/>
      </rPr>
      <t>(ns)</t>
    </r>
  </si>
  <si>
    <r>
      <t>1/K</t>
    </r>
    <r>
      <rPr>
        <b/>
        <vertAlign val="subscript"/>
        <sz val="12"/>
        <color theme="1"/>
        <rFont val="Calibri"/>
        <family val="2"/>
        <scheme val="minor"/>
      </rPr>
      <t xml:space="preserve">1/2 </t>
    </r>
    <r>
      <rPr>
        <b/>
        <sz val="12"/>
        <color theme="1"/>
        <rFont val="Calibri"/>
        <family val="2"/>
        <scheme val="minor"/>
      </rPr>
      <t>(cP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1/Ʈ</t>
    </r>
    <r>
      <rPr>
        <b/>
        <vertAlign val="subscript"/>
        <sz val="12"/>
        <color theme="1"/>
        <rFont val="Calibri"/>
        <family val="2"/>
      </rPr>
      <t xml:space="preserve">inf </t>
    </r>
    <r>
      <rPr>
        <b/>
        <sz val="12"/>
        <color theme="1"/>
        <rFont val="Calibri"/>
        <family val="2"/>
      </rPr>
      <t>(ns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>)</t>
    </r>
  </si>
  <si>
    <r>
      <t>1/Ʈinf (ns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>Mean 1/Ʈinf</t>
  </si>
  <si>
    <t>SD 1/Ʈinf</t>
  </si>
  <si>
    <r>
      <t>Mean K</t>
    </r>
    <r>
      <rPr>
        <vertAlign val="subscript"/>
        <sz val="11"/>
        <color theme="1"/>
        <rFont val="Calibri"/>
        <family val="2"/>
        <scheme val="minor"/>
      </rPr>
      <t>iso</t>
    </r>
  </si>
  <si>
    <r>
      <t>SD K</t>
    </r>
    <r>
      <rPr>
        <vertAlign val="subscript"/>
        <sz val="11"/>
        <color theme="1"/>
        <rFont val="Calibri"/>
        <family val="2"/>
        <scheme val="minor"/>
      </rPr>
      <t>iso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 xml:space="preserve">r </t>
    </r>
    <r>
      <rPr>
        <b/>
        <sz val="12"/>
        <color theme="1"/>
        <rFont val="Calibri"/>
        <family val="2"/>
        <scheme val="minor"/>
      </rPr>
      <t>(ns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 xml:space="preserve">nr </t>
    </r>
    <r>
      <rPr>
        <b/>
        <sz val="12"/>
        <color theme="1"/>
        <rFont val="Calibri"/>
        <family val="2"/>
        <scheme val="minor"/>
      </rPr>
      <t>(ns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Mean K</t>
    </r>
    <r>
      <rPr>
        <vertAlign val="subscript"/>
        <sz val="11"/>
        <color theme="1"/>
        <rFont val="Calibri"/>
        <family val="2"/>
        <scheme val="minor"/>
      </rPr>
      <t>r</t>
    </r>
  </si>
  <si>
    <r>
      <t>SD K</t>
    </r>
    <r>
      <rPr>
        <vertAlign val="subscript"/>
        <sz val="11"/>
        <color theme="1"/>
        <rFont val="Calibri"/>
        <family val="2"/>
        <scheme val="minor"/>
      </rPr>
      <t>r</t>
    </r>
  </si>
  <si>
    <r>
      <t>Mean K</t>
    </r>
    <r>
      <rPr>
        <vertAlign val="subscript"/>
        <sz val="11"/>
        <color theme="1"/>
        <rFont val="Calibri"/>
        <family val="2"/>
        <scheme val="minor"/>
      </rPr>
      <t>nr</t>
    </r>
  </si>
  <si>
    <r>
      <t>SD K</t>
    </r>
    <r>
      <rPr>
        <vertAlign val="subscript"/>
        <sz val="11"/>
        <color theme="1"/>
        <rFont val="Calibri"/>
        <family val="2"/>
        <scheme val="minor"/>
      </rPr>
      <t>nr</t>
    </r>
  </si>
  <si>
    <t>O-328 (H2O)</t>
  </si>
  <si>
    <t>O-328 (RPA Buffer)</t>
  </si>
  <si>
    <t>Glycerol titration of O-328 (H2O)</t>
  </si>
  <si>
    <t>Lifetime (ns)</t>
  </si>
  <si>
    <t>Mean lifetime</t>
  </si>
  <si>
    <t>SD lifetime</t>
  </si>
  <si>
    <t xml:space="preserve">QY </t>
  </si>
  <si>
    <t>Distribution of time (ms) spent in low FRET before signal loss for N=131</t>
  </si>
  <si>
    <t>Distribution of time (ms) spent in quenched state before signal loss for N=213</t>
  </si>
  <si>
    <t>N=100</t>
  </si>
  <si>
    <t>FRET</t>
  </si>
  <si>
    <t>PIFQ</t>
  </si>
  <si>
    <t xml:space="preserve"> 1/SNR</t>
  </si>
  <si>
    <t xml:space="preserve"> AFC</t>
  </si>
  <si>
    <t>Average 1/SNR</t>
  </si>
  <si>
    <t>1/SNR</t>
  </si>
  <si>
    <t>SEM 1/SNR</t>
  </si>
  <si>
    <t>Average AFC</t>
  </si>
  <si>
    <t>SEM A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b/>
      <vertAlign val="subscript"/>
      <sz val="11"/>
      <name val="Calibri"/>
      <family val="2"/>
      <scheme val="minor"/>
    </font>
    <font>
      <b/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color theme="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2">
    <xf numFmtId="0" fontId="0" fillId="0" borderId="0" xfId="0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2" fillId="0" borderId="4" xfId="0" applyFon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4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0" fontId="4" fillId="0" borderId="0" xfId="0" applyFont="1" applyBorder="1"/>
    <xf numFmtId="0" fontId="4" fillId="0" borderId="9" xfId="0" applyFont="1" applyBorder="1"/>
    <xf numFmtId="0" fontId="0" fillId="0" borderId="8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2" fillId="0" borderId="15" xfId="0" applyFont="1" applyFill="1" applyBorder="1"/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4" fillId="0" borderId="8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7" fillId="0" borderId="20" xfId="0" applyFont="1" applyFill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21" xfId="0" applyFont="1" applyBorder="1"/>
    <xf numFmtId="0" fontId="4" fillId="0" borderId="7" xfId="0" applyFont="1" applyFill="1" applyBorder="1" applyAlignment="1">
      <alignment horizontal="left"/>
    </xf>
    <xf numFmtId="0" fontId="0" fillId="0" borderId="8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10" xfId="0" applyFont="1" applyBorder="1"/>
    <xf numFmtId="0" fontId="0" fillId="0" borderId="0" xfId="0" applyFont="1" applyBorder="1"/>
    <xf numFmtId="0" fontId="0" fillId="0" borderId="9" xfId="0" applyFont="1" applyBorder="1"/>
    <xf numFmtId="49" fontId="2" fillId="0" borderId="4" xfId="0" applyNumberFormat="1" applyFont="1" applyBorder="1" applyAlignment="1">
      <alignment horizontal="center"/>
    </xf>
    <xf numFmtId="49" fontId="8" fillId="0" borderId="4" xfId="0" applyNumberFormat="1" applyFont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0" fillId="0" borderId="4" xfId="0" applyBorder="1"/>
    <xf numFmtId="0" fontId="0" fillId="12" borderId="0" xfId="0" applyFill="1"/>
    <xf numFmtId="0" fontId="0" fillId="0" borderId="0" xfId="0" applyFont="1"/>
    <xf numFmtId="0" fontId="2" fillId="0" borderId="14" xfId="0" applyFont="1" applyBorder="1"/>
    <xf numFmtId="0" fontId="5" fillId="0" borderId="0" xfId="0" applyFont="1" applyBorder="1" applyAlignment="1"/>
    <xf numFmtId="0" fontId="0" fillId="12" borderId="13" xfId="0" applyFill="1" applyBorder="1"/>
    <xf numFmtId="0" fontId="0" fillId="12" borderId="11" xfId="0" applyFill="1" applyBorder="1"/>
    <xf numFmtId="0" fontId="0" fillId="12" borderId="12" xfId="0" applyFill="1" applyBorder="1"/>
    <xf numFmtId="0" fontId="16" fillId="0" borderId="5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7" borderId="16" xfId="0" applyFont="1" applyFill="1" applyBorder="1" applyAlignment="1">
      <alignment horizontal="center"/>
    </xf>
    <xf numFmtId="0" fontId="2" fillId="7" borderId="17" xfId="0" applyFont="1" applyFill="1" applyBorder="1" applyAlignment="1">
      <alignment horizontal="center"/>
    </xf>
    <xf numFmtId="0" fontId="2" fillId="7" borderId="18" xfId="0" applyFont="1" applyFill="1" applyBorder="1" applyAlignment="1">
      <alignment horizontal="center"/>
    </xf>
    <xf numFmtId="0" fontId="2" fillId="6" borderId="16" xfId="0" applyFont="1" applyFill="1" applyBorder="1" applyAlignment="1">
      <alignment horizontal="center"/>
    </xf>
    <xf numFmtId="0" fontId="2" fillId="6" borderId="17" xfId="0" applyFont="1" applyFill="1" applyBorder="1" applyAlignment="1">
      <alignment horizontal="center"/>
    </xf>
    <xf numFmtId="0" fontId="2" fillId="6" borderId="18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8" borderId="19" xfId="0" applyFont="1" applyFill="1" applyBorder="1" applyAlignment="1">
      <alignment horizontal="center"/>
    </xf>
    <xf numFmtId="0" fontId="5" fillId="9" borderId="19" xfId="0" applyFont="1" applyFill="1" applyBorder="1" applyAlignment="1">
      <alignment horizontal="center"/>
    </xf>
    <xf numFmtId="0" fontId="6" fillId="3" borderId="19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5" fillId="10" borderId="19" xfId="0" applyFont="1" applyFill="1" applyBorder="1" applyAlignment="1">
      <alignment horizontal="center"/>
    </xf>
    <xf numFmtId="0" fontId="5" fillId="11" borderId="19" xfId="0" applyFont="1" applyFill="1" applyBorder="1" applyAlignment="1">
      <alignment horizontal="center"/>
    </xf>
    <xf numFmtId="0" fontId="5" fillId="12" borderId="19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1" fillId="13" borderId="16" xfId="0" applyFont="1" applyFill="1" applyBorder="1" applyAlignment="1">
      <alignment horizontal="center"/>
    </xf>
    <xf numFmtId="0" fontId="1" fillId="13" borderId="17" xfId="0" applyFont="1" applyFill="1" applyBorder="1" applyAlignment="1">
      <alignment horizontal="center"/>
    </xf>
    <xf numFmtId="0" fontId="1" fillId="13" borderId="18" xfId="0" applyFont="1" applyFill="1" applyBorder="1" applyAlignment="1">
      <alignment horizontal="center"/>
    </xf>
    <xf numFmtId="0" fontId="5" fillId="14" borderId="19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5" borderId="19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0" fontId="19" fillId="0" borderId="16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19" fillId="0" borderId="22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 wrapText="1"/>
    </xf>
    <xf numFmtId="0" fontId="19" fillId="0" borderId="24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19" fillId="0" borderId="0" xfId="0" applyFont="1" applyBorder="1" applyAlignment="1"/>
    <xf numFmtId="0" fontId="19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2" fillId="0" borderId="4" xfId="0" applyFont="1" applyBorder="1"/>
    <xf numFmtId="11" fontId="0" fillId="0" borderId="21" xfId="0" applyNumberFormat="1" applyBorder="1"/>
    <xf numFmtId="0" fontId="0" fillId="0" borderId="26" xfId="0" applyBorder="1"/>
    <xf numFmtId="0" fontId="23" fillId="0" borderId="4" xfId="0" applyFont="1" applyBorder="1"/>
    <xf numFmtId="0" fontId="0" fillId="0" borderId="15" xfId="0" applyBorder="1"/>
    <xf numFmtId="0" fontId="5" fillId="15" borderId="16" xfId="0" applyFont="1" applyFill="1" applyBorder="1" applyAlignment="1">
      <alignment horizontal="center"/>
    </xf>
    <xf numFmtId="0" fontId="5" fillId="15" borderId="17" xfId="0" applyFont="1" applyFill="1" applyBorder="1" applyAlignment="1">
      <alignment horizontal="center"/>
    </xf>
    <xf numFmtId="0" fontId="5" fillId="15" borderId="18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21" xfId="0" applyBorder="1"/>
    <xf numFmtId="0" fontId="5" fillId="5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16" borderId="1" xfId="0" applyFont="1" applyFill="1" applyBorder="1" applyAlignment="1">
      <alignment horizontal="center"/>
    </xf>
    <xf numFmtId="0" fontId="5" fillId="16" borderId="2" xfId="0" applyFont="1" applyFill="1" applyBorder="1" applyAlignment="1">
      <alignment horizontal="center"/>
    </xf>
    <xf numFmtId="0" fontId="5" fillId="16" borderId="3" xfId="0" applyFont="1" applyFill="1" applyBorder="1" applyAlignment="1">
      <alignment horizontal="center"/>
    </xf>
    <xf numFmtId="0" fontId="5" fillId="17" borderId="1" xfId="0" applyFont="1" applyFill="1" applyBorder="1" applyAlignment="1">
      <alignment horizontal="center"/>
    </xf>
    <xf numFmtId="0" fontId="5" fillId="17" borderId="2" xfId="0" applyFont="1" applyFill="1" applyBorder="1" applyAlignment="1">
      <alignment horizontal="center"/>
    </xf>
    <xf numFmtId="0" fontId="5" fillId="17" borderId="3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/>
    </xf>
    <xf numFmtId="0" fontId="5" fillId="18" borderId="2" xfId="0" applyFont="1" applyFill="1" applyBorder="1" applyAlignment="1">
      <alignment horizontal="center"/>
    </xf>
    <xf numFmtId="0" fontId="5" fillId="18" borderId="3" xfId="0" applyFont="1" applyFill="1" applyBorder="1" applyAlignment="1">
      <alignment horizontal="center"/>
    </xf>
    <xf numFmtId="0" fontId="5" fillId="14" borderId="1" xfId="0" applyFont="1" applyFill="1" applyBorder="1" applyAlignment="1">
      <alignment horizontal="center"/>
    </xf>
    <xf numFmtId="0" fontId="5" fillId="14" borderId="2" xfId="0" applyFont="1" applyFill="1" applyBorder="1" applyAlignment="1">
      <alignment horizontal="center"/>
    </xf>
    <xf numFmtId="0" fontId="5" fillId="14" borderId="3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9" borderId="3" xfId="0" applyFont="1" applyFill="1" applyBorder="1" applyAlignment="1">
      <alignment horizontal="center"/>
    </xf>
    <xf numFmtId="0" fontId="2" fillId="0" borderId="20" xfId="0" applyFont="1" applyBorder="1"/>
    <xf numFmtId="0" fontId="4" fillId="0" borderId="8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10" xfId="0" applyFont="1" applyBorder="1"/>
    <xf numFmtId="0" fontId="4" fillId="0" borderId="0" xfId="0" applyFont="1" applyFill="1" applyBorder="1"/>
    <xf numFmtId="0" fontId="4" fillId="0" borderId="13" xfId="0" applyFont="1" applyBorder="1"/>
    <xf numFmtId="0" fontId="4" fillId="0" borderId="11" xfId="0" applyFont="1" applyBorder="1"/>
    <xf numFmtId="0" fontId="4" fillId="0" borderId="12" xfId="0" applyFont="1" applyBorder="1"/>
    <xf numFmtId="0" fontId="19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0" fillId="0" borderId="20" xfId="0" applyBorder="1"/>
    <xf numFmtId="0" fontId="19" fillId="19" borderId="16" xfId="0" applyFont="1" applyFill="1" applyBorder="1" applyAlignment="1">
      <alignment horizontal="center"/>
    </xf>
    <xf numFmtId="0" fontId="19" fillId="19" borderId="17" xfId="0" applyFont="1" applyFill="1" applyBorder="1" applyAlignment="1">
      <alignment horizontal="center"/>
    </xf>
    <xf numFmtId="0" fontId="19" fillId="19" borderId="18" xfId="0" applyFont="1" applyFill="1" applyBorder="1" applyAlignment="1">
      <alignment horizontal="center"/>
    </xf>
    <xf numFmtId="0" fontId="19" fillId="20" borderId="16" xfId="0" applyFont="1" applyFill="1" applyBorder="1" applyAlignment="1">
      <alignment horizontal="center"/>
    </xf>
    <xf numFmtId="0" fontId="19" fillId="20" borderId="17" xfId="0" applyFont="1" applyFill="1" applyBorder="1" applyAlignment="1">
      <alignment horizontal="center"/>
    </xf>
    <xf numFmtId="0" fontId="19" fillId="20" borderId="18" xfId="0" applyFont="1" applyFill="1" applyBorder="1" applyAlignment="1">
      <alignment horizontal="center"/>
    </xf>
    <xf numFmtId="0" fontId="2" fillId="0" borderId="12" xfId="0" applyFont="1" applyBorder="1"/>
    <xf numFmtId="0" fontId="2" fillId="0" borderId="15" xfId="0" applyFont="1" applyBorder="1"/>
    <xf numFmtId="0" fontId="7" fillId="0" borderId="4" xfId="0" applyFont="1" applyBorder="1"/>
    <xf numFmtId="0" fontId="7" fillId="0" borderId="21" xfId="0" applyFont="1" applyBorder="1"/>
    <xf numFmtId="0" fontId="19" fillId="0" borderId="4" xfId="0" applyFont="1" applyBorder="1"/>
    <xf numFmtId="0" fontId="29" fillId="0" borderId="4" xfId="0" applyFont="1" applyBorder="1"/>
    <xf numFmtId="0" fontId="19" fillId="21" borderId="1" xfId="0" applyFont="1" applyFill="1" applyBorder="1" applyAlignment="1">
      <alignment horizontal="center"/>
    </xf>
    <xf numFmtId="0" fontId="19" fillId="21" borderId="2" xfId="0" applyFont="1" applyFill="1" applyBorder="1" applyAlignment="1">
      <alignment horizontal="center"/>
    </xf>
    <xf numFmtId="0" fontId="19" fillId="21" borderId="3" xfId="0" applyFont="1" applyFill="1" applyBorder="1" applyAlignment="1">
      <alignment horizontal="center"/>
    </xf>
    <xf numFmtId="0" fontId="19" fillId="22" borderId="1" xfId="0" applyFont="1" applyFill="1" applyBorder="1" applyAlignment="1">
      <alignment horizontal="center"/>
    </xf>
    <xf numFmtId="0" fontId="19" fillId="22" borderId="2" xfId="0" applyFont="1" applyFill="1" applyBorder="1" applyAlignment="1">
      <alignment horizontal="center"/>
    </xf>
    <xf numFmtId="0" fontId="19" fillId="22" borderId="3" xfId="0" applyFont="1" applyFill="1" applyBorder="1" applyAlignment="1">
      <alignment horizontal="center"/>
    </xf>
    <xf numFmtId="0" fontId="19" fillId="7" borderId="1" xfId="0" applyFont="1" applyFill="1" applyBorder="1" applyAlignment="1">
      <alignment horizontal="center"/>
    </xf>
    <xf numFmtId="0" fontId="19" fillId="7" borderId="2" xfId="0" applyFont="1" applyFill="1" applyBorder="1" applyAlignment="1">
      <alignment horizontal="center"/>
    </xf>
    <xf numFmtId="0" fontId="19" fillId="7" borderId="3" xfId="0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/>
    </xf>
    <xf numFmtId="0" fontId="19" fillId="0" borderId="2" xfId="0" applyFont="1" applyFill="1" applyBorder="1" applyAlignment="1">
      <alignment horizontal="center"/>
    </xf>
    <xf numFmtId="0" fontId="19" fillId="0" borderId="3" xfId="0" applyFont="1" applyFill="1" applyBorder="1" applyAlignment="1">
      <alignment horizontal="center"/>
    </xf>
    <xf numFmtId="0" fontId="19" fillId="0" borderId="22" xfId="0" applyFont="1" applyBorder="1"/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Border="1" applyAlignment="1">
      <alignment horizontal="center"/>
    </xf>
    <xf numFmtId="0" fontId="32" fillId="0" borderId="1" xfId="0" applyFont="1" applyBorder="1" applyAlignment="1">
      <alignment horizontal="center"/>
    </xf>
    <xf numFmtId="0" fontId="32" fillId="0" borderId="3" xfId="0" applyFont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23" borderId="9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4"/>
  <sheetViews>
    <sheetView tabSelected="1" workbookViewId="0">
      <selection activeCell="K26" sqref="K26"/>
    </sheetView>
  </sheetViews>
  <sheetFormatPr defaultRowHeight="15" x14ac:dyDescent="0.25"/>
  <cols>
    <col min="2" max="2" width="11.140625" bestFit="1" customWidth="1"/>
    <col min="6" max="6" width="14.140625" bestFit="1" customWidth="1"/>
    <col min="7" max="7" width="12" bestFit="1" customWidth="1"/>
    <col min="11" max="11" width="14.140625" bestFit="1" customWidth="1"/>
    <col min="12" max="12" width="12" bestFit="1" customWidth="1"/>
    <col min="16" max="16" width="14.140625" bestFit="1" customWidth="1"/>
    <col min="17" max="17" width="12" bestFit="1" customWidth="1"/>
  </cols>
  <sheetData>
    <row r="2" spans="2:17" ht="15.75" thickBot="1" x14ac:dyDescent="0.3"/>
    <row r="3" spans="2:17" x14ac:dyDescent="0.25">
      <c r="B3" s="1"/>
      <c r="C3" s="60" t="s">
        <v>0</v>
      </c>
      <c r="D3" s="61"/>
      <c r="E3" s="61"/>
      <c r="F3" s="61"/>
      <c r="G3" s="62"/>
      <c r="H3" s="63" t="s">
        <v>6</v>
      </c>
      <c r="I3" s="64"/>
      <c r="J3" s="64"/>
      <c r="K3" s="64"/>
      <c r="L3" s="65"/>
      <c r="M3" s="66" t="s">
        <v>7</v>
      </c>
      <c r="N3" s="67"/>
      <c r="O3" s="67"/>
      <c r="P3" s="67"/>
      <c r="Q3" s="68"/>
    </row>
    <row r="4" spans="2:17" x14ac:dyDescent="0.25">
      <c r="B4" s="2" t="s">
        <v>8</v>
      </c>
      <c r="C4" s="3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1</v>
      </c>
      <c r="I4" s="2" t="s">
        <v>2</v>
      </c>
      <c r="J4" s="2" t="s">
        <v>3</v>
      </c>
      <c r="K4" s="2" t="s">
        <v>4</v>
      </c>
      <c r="L4" s="2" t="s">
        <v>5</v>
      </c>
      <c r="M4" s="2" t="s">
        <v>1</v>
      </c>
      <c r="N4" s="2" t="s">
        <v>2</v>
      </c>
      <c r="O4" s="2" t="s">
        <v>3</v>
      </c>
      <c r="P4" s="2" t="s">
        <v>4</v>
      </c>
      <c r="Q4" s="2" t="s">
        <v>5</v>
      </c>
    </row>
    <row r="5" spans="2:17" x14ac:dyDescent="0.25">
      <c r="B5" s="18" t="s">
        <v>9</v>
      </c>
      <c r="C5" s="19">
        <v>0.22248000000000001</v>
      </c>
      <c r="D5" s="19">
        <v>0.24789</v>
      </c>
      <c r="E5" s="19">
        <v>0.25323000000000001</v>
      </c>
      <c r="F5" s="19">
        <v>0.2412</v>
      </c>
      <c r="G5" s="19">
        <v>1.6430389526727596E-2</v>
      </c>
      <c r="H5" s="16"/>
      <c r="I5" s="14"/>
      <c r="J5" s="14"/>
      <c r="K5" s="14"/>
      <c r="L5" s="15"/>
      <c r="M5" s="16"/>
      <c r="N5" s="14"/>
      <c r="O5" s="14"/>
      <c r="P5" s="14"/>
      <c r="Q5" s="15"/>
    </row>
    <row r="6" spans="2:17" x14ac:dyDescent="0.25">
      <c r="B6" s="17">
        <v>2</v>
      </c>
      <c r="C6" s="22">
        <v>1.3079000000000001</v>
      </c>
      <c r="D6" s="23">
        <v>1.335</v>
      </c>
      <c r="E6" s="23">
        <v>1.3658999999999999</v>
      </c>
      <c r="F6" s="23">
        <v>1.3362666666666667</v>
      </c>
      <c r="G6" s="24">
        <v>2.9020739710305946E-2</v>
      </c>
      <c r="H6" s="6">
        <v>2.1200999999999999</v>
      </c>
      <c r="I6" s="4">
        <v>2.1648000000000001</v>
      </c>
      <c r="J6" s="4">
        <v>2.1236000000000002</v>
      </c>
      <c r="K6" s="4">
        <v>2.1361666666666665</v>
      </c>
      <c r="L6" s="5">
        <v>2.4858868303551853E-2</v>
      </c>
      <c r="M6" s="6">
        <v>1.0487</v>
      </c>
      <c r="N6" s="4">
        <v>1.2532000000000001</v>
      </c>
      <c r="O6" s="4">
        <v>1.2441</v>
      </c>
      <c r="P6" s="4">
        <v>1.1819999999999999</v>
      </c>
      <c r="Q6" s="5">
        <v>0.11553081839924795</v>
      </c>
    </row>
    <row r="7" spans="2:17" x14ac:dyDescent="0.25">
      <c r="B7" s="17">
        <v>3</v>
      </c>
      <c r="C7" s="25">
        <v>1.2819</v>
      </c>
      <c r="D7" s="26">
        <v>1.3384</v>
      </c>
      <c r="E7" s="26">
        <v>1.3361000000000001</v>
      </c>
      <c r="F7" s="26">
        <v>1.3188000000000002</v>
      </c>
      <c r="G7" s="27">
        <v>3.1977023000898636E-2</v>
      </c>
      <c r="H7" s="9">
        <v>2.0282399999999998</v>
      </c>
      <c r="I7" s="7">
        <v>1.9415</v>
      </c>
      <c r="J7" s="7">
        <v>1.9165000000000001</v>
      </c>
      <c r="K7" s="20">
        <v>1.96208</v>
      </c>
      <c r="L7" s="8">
        <v>5.8643918695803265E-2</v>
      </c>
      <c r="M7" s="9">
        <v>1.1096999999999999</v>
      </c>
      <c r="N7" s="7">
        <v>1.0854999999999999</v>
      </c>
      <c r="O7" s="7">
        <v>1.1131</v>
      </c>
      <c r="P7" s="7">
        <v>1.1027666666666667</v>
      </c>
      <c r="Q7" s="8">
        <v>1.5049695456497916E-2</v>
      </c>
    </row>
    <row r="8" spans="2:17" x14ac:dyDescent="0.25">
      <c r="B8" s="17">
        <v>4</v>
      </c>
      <c r="C8" s="25">
        <v>1.3464</v>
      </c>
      <c r="D8" s="26">
        <v>1.3582000000000001</v>
      </c>
      <c r="E8" s="26">
        <v>1.3048999999999999</v>
      </c>
      <c r="F8" s="26">
        <v>1.3365</v>
      </c>
      <c r="G8" s="27">
        <v>2.7995178156246903E-2</v>
      </c>
      <c r="H8" s="9">
        <v>2.0379</v>
      </c>
      <c r="I8" s="7">
        <v>2.0724999999999998</v>
      </c>
      <c r="J8" s="7">
        <v>2.0148999999999999</v>
      </c>
      <c r="K8" s="7">
        <v>2.0417666666666667</v>
      </c>
      <c r="L8" s="8">
        <v>2.8994022372436163E-2</v>
      </c>
      <c r="M8" s="9">
        <v>1.1507000000000001</v>
      </c>
      <c r="N8" s="7">
        <v>1.1536</v>
      </c>
      <c r="O8" s="7">
        <v>1.1244000000000001</v>
      </c>
      <c r="P8" s="7">
        <v>1.1429</v>
      </c>
      <c r="Q8" s="8">
        <v>1.6086951233841632E-2</v>
      </c>
    </row>
    <row r="9" spans="2:17" x14ac:dyDescent="0.25">
      <c r="B9" s="17">
        <v>5</v>
      </c>
      <c r="C9" s="25">
        <v>1.3372999999999999</v>
      </c>
      <c r="D9" s="26">
        <v>1.3089999999999999</v>
      </c>
      <c r="E9" s="26">
        <v>1.3471</v>
      </c>
      <c r="F9" s="26">
        <v>1.3311333333333335</v>
      </c>
      <c r="G9" s="27">
        <v>1.9784421480885751E-2</v>
      </c>
      <c r="H9" s="9">
        <v>2.0078399999999998</v>
      </c>
      <c r="I9" s="7">
        <v>1.9077999999999999</v>
      </c>
      <c r="J9" s="7">
        <v>1.9069</v>
      </c>
      <c r="K9" s="20">
        <v>1.9408466666666666</v>
      </c>
      <c r="L9" s="8">
        <v>5.801967367482623E-2</v>
      </c>
      <c r="M9" s="9">
        <v>1.1558999999999999</v>
      </c>
      <c r="N9" s="7">
        <v>1.1269</v>
      </c>
      <c r="O9" s="7">
        <v>1.1307</v>
      </c>
      <c r="P9" s="7">
        <v>1.1378333333333333</v>
      </c>
      <c r="Q9" s="8">
        <v>1.5761133630971206E-2</v>
      </c>
    </row>
    <row r="10" spans="2:17" x14ac:dyDescent="0.25">
      <c r="B10" s="17">
        <v>6</v>
      </c>
      <c r="C10" s="25">
        <v>1.4528000000000001</v>
      </c>
      <c r="D10" s="26">
        <v>1.4044000000000001</v>
      </c>
      <c r="E10" s="26">
        <v>1.4074</v>
      </c>
      <c r="F10" s="26">
        <v>1.4215333333333333</v>
      </c>
      <c r="G10" s="27">
        <v>2.7119242860620847E-2</v>
      </c>
      <c r="H10" s="9">
        <v>1.9646999999999999</v>
      </c>
      <c r="I10" s="7">
        <v>1.9856</v>
      </c>
      <c r="J10" s="7">
        <v>1.9917</v>
      </c>
      <c r="K10" s="7">
        <v>1.9806666666666668</v>
      </c>
      <c r="L10" s="8">
        <v>1.4159919962109092E-2</v>
      </c>
      <c r="M10" s="9">
        <v>1.2133</v>
      </c>
      <c r="N10" s="7">
        <v>1.1479999999999999</v>
      </c>
      <c r="O10" s="7">
        <v>1.1564000000000001</v>
      </c>
      <c r="P10" s="7">
        <v>1.1725666666666668</v>
      </c>
      <c r="Q10" s="8">
        <v>3.5525249236751821E-2</v>
      </c>
    </row>
    <row r="11" spans="2:17" x14ac:dyDescent="0.25">
      <c r="B11" s="17">
        <v>7</v>
      </c>
      <c r="C11" s="25">
        <v>1.4009</v>
      </c>
      <c r="D11" s="26">
        <v>1.3869</v>
      </c>
      <c r="E11" s="26">
        <v>1.4056999999999999</v>
      </c>
      <c r="F11" s="26">
        <v>1.3978333333333335</v>
      </c>
      <c r="G11" s="27">
        <v>9.7679748839425672E-3</v>
      </c>
      <c r="H11" s="9">
        <v>1.8842000000000001</v>
      </c>
      <c r="I11" s="7">
        <v>1.9712000000000001</v>
      </c>
      <c r="J11" s="7">
        <v>1.7481</v>
      </c>
      <c r="K11" s="7">
        <v>1.8678333333333335</v>
      </c>
      <c r="L11" s="21">
        <v>0.11244689116793466</v>
      </c>
      <c r="M11" s="9">
        <v>1.3149</v>
      </c>
      <c r="N11" s="7">
        <v>1.2373000000000001</v>
      </c>
      <c r="O11" s="7">
        <v>1.2255</v>
      </c>
      <c r="P11" s="7">
        <v>1.2592333333333334</v>
      </c>
      <c r="Q11" s="8">
        <v>4.8568439683948347E-2</v>
      </c>
    </row>
    <row r="12" spans="2:17" x14ac:dyDescent="0.25">
      <c r="B12" s="17">
        <v>8</v>
      </c>
      <c r="C12" s="25">
        <v>1.4089</v>
      </c>
      <c r="D12" s="26">
        <v>1.4312</v>
      </c>
      <c r="E12" s="26">
        <v>1.3980999999999999</v>
      </c>
      <c r="F12" s="26">
        <v>1.4127333333333334</v>
      </c>
      <c r="G12" s="27">
        <v>1.6879672192709645E-2</v>
      </c>
      <c r="H12" s="9">
        <v>1.7864</v>
      </c>
      <c r="I12" s="7">
        <v>1.7571000000000001</v>
      </c>
      <c r="J12" s="7">
        <v>1.7468999999999999</v>
      </c>
      <c r="K12" s="7">
        <v>1.7634666666666667</v>
      </c>
      <c r="L12" s="8">
        <v>2.0505202591862733E-2</v>
      </c>
      <c r="M12" s="9">
        <v>1.3166</v>
      </c>
      <c r="N12" s="7">
        <v>1.2875000000000001</v>
      </c>
      <c r="O12" s="7">
        <v>1.304</v>
      </c>
      <c r="P12" s="7">
        <v>1.3027</v>
      </c>
      <c r="Q12" s="8">
        <v>1.4593491700069542E-2</v>
      </c>
    </row>
    <row r="13" spans="2:17" x14ac:dyDescent="0.25">
      <c r="B13" s="17">
        <v>11</v>
      </c>
      <c r="C13" s="25">
        <v>1.3895999999999999</v>
      </c>
      <c r="D13" s="26">
        <v>1.3591</v>
      </c>
      <c r="E13" s="26">
        <v>1.3948</v>
      </c>
      <c r="F13" s="26">
        <v>1.3811666666666664</v>
      </c>
      <c r="G13" s="27">
        <v>1.9286350959508487E-2</v>
      </c>
      <c r="H13" s="9">
        <v>1.5382</v>
      </c>
      <c r="I13" s="7">
        <v>1.5047999999999999</v>
      </c>
      <c r="J13" s="7">
        <v>1.4801</v>
      </c>
      <c r="K13" s="7">
        <v>1.5077</v>
      </c>
      <c r="L13" s="8">
        <v>2.915836072209824E-2</v>
      </c>
      <c r="M13" s="9">
        <v>1.2512000000000001</v>
      </c>
      <c r="N13" s="7">
        <v>1.2462</v>
      </c>
      <c r="O13" s="7">
        <v>1.2312000000000001</v>
      </c>
      <c r="P13" s="7">
        <v>1.2428666666666668</v>
      </c>
      <c r="Q13" s="8">
        <v>1.0408329997330656E-2</v>
      </c>
    </row>
    <row r="14" spans="2:17" x14ac:dyDescent="0.25">
      <c r="B14" s="17">
        <v>18</v>
      </c>
      <c r="C14" s="28">
        <v>1.2030000000000001</v>
      </c>
      <c r="D14" s="29">
        <v>1.1862999999999999</v>
      </c>
      <c r="E14" s="29">
        <v>1.1900999999999999</v>
      </c>
      <c r="F14" s="29">
        <v>1.1931333333333332</v>
      </c>
      <c r="G14" s="30">
        <v>8.7534755002418793E-3</v>
      </c>
      <c r="H14" s="13">
        <v>1.2181999999999999</v>
      </c>
      <c r="I14" s="11">
        <v>1.2302</v>
      </c>
      <c r="J14" s="11">
        <v>1.2343999999999999</v>
      </c>
      <c r="K14" s="11">
        <v>1.2276</v>
      </c>
      <c r="L14" s="12">
        <v>8.4071398227934802E-3</v>
      </c>
      <c r="M14" s="13">
        <v>1.1958</v>
      </c>
      <c r="N14" s="11">
        <v>1.1855</v>
      </c>
      <c r="O14" s="11">
        <v>1.1802999999999999</v>
      </c>
      <c r="P14" s="11">
        <v>1.1872</v>
      </c>
      <c r="Q14" s="12">
        <v>7.8885993687092797E-3</v>
      </c>
    </row>
  </sheetData>
  <mergeCells count="3">
    <mergeCell ref="C3:G3"/>
    <mergeCell ref="H3:L3"/>
    <mergeCell ref="M3:Q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3"/>
  <sheetViews>
    <sheetView workbookViewId="0">
      <selection activeCell="N21" sqref="N21"/>
    </sheetView>
  </sheetViews>
  <sheetFormatPr defaultRowHeight="15" x14ac:dyDescent="0.25"/>
  <cols>
    <col min="2" max="2" width="11.140625" bestFit="1" customWidth="1"/>
    <col min="6" max="7" width="12" bestFit="1" customWidth="1"/>
    <col min="11" max="11" width="14.140625" bestFit="1" customWidth="1"/>
    <col min="12" max="12" width="12" bestFit="1" customWidth="1"/>
    <col min="16" max="16" width="14.140625" bestFit="1" customWidth="1"/>
    <col min="17" max="17" width="12" bestFit="1" customWidth="1"/>
  </cols>
  <sheetData>
    <row r="2" spans="2:17" ht="15.75" thickBot="1" x14ac:dyDescent="0.3"/>
    <row r="3" spans="2:17" x14ac:dyDescent="0.25">
      <c r="B3" s="1"/>
      <c r="C3" s="60" t="s">
        <v>84</v>
      </c>
      <c r="D3" s="61"/>
      <c r="E3" s="61"/>
      <c r="F3" s="61"/>
      <c r="G3" s="62"/>
      <c r="H3" s="63" t="s">
        <v>85</v>
      </c>
      <c r="I3" s="64"/>
      <c r="J3" s="64"/>
      <c r="K3" s="64"/>
      <c r="L3" s="65"/>
      <c r="M3" s="66" t="s">
        <v>86</v>
      </c>
      <c r="N3" s="67"/>
      <c r="O3" s="67"/>
      <c r="P3" s="67"/>
      <c r="Q3" s="68"/>
    </row>
    <row r="4" spans="2:17" x14ac:dyDescent="0.25">
      <c r="B4" s="2" t="s">
        <v>8</v>
      </c>
      <c r="C4" s="3" t="s">
        <v>1</v>
      </c>
      <c r="D4" s="2" t="s">
        <v>2</v>
      </c>
      <c r="E4" s="2" t="s">
        <v>3</v>
      </c>
      <c r="F4" s="2" t="s">
        <v>87</v>
      </c>
      <c r="G4" s="2" t="s">
        <v>88</v>
      </c>
      <c r="H4" s="2" t="s">
        <v>1</v>
      </c>
      <c r="I4" s="2" t="s">
        <v>2</v>
      </c>
      <c r="J4" s="2" t="s">
        <v>3</v>
      </c>
      <c r="K4" s="2" t="s">
        <v>87</v>
      </c>
      <c r="L4" s="2" t="s">
        <v>88</v>
      </c>
      <c r="M4" s="2" t="s">
        <v>1</v>
      </c>
      <c r="N4" s="2" t="s">
        <v>2</v>
      </c>
      <c r="O4" s="2" t="s">
        <v>3</v>
      </c>
      <c r="P4" s="2" t="s">
        <v>87</v>
      </c>
      <c r="Q4" s="2" t="s">
        <v>88</v>
      </c>
    </row>
    <row r="5" spans="2:17" x14ac:dyDescent="0.25">
      <c r="B5" s="17">
        <v>2</v>
      </c>
      <c r="C5" s="6">
        <v>0.27284999999999998</v>
      </c>
      <c r="D5" s="4">
        <v>0.26466000000000001</v>
      </c>
      <c r="E5" s="4">
        <v>0.25625999999999999</v>
      </c>
      <c r="F5" s="23">
        <v>0.26458999999999994</v>
      </c>
      <c r="G5" s="24">
        <v>8.2952215160295717E-3</v>
      </c>
      <c r="H5" s="6">
        <v>0.45972000000000002</v>
      </c>
      <c r="I5" s="4">
        <v>0.50197000000000003</v>
      </c>
      <c r="J5" s="4">
        <v>0.50422999999999996</v>
      </c>
      <c r="K5" s="23">
        <v>0.48864000000000002</v>
      </c>
      <c r="L5" s="24">
        <v>2.5070933369142828E-2</v>
      </c>
      <c r="M5" s="6">
        <v>0.24485000000000001</v>
      </c>
      <c r="N5" s="4">
        <v>0.24715999999999999</v>
      </c>
      <c r="O5" s="4">
        <v>0.24335999999999999</v>
      </c>
      <c r="P5" s="23">
        <v>0.24512333333333333</v>
      </c>
      <c r="Q5" s="24">
        <v>1.9146888345977589E-3</v>
      </c>
    </row>
    <row r="6" spans="2:17" x14ac:dyDescent="0.25">
      <c r="B6" s="17">
        <v>3</v>
      </c>
      <c r="C6" s="9">
        <v>0.29065999999999997</v>
      </c>
      <c r="D6" s="7">
        <v>0.26601000000000002</v>
      </c>
      <c r="E6" s="7">
        <v>0.31224000000000002</v>
      </c>
      <c r="F6" s="26">
        <v>0.28963666666666671</v>
      </c>
      <c r="G6" s="27">
        <v>2.3131982909671476E-2</v>
      </c>
      <c r="H6" s="9">
        <v>0.45593</v>
      </c>
      <c r="I6" s="7">
        <v>0.42296</v>
      </c>
      <c r="J6" s="7">
        <v>0.43208000000000002</v>
      </c>
      <c r="K6" s="26">
        <v>0.43698999999999999</v>
      </c>
      <c r="L6" s="27">
        <v>1.7024579289956033E-2</v>
      </c>
      <c r="M6" s="9">
        <v>0.25530000000000003</v>
      </c>
      <c r="N6" s="7">
        <v>0.23741000000000001</v>
      </c>
      <c r="O6" s="7">
        <v>0.23512</v>
      </c>
      <c r="P6" s="26">
        <v>0.24260999999999999</v>
      </c>
      <c r="Q6" s="27">
        <v>1.1049348397077554E-2</v>
      </c>
    </row>
    <row r="7" spans="2:17" x14ac:dyDescent="0.25">
      <c r="B7" s="17">
        <v>4</v>
      </c>
      <c r="C7" s="9">
        <v>0.27990999999999999</v>
      </c>
      <c r="D7" s="7">
        <v>0.30180000000000001</v>
      </c>
      <c r="E7" s="7">
        <v>0.25488</v>
      </c>
      <c r="F7" s="26">
        <v>0.2788633333333333</v>
      </c>
      <c r="G7" s="27">
        <v>2.347750483619019E-2</v>
      </c>
      <c r="H7" s="9">
        <v>0.47164</v>
      </c>
      <c r="I7" s="7">
        <v>0.44875999999999999</v>
      </c>
      <c r="J7" s="7">
        <v>0.50880999999999998</v>
      </c>
      <c r="K7" s="26">
        <v>0.47640333333333329</v>
      </c>
      <c r="L7" s="27">
        <v>3.0307055834134285E-2</v>
      </c>
      <c r="M7" s="9">
        <v>0.25444</v>
      </c>
      <c r="N7" s="7">
        <v>0.27176</v>
      </c>
      <c r="O7" s="7">
        <v>0.25102000000000002</v>
      </c>
      <c r="P7" s="26">
        <v>0.25907333333333332</v>
      </c>
      <c r="Q7" s="27">
        <v>1.1119250574266829E-2</v>
      </c>
    </row>
    <row r="8" spans="2:17" x14ac:dyDescent="0.25">
      <c r="B8" s="17">
        <v>5</v>
      </c>
      <c r="C8" s="9">
        <v>0.26618999999999998</v>
      </c>
      <c r="D8" s="7">
        <v>0.26980999999999999</v>
      </c>
      <c r="E8" s="7">
        <v>0.24603</v>
      </c>
      <c r="F8" s="26">
        <v>0.26067666666666667</v>
      </c>
      <c r="G8" s="27">
        <v>1.2812873734386568E-2</v>
      </c>
      <c r="H8" s="9">
        <v>0.45395999999999997</v>
      </c>
      <c r="I8" s="7">
        <v>0.43167</v>
      </c>
      <c r="J8" s="7">
        <v>0.45671</v>
      </c>
      <c r="K8" s="26">
        <v>0.4474466666666666</v>
      </c>
      <c r="L8" s="27">
        <v>1.3732007622097114E-2</v>
      </c>
      <c r="M8" s="9">
        <v>0.27027000000000001</v>
      </c>
      <c r="N8" s="7">
        <v>0.28727000000000003</v>
      </c>
      <c r="O8" s="7">
        <v>0.29913000000000001</v>
      </c>
      <c r="P8" s="26">
        <v>0.28555666666666668</v>
      </c>
      <c r="Q8" s="27">
        <v>1.4506086079068101E-2</v>
      </c>
    </row>
    <row r="9" spans="2:17" x14ac:dyDescent="0.25">
      <c r="B9" s="17">
        <v>6</v>
      </c>
      <c r="C9" s="9">
        <v>0.26855000000000001</v>
      </c>
      <c r="D9" s="7">
        <v>0.26212999999999997</v>
      </c>
      <c r="E9" s="7">
        <v>0.28378999999999999</v>
      </c>
      <c r="F9" s="26">
        <v>0.27149000000000001</v>
      </c>
      <c r="G9" s="27">
        <v>1.1125268536084873E-2</v>
      </c>
      <c r="H9" s="9">
        <v>0.41077000000000002</v>
      </c>
      <c r="I9" s="7">
        <v>0.38968999999999998</v>
      </c>
      <c r="J9" s="7">
        <v>0.42449999999999999</v>
      </c>
      <c r="K9" s="26">
        <v>0.40831999999999996</v>
      </c>
      <c r="L9" s="27">
        <v>1.7533850119126723E-2</v>
      </c>
      <c r="M9" s="9">
        <v>0.2409</v>
      </c>
      <c r="N9" s="7">
        <v>0.26158999999999999</v>
      </c>
      <c r="O9" s="7">
        <v>0.25823000000000002</v>
      </c>
      <c r="P9" s="26">
        <v>0.25357333333333337</v>
      </c>
      <c r="Q9" s="27">
        <v>1.1103262283371194E-2</v>
      </c>
    </row>
    <row r="10" spans="2:17" x14ac:dyDescent="0.25">
      <c r="B10" s="17">
        <v>7</v>
      </c>
      <c r="C10" s="9">
        <v>0.27427000000000001</v>
      </c>
      <c r="D10" s="7">
        <v>0.28816999999999998</v>
      </c>
      <c r="E10" s="7">
        <v>0.29896</v>
      </c>
      <c r="F10" s="26">
        <v>0.28713333333333335</v>
      </c>
      <c r="G10" s="27">
        <v>1.2377602083333151E-2</v>
      </c>
      <c r="H10" s="9">
        <v>0.38456000000000001</v>
      </c>
      <c r="I10" s="7">
        <v>0.41002</v>
      </c>
      <c r="J10" s="7">
        <v>0.37694</v>
      </c>
      <c r="K10" s="26">
        <v>0.39050666666666672</v>
      </c>
      <c r="L10" s="27">
        <v>1.7323213712626569E-2</v>
      </c>
      <c r="M10" s="9">
        <v>0.24451000000000001</v>
      </c>
      <c r="N10" s="7">
        <v>0.24868999999999999</v>
      </c>
      <c r="O10" s="7">
        <v>0.25656000000000001</v>
      </c>
      <c r="P10" s="26">
        <v>0.24992</v>
      </c>
      <c r="Q10" s="27">
        <v>6.118439343492754E-3</v>
      </c>
    </row>
    <row r="11" spans="2:17" x14ac:dyDescent="0.25">
      <c r="B11" s="17">
        <v>8</v>
      </c>
      <c r="C11" s="9">
        <v>0.29730000000000001</v>
      </c>
      <c r="D11" s="7">
        <v>0.31258000000000002</v>
      </c>
      <c r="E11" s="7">
        <v>0.30025000000000002</v>
      </c>
      <c r="F11" s="26">
        <v>0.30337666666666668</v>
      </c>
      <c r="G11" s="27">
        <v>8.1056544050023167E-3</v>
      </c>
      <c r="H11" s="9">
        <v>0.36620999999999998</v>
      </c>
      <c r="I11" s="7">
        <v>0.34797</v>
      </c>
      <c r="J11" s="7">
        <v>0.34609000000000001</v>
      </c>
      <c r="K11" s="26">
        <v>0.35342333333333337</v>
      </c>
      <c r="L11" s="27">
        <v>1.111340331911575E-2</v>
      </c>
      <c r="M11" s="9">
        <v>0.26432</v>
      </c>
      <c r="N11" s="7">
        <v>0.27045000000000002</v>
      </c>
      <c r="O11" s="7">
        <v>0.27457999999999999</v>
      </c>
      <c r="P11" s="26">
        <v>0.26978333333333332</v>
      </c>
      <c r="Q11" s="27">
        <v>5.1623863990729437E-3</v>
      </c>
    </row>
    <row r="12" spans="2:17" x14ac:dyDescent="0.25">
      <c r="B12" s="17">
        <v>11</v>
      </c>
      <c r="C12" s="9">
        <v>0.28272999999999998</v>
      </c>
      <c r="D12" s="7">
        <v>0.26556999999999997</v>
      </c>
      <c r="E12" s="7">
        <v>0.28059000000000001</v>
      </c>
      <c r="F12" s="26">
        <v>0.27629666666666669</v>
      </c>
      <c r="G12" s="27">
        <v>9.3509856877942842E-3</v>
      </c>
      <c r="H12" s="9">
        <v>0.26918999999999998</v>
      </c>
      <c r="I12" s="7">
        <v>0.26777000000000001</v>
      </c>
      <c r="J12" s="7">
        <v>0.26768999999999998</v>
      </c>
      <c r="K12" s="26">
        <v>0.26821666666666666</v>
      </c>
      <c r="L12" s="27">
        <v>8.4387992826783344E-4</v>
      </c>
      <c r="M12" s="9">
        <v>0.2374</v>
      </c>
      <c r="N12" s="7">
        <v>0.23035</v>
      </c>
      <c r="O12" s="7">
        <v>0.25413000000000002</v>
      </c>
      <c r="P12" s="26">
        <v>0.24062666666666668</v>
      </c>
      <c r="Q12" s="27">
        <v>1.2213952404252017E-2</v>
      </c>
    </row>
    <row r="13" spans="2:17" x14ac:dyDescent="0.25">
      <c r="B13" s="17">
        <v>18</v>
      </c>
      <c r="C13" s="13">
        <v>0.25545000000000001</v>
      </c>
      <c r="D13" s="11">
        <v>0.24451999999999999</v>
      </c>
      <c r="E13" s="11">
        <v>0.24349000000000001</v>
      </c>
      <c r="F13" s="29">
        <v>0.24782000000000001</v>
      </c>
      <c r="G13" s="30">
        <v>6.6278126105073359E-3</v>
      </c>
      <c r="H13" s="13">
        <v>0.23882</v>
      </c>
      <c r="I13" s="11">
        <v>0.24118000000000001</v>
      </c>
      <c r="J13" s="11">
        <v>0.23179</v>
      </c>
      <c r="K13" s="29">
        <v>0.2372633333333333</v>
      </c>
      <c r="L13" s="30">
        <v>4.8847142529869015E-3</v>
      </c>
      <c r="M13" s="13">
        <v>0.23368</v>
      </c>
      <c r="N13" s="11">
        <v>0.25316</v>
      </c>
      <c r="O13" s="11">
        <v>0.22528999999999999</v>
      </c>
      <c r="P13" s="29">
        <v>0.23737666666666665</v>
      </c>
      <c r="Q13" s="30">
        <v>1.4298015013746957E-2</v>
      </c>
    </row>
  </sheetData>
  <mergeCells count="3">
    <mergeCell ref="C3:G3"/>
    <mergeCell ref="H3:L3"/>
    <mergeCell ref="M3:Q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12"/>
  <sheetViews>
    <sheetView workbookViewId="0">
      <selection activeCell="I19" sqref="I19"/>
    </sheetView>
  </sheetViews>
  <sheetFormatPr defaultRowHeight="15" x14ac:dyDescent="0.25"/>
  <cols>
    <col min="3" max="3" width="11.140625" bestFit="1" customWidth="1"/>
    <col min="7" max="7" width="13.28515625" bestFit="1" customWidth="1"/>
    <col min="8" max="8" width="14.28515625" bestFit="1" customWidth="1"/>
    <col min="12" max="12" width="13.28515625" bestFit="1" customWidth="1"/>
    <col min="13" max="13" width="12" bestFit="1" customWidth="1"/>
  </cols>
  <sheetData>
    <row r="1" spans="3:13" ht="15.75" thickBot="1" x14ac:dyDescent="0.3"/>
    <row r="2" spans="3:13" ht="15.75" thickBot="1" x14ac:dyDescent="0.3">
      <c r="D2" s="69" t="s">
        <v>89</v>
      </c>
      <c r="E2" s="70"/>
      <c r="F2" s="70"/>
      <c r="G2" s="70"/>
      <c r="H2" s="71"/>
      <c r="I2" s="72" t="s">
        <v>90</v>
      </c>
      <c r="J2" s="73"/>
      <c r="K2" s="73"/>
      <c r="L2" s="73"/>
      <c r="M2" s="74"/>
    </row>
    <row r="3" spans="3:13" x14ac:dyDescent="0.25">
      <c r="C3" s="2" t="s">
        <v>8</v>
      </c>
      <c r="D3" s="31" t="s">
        <v>48</v>
      </c>
      <c r="E3" s="31" t="s">
        <v>49</v>
      </c>
      <c r="F3" s="31" t="s">
        <v>50</v>
      </c>
      <c r="G3" s="31" t="s">
        <v>51</v>
      </c>
      <c r="H3" s="31" t="s">
        <v>52</v>
      </c>
      <c r="I3" s="31" t="s">
        <v>48</v>
      </c>
      <c r="J3" s="31" t="s">
        <v>49</v>
      </c>
      <c r="K3" s="31" t="s">
        <v>50</v>
      </c>
      <c r="L3" s="31" t="s">
        <v>51</v>
      </c>
      <c r="M3" s="31" t="s">
        <v>52</v>
      </c>
    </row>
    <row r="4" spans="3:13" x14ac:dyDescent="0.25">
      <c r="C4" s="17">
        <v>2</v>
      </c>
      <c r="D4" s="6">
        <v>68.488180318856536</v>
      </c>
      <c r="E4" s="4">
        <v>89.665986548779571</v>
      </c>
      <c r="F4" s="4">
        <v>96.765004292515414</v>
      </c>
      <c r="G4" s="4">
        <v>84.97305705338384</v>
      </c>
      <c r="H4" s="5">
        <v>14.710961353558435</v>
      </c>
      <c r="I4" s="6">
        <v>-46.739319585834856</v>
      </c>
      <c r="J4" s="4">
        <v>-50.761997728947946</v>
      </c>
      <c r="K4" s="4">
        <v>-51.736310810542797</v>
      </c>
      <c r="L4" s="4">
        <v>-49.745876041775198</v>
      </c>
      <c r="M4" s="5">
        <v>2.6489352176505059</v>
      </c>
    </row>
    <row r="5" spans="3:13" x14ac:dyDescent="0.25">
      <c r="C5" s="17">
        <v>3</v>
      </c>
      <c r="D5" s="9">
        <v>56.860249088281854</v>
      </c>
      <c r="E5" s="7">
        <v>59.001541295440006</v>
      </c>
      <c r="F5" s="7">
        <v>38.380732769664363</v>
      </c>
      <c r="G5" s="7">
        <v>51.414174384462079</v>
      </c>
      <c r="H5" s="8">
        <v>11.337955429611812</v>
      </c>
      <c r="I5" s="9">
        <v>-44.004562103831724</v>
      </c>
      <c r="J5" s="7">
        <v>-43.86939663325137</v>
      </c>
      <c r="K5" s="7">
        <v>-45.58415108313276</v>
      </c>
      <c r="L5" s="7">
        <v>-44.486036606738615</v>
      </c>
      <c r="M5" s="8">
        <v>0.95339340178075893</v>
      </c>
    </row>
    <row r="6" spans="3:13" x14ac:dyDescent="0.25">
      <c r="C6" s="17">
        <v>4</v>
      </c>
      <c r="D6" s="9">
        <v>68.497016898288749</v>
      </c>
      <c r="E6" s="7">
        <v>48.694499668654728</v>
      </c>
      <c r="F6" s="7">
        <v>99.627275580665412</v>
      </c>
      <c r="G6" s="7">
        <v>72.272930715869634</v>
      </c>
      <c r="H6" s="8">
        <v>25.67547583578779</v>
      </c>
      <c r="I6" s="9">
        <v>-46.052073615469425</v>
      </c>
      <c r="J6" s="7">
        <v>-39.4420180051698</v>
      </c>
      <c r="K6" s="7">
        <v>-50.665277805074581</v>
      </c>
      <c r="L6" s="7">
        <v>-45.386456475237935</v>
      </c>
      <c r="M6" s="8">
        <v>5.6411589914721763</v>
      </c>
    </row>
    <row r="7" spans="3:13" x14ac:dyDescent="0.25">
      <c r="C7" s="17">
        <v>5</v>
      </c>
      <c r="D7" s="9">
        <v>70.539839963935535</v>
      </c>
      <c r="E7" s="7">
        <v>59.990363589192398</v>
      </c>
      <c r="F7" s="7">
        <v>85.631833516237862</v>
      </c>
      <c r="G7" s="7">
        <v>72.05401235645526</v>
      </c>
      <c r="H7" s="8">
        <v>12.887621329422903</v>
      </c>
      <c r="I7" s="9">
        <v>-40.463917525773191</v>
      </c>
      <c r="J7" s="7">
        <v>-33.451479139157222</v>
      </c>
      <c r="K7" s="7">
        <v>-34.503295307744523</v>
      </c>
      <c r="L7" s="7">
        <v>-36.139563990891645</v>
      </c>
      <c r="M7" s="8">
        <v>3.7817462149260237</v>
      </c>
    </row>
    <row r="8" spans="3:13" x14ac:dyDescent="0.25">
      <c r="C8" s="17">
        <v>6</v>
      </c>
      <c r="D8" s="9">
        <v>52.958480729845469</v>
      </c>
      <c r="E8" s="7">
        <v>48.662877198336716</v>
      </c>
      <c r="F8" s="7">
        <v>49.582437718030938</v>
      </c>
      <c r="G8" s="7">
        <v>50.401265215404379</v>
      </c>
      <c r="H8" s="8">
        <v>2.2618380308542765</v>
      </c>
      <c r="I8" s="9">
        <v>-41.354042408160282</v>
      </c>
      <c r="J8" s="7">
        <v>-32.872283096820546</v>
      </c>
      <c r="K8" s="7">
        <v>-39.168433451118958</v>
      </c>
      <c r="L8" s="7">
        <v>-37.798252985366595</v>
      </c>
      <c r="M8" s="8">
        <v>4.4037604539099986</v>
      </c>
    </row>
    <row r="9" spans="3:13" x14ac:dyDescent="0.25">
      <c r="C9" s="17">
        <v>7</v>
      </c>
      <c r="D9" s="9">
        <v>40.212199657272031</v>
      </c>
      <c r="E9" s="7">
        <v>42.284068431828445</v>
      </c>
      <c r="F9" s="7">
        <v>26.083757024351083</v>
      </c>
      <c r="G9" s="7">
        <v>36.193341704483856</v>
      </c>
      <c r="H9" s="8">
        <v>8.8162314431012305</v>
      </c>
      <c r="I9" s="9">
        <v>-36.418244227168714</v>
      </c>
      <c r="J9" s="7">
        <v>-39.346861128725429</v>
      </c>
      <c r="K9" s="7">
        <v>-31.9361171539237</v>
      </c>
      <c r="L9" s="7">
        <v>-35.900407503272618</v>
      </c>
      <c r="M9" s="8">
        <v>3.7324117832142556</v>
      </c>
    </row>
    <row r="10" spans="3:13" x14ac:dyDescent="0.25">
      <c r="C10" s="17">
        <v>8</v>
      </c>
      <c r="D10" s="9">
        <v>23.178607467204834</v>
      </c>
      <c r="E10" s="7">
        <v>11.321901593192136</v>
      </c>
      <c r="F10" s="7">
        <v>15.267277268942545</v>
      </c>
      <c r="G10" s="7">
        <v>16.589262109779838</v>
      </c>
      <c r="H10" s="8">
        <v>6.0378888268387758</v>
      </c>
      <c r="I10" s="9">
        <v>-27.82283389312143</v>
      </c>
      <c r="J10" s="7">
        <v>-22.277782567462705</v>
      </c>
      <c r="K10" s="7">
        <v>-20.662255482677921</v>
      </c>
      <c r="L10" s="7">
        <v>-23.587623981087351</v>
      </c>
      <c r="M10" s="8">
        <v>3.7556935697234612</v>
      </c>
    </row>
    <row r="11" spans="3:13" x14ac:dyDescent="0.25">
      <c r="C11" s="17">
        <v>11</v>
      </c>
      <c r="D11" s="9">
        <v>-4.7890213277685421</v>
      </c>
      <c r="E11" s="7">
        <v>0.82840682305984692</v>
      </c>
      <c r="F11" s="7">
        <v>-4.5974553619159702</v>
      </c>
      <c r="G11" s="7">
        <v>-2.852689955541555</v>
      </c>
      <c r="H11" s="8">
        <v>3.1893619267637958</v>
      </c>
      <c r="I11" s="9">
        <v>-11.809502581819528</v>
      </c>
      <c r="J11" s="7">
        <v>-13.974679762482731</v>
      </c>
      <c r="K11" s="7">
        <v>-5.0655609100078305</v>
      </c>
      <c r="L11" s="7">
        <v>-10.283247751436697</v>
      </c>
      <c r="M11" s="8">
        <v>4.6465245116464331</v>
      </c>
    </row>
    <row r="12" spans="3:13" x14ac:dyDescent="0.25">
      <c r="C12" s="17">
        <v>18</v>
      </c>
      <c r="D12" s="13">
        <v>-6.5100802505382678</v>
      </c>
      <c r="E12" s="11">
        <v>-1.3659414362833233</v>
      </c>
      <c r="F12" s="11">
        <v>-4.8051254671649817</v>
      </c>
      <c r="G12" s="11">
        <v>-4.2270490513288577</v>
      </c>
      <c r="H12" s="12">
        <v>2.6203378202038241</v>
      </c>
      <c r="I12" s="13">
        <v>-2.1522485553973727</v>
      </c>
      <c r="J12" s="11">
        <v>4.9672443817895306</v>
      </c>
      <c r="K12" s="11">
        <v>-2.8042624789680342</v>
      </c>
      <c r="L12" s="11">
        <v>3.5777824747079321E-3</v>
      </c>
      <c r="M12" s="12">
        <v>4.3110056971659976</v>
      </c>
    </row>
  </sheetData>
  <mergeCells count="2">
    <mergeCell ref="D2:H2"/>
    <mergeCell ref="I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7"/>
  <sheetViews>
    <sheetView workbookViewId="0">
      <selection activeCell="P12" sqref="P12"/>
    </sheetView>
  </sheetViews>
  <sheetFormatPr defaultRowHeight="15" x14ac:dyDescent="0.25"/>
  <cols>
    <col min="2" max="2" width="12.85546875" bestFit="1" customWidth="1"/>
    <col min="6" max="6" width="12" bestFit="1" customWidth="1"/>
  </cols>
  <sheetData>
    <row r="1" spans="2:12" ht="19.5" thickBot="1" x14ac:dyDescent="0.35">
      <c r="E1" s="90" t="s">
        <v>91</v>
      </c>
      <c r="F1" s="91"/>
      <c r="G1" s="91"/>
      <c r="H1" s="91"/>
      <c r="I1" s="91"/>
      <c r="J1" s="92"/>
    </row>
    <row r="2" spans="2:12" ht="15.75" thickBot="1" x14ac:dyDescent="0.3"/>
    <row r="3" spans="2:12" x14ac:dyDescent="0.25">
      <c r="B3" s="1"/>
      <c r="C3" s="93" t="s">
        <v>59</v>
      </c>
      <c r="D3" s="94"/>
      <c r="E3" s="94"/>
      <c r="F3" s="94"/>
      <c r="G3" s="95"/>
      <c r="H3" s="96" t="s">
        <v>21</v>
      </c>
      <c r="I3" s="97"/>
      <c r="J3" s="97"/>
      <c r="K3" s="97"/>
      <c r="L3" s="98"/>
    </row>
    <row r="4" spans="2:12" x14ac:dyDescent="0.25">
      <c r="B4" s="2" t="s">
        <v>60</v>
      </c>
      <c r="C4" s="58" t="s">
        <v>92</v>
      </c>
      <c r="D4" s="58" t="s">
        <v>93</v>
      </c>
      <c r="E4" s="58" t="s">
        <v>94</v>
      </c>
      <c r="F4" s="58" t="s">
        <v>95</v>
      </c>
      <c r="G4" s="58" t="s">
        <v>96</v>
      </c>
      <c r="H4" s="58" t="s">
        <v>92</v>
      </c>
      <c r="I4" s="58" t="s">
        <v>93</v>
      </c>
      <c r="J4" s="58" t="s">
        <v>94</v>
      </c>
      <c r="K4" s="58" t="s">
        <v>95</v>
      </c>
      <c r="L4" s="58" t="s">
        <v>96</v>
      </c>
    </row>
    <row r="5" spans="2:12" x14ac:dyDescent="0.25">
      <c r="B5" s="50" t="s">
        <v>69</v>
      </c>
      <c r="C5" s="6">
        <v>2.2526000000000002</v>
      </c>
      <c r="D5" s="4">
        <v>2.1642000000000001</v>
      </c>
      <c r="E5" s="4">
        <v>2.1806199999999998</v>
      </c>
      <c r="F5" s="4">
        <v>2.1991399999999999</v>
      </c>
      <c r="G5" s="5">
        <v>4.7020025521048031E-2</v>
      </c>
      <c r="H5" s="6">
        <v>1.7388300000000001</v>
      </c>
      <c r="I5" s="4">
        <v>1.7104299999999999</v>
      </c>
      <c r="J5" s="4">
        <v>1.7425999999999999</v>
      </c>
      <c r="K5" s="4">
        <v>1.73062</v>
      </c>
      <c r="L5" s="5">
        <v>1.7586366878920786E-2</v>
      </c>
    </row>
    <row r="6" spans="2:12" x14ac:dyDescent="0.25">
      <c r="B6" s="50" t="s">
        <v>70</v>
      </c>
      <c r="C6" s="9">
        <v>8.5723800000000008</v>
      </c>
      <c r="D6" s="7">
        <v>8.33413</v>
      </c>
      <c r="E6" s="7">
        <v>8.0852900000000005</v>
      </c>
      <c r="F6" s="7">
        <v>8.3306000000000004</v>
      </c>
      <c r="G6" s="8">
        <v>0.24356418599621754</v>
      </c>
      <c r="H6" s="9">
        <v>6.3291500000000003</v>
      </c>
      <c r="I6" s="7">
        <v>6.4885799999999998</v>
      </c>
      <c r="J6" s="7">
        <v>5.9403199999999998</v>
      </c>
      <c r="K6" s="7">
        <v>6.2526833333333336</v>
      </c>
      <c r="L6" s="8">
        <v>0.2820152836874863</v>
      </c>
    </row>
    <row r="7" spans="2:12" x14ac:dyDescent="0.25">
      <c r="B7" s="50" t="s">
        <v>71</v>
      </c>
      <c r="C7" s="13">
        <v>5.9429400000000001</v>
      </c>
      <c r="D7" s="11">
        <v>5.7925199999999997</v>
      </c>
      <c r="E7" s="11">
        <v>5.9841600000000001</v>
      </c>
      <c r="F7" s="11">
        <v>5.9065399999999997</v>
      </c>
      <c r="G7" s="12">
        <v>0.10087215869604484</v>
      </c>
      <c r="H7" s="13">
        <v>3.3590300000000002</v>
      </c>
      <c r="I7" s="11">
        <v>3.5642900000000002</v>
      </c>
      <c r="J7" s="11">
        <v>3.55097</v>
      </c>
      <c r="K7" s="11">
        <v>3.4914299999999998</v>
      </c>
      <c r="L7" s="12">
        <v>0.11485501991641457</v>
      </c>
    </row>
  </sheetData>
  <mergeCells count="3">
    <mergeCell ref="C3:G3"/>
    <mergeCell ref="H3:L3"/>
    <mergeCell ref="E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opLeftCell="A6" workbookViewId="0">
      <selection activeCell="L19" sqref="L19"/>
    </sheetView>
  </sheetViews>
  <sheetFormatPr defaultRowHeight="15" x14ac:dyDescent="0.25"/>
  <cols>
    <col min="1" max="1" width="12.28515625" bestFit="1" customWidth="1"/>
    <col min="2" max="2" width="12.85546875" bestFit="1" customWidth="1"/>
    <col min="5" max="5" width="10.5703125" customWidth="1"/>
    <col min="6" max="6" width="12" bestFit="1" customWidth="1"/>
  </cols>
  <sheetData>
    <row r="1" spans="1:12" ht="22.5" thickBot="1" x14ac:dyDescent="0.4">
      <c r="A1" s="53" t="s">
        <v>104</v>
      </c>
      <c r="E1" s="90" t="s">
        <v>98</v>
      </c>
      <c r="F1" s="91"/>
      <c r="G1" s="91"/>
      <c r="H1" s="91"/>
      <c r="I1" s="91"/>
      <c r="J1" s="92"/>
    </row>
    <row r="2" spans="1:12" ht="15.75" thickBot="1" x14ac:dyDescent="0.3"/>
    <row r="3" spans="1:12" x14ac:dyDescent="0.25">
      <c r="B3" s="1"/>
      <c r="C3" s="93" t="s">
        <v>59</v>
      </c>
      <c r="D3" s="94"/>
      <c r="E3" s="94"/>
      <c r="F3" s="94"/>
      <c r="G3" s="95"/>
      <c r="H3" s="96" t="s">
        <v>21</v>
      </c>
      <c r="I3" s="97"/>
      <c r="J3" s="97"/>
      <c r="K3" s="97"/>
      <c r="L3" s="98"/>
    </row>
    <row r="4" spans="1:12" ht="17.25" x14ac:dyDescent="0.3">
      <c r="B4" s="2" t="s">
        <v>60</v>
      </c>
      <c r="C4" s="58" t="s">
        <v>99</v>
      </c>
      <c r="D4" s="58" t="s">
        <v>100</v>
      </c>
      <c r="E4" s="58" t="s">
        <v>101</v>
      </c>
      <c r="F4" s="58" t="s">
        <v>102</v>
      </c>
      <c r="G4" s="58" t="s">
        <v>103</v>
      </c>
      <c r="H4" s="58" t="s">
        <v>99</v>
      </c>
      <c r="I4" s="58" t="s">
        <v>100</v>
      </c>
      <c r="J4" s="58" t="s">
        <v>101</v>
      </c>
      <c r="K4" s="58" t="s">
        <v>102</v>
      </c>
      <c r="L4" s="58" t="s">
        <v>103</v>
      </c>
    </row>
    <row r="5" spans="1:12" x14ac:dyDescent="0.25">
      <c r="B5" s="50" t="s">
        <v>69</v>
      </c>
      <c r="C5" s="6">
        <v>2.5350000000000001E-2</v>
      </c>
      <c r="D5" s="4">
        <v>2.1340000000000001E-2</v>
      </c>
      <c r="E5" s="4">
        <v>2.9170000000000001E-2</v>
      </c>
      <c r="F5" s="4">
        <v>2.5286666666666669E-2</v>
      </c>
      <c r="G5" s="5">
        <v>3.9153841871945767E-3</v>
      </c>
      <c r="H5" s="6">
        <v>2.681E-2</v>
      </c>
      <c r="I5" s="4">
        <v>3.041E-2</v>
      </c>
      <c r="J5" s="4">
        <v>2.2880000000000001E-2</v>
      </c>
      <c r="K5" s="4">
        <v>2.6700000000000002E-2</v>
      </c>
      <c r="L5" s="5">
        <v>3.7662049864551975E-3</v>
      </c>
    </row>
    <row r="6" spans="1:12" x14ac:dyDescent="0.25">
      <c r="B6" s="50" t="s">
        <v>70</v>
      </c>
      <c r="C6" s="9">
        <v>1.162E-2</v>
      </c>
      <c r="D6" s="7">
        <v>9.5499999999999995E-3</v>
      </c>
      <c r="E6" s="7">
        <v>1.3100000000000001E-2</v>
      </c>
      <c r="F6" s="7">
        <v>1.1423333333333334E-2</v>
      </c>
      <c r="G6" s="8">
        <v>1.7831526388207306E-3</v>
      </c>
      <c r="H6" s="9">
        <v>2.3E-2</v>
      </c>
      <c r="I6" s="7">
        <v>2.6849999999999999E-2</v>
      </c>
      <c r="J6" s="7">
        <v>2.009E-2</v>
      </c>
      <c r="K6" s="7">
        <v>2.3313333333333335E-2</v>
      </c>
      <c r="L6" s="8">
        <v>3.3908750099839024E-3</v>
      </c>
    </row>
    <row r="7" spans="1:12" x14ac:dyDescent="0.25">
      <c r="B7" s="50" t="s">
        <v>71</v>
      </c>
      <c r="C7" s="13">
        <v>3.8339999999999999E-2</v>
      </c>
      <c r="D7" s="11">
        <v>3.0620000000000001E-2</v>
      </c>
      <c r="E7" s="11">
        <v>4.3700000000000003E-2</v>
      </c>
      <c r="F7" s="11">
        <v>3.7553333333333334E-2</v>
      </c>
      <c r="G7" s="12">
        <v>6.5753884549381338E-3</v>
      </c>
      <c r="H7" s="13">
        <v>3.5009999999999999E-2</v>
      </c>
      <c r="I7" s="11">
        <v>3.9019999999999999E-2</v>
      </c>
      <c r="J7" s="11">
        <v>3.524E-2</v>
      </c>
      <c r="K7" s="11">
        <v>3.6423333333333335E-2</v>
      </c>
      <c r="L7" s="12">
        <v>2.2517178627291055E-3</v>
      </c>
    </row>
    <row r="10" spans="1:12" ht="15.75" thickBot="1" x14ac:dyDescent="0.3"/>
    <row r="11" spans="1:12" ht="15.75" thickBot="1" x14ac:dyDescent="0.3">
      <c r="A11" s="53" t="s">
        <v>105</v>
      </c>
    </row>
    <row r="12" spans="1:12" ht="15.75" thickBot="1" x14ac:dyDescent="0.3"/>
    <row r="13" spans="1:12" ht="15.75" thickBot="1" x14ac:dyDescent="0.3">
      <c r="C13" s="99" t="s">
        <v>59</v>
      </c>
      <c r="D13" s="100"/>
      <c r="E13" s="100"/>
      <c r="F13" s="101"/>
    </row>
    <row r="14" spans="1:12" ht="17.25" x14ac:dyDescent="0.3">
      <c r="B14" s="2" t="s">
        <v>60</v>
      </c>
      <c r="C14" s="59" t="s">
        <v>102</v>
      </c>
      <c r="D14" s="59" t="s">
        <v>103</v>
      </c>
      <c r="E14" s="59" t="s">
        <v>106</v>
      </c>
      <c r="F14" s="59" t="s">
        <v>107</v>
      </c>
      <c r="J14" s="7"/>
      <c r="K14" s="7"/>
    </row>
    <row r="15" spans="1:12" x14ac:dyDescent="0.25">
      <c r="B15" s="50" t="s">
        <v>69</v>
      </c>
      <c r="C15" s="4">
        <v>2.529E-2</v>
      </c>
      <c r="D15" s="5">
        <v>3.9100000000000003E-3</v>
      </c>
      <c r="E15" s="4">
        <v>0.33428000000000002</v>
      </c>
      <c r="F15" s="5">
        <v>1.652E-2</v>
      </c>
      <c r="J15" s="7"/>
      <c r="K15" s="7"/>
    </row>
    <row r="16" spans="1:12" x14ac:dyDescent="0.25">
      <c r="B16" s="50" t="s">
        <v>70</v>
      </c>
      <c r="C16" s="7">
        <v>1.142E-2</v>
      </c>
      <c r="D16" s="8">
        <v>1.7799999999999999E-3</v>
      </c>
      <c r="E16" s="7">
        <v>0.11613</v>
      </c>
      <c r="F16" s="8">
        <v>3.2200000000000002E-3</v>
      </c>
      <c r="J16" s="7"/>
      <c r="K16" s="7"/>
    </row>
    <row r="17" spans="1:11" x14ac:dyDescent="0.25">
      <c r="B17" s="50" t="s">
        <v>71</v>
      </c>
      <c r="C17" s="11">
        <v>3.755E-2</v>
      </c>
      <c r="D17" s="12">
        <v>6.5799999999999999E-3</v>
      </c>
      <c r="E17" s="11">
        <v>0.46092</v>
      </c>
      <c r="F17" s="12">
        <v>1.3480000000000001E-2</v>
      </c>
      <c r="J17" s="7"/>
      <c r="K17" s="7"/>
    </row>
    <row r="18" spans="1:11" x14ac:dyDescent="0.25">
      <c r="J18" s="7"/>
      <c r="K18" s="7"/>
    </row>
    <row r="19" spans="1:11" ht="15.75" thickBot="1" x14ac:dyDescent="0.3">
      <c r="J19" s="7"/>
      <c r="K19" s="7"/>
    </row>
    <row r="20" spans="1:11" ht="15.75" thickBot="1" x14ac:dyDescent="0.3">
      <c r="A20" s="53" t="s">
        <v>108</v>
      </c>
    </row>
    <row r="22" spans="1:11" ht="15.75" thickBot="1" x14ac:dyDescent="0.3"/>
    <row r="23" spans="1:11" x14ac:dyDescent="0.25">
      <c r="B23" s="1"/>
      <c r="C23" s="93" t="s">
        <v>59</v>
      </c>
      <c r="D23" s="94"/>
      <c r="E23" s="94"/>
      <c r="F23" s="94"/>
      <c r="G23" s="95"/>
    </row>
    <row r="24" spans="1:11" ht="17.25" x14ac:dyDescent="0.3">
      <c r="B24" s="2" t="s">
        <v>60</v>
      </c>
      <c r="C24" s="58" t="s">
        <v>109</v>
      </c>
      <c r="D24" s="58" t="s">
        <v>110</v>
      </c>
      <c r="E24" s="58" t="s">
        <v>111</v>
      </c>
      <c r="F24" s="58" t="s">
        <v>112</v>
      </c>
      <c r="G24" s="58" t="s">
        <v>113</v>
      </c>
    </row>
    <row r="25" spans="1:11" x14ac:dyDescent="0.25">
      <c r="B25" s="50" t="s">
        <v>69</v>
      </c>
      <c r="C25" s="6">
        <v>0.34143000000000001</v>
      </c>
      <c r="D25" s="4">
        <v>0.40549630659537167</v>
      </c>
      <c r="E25" s="4">
        <v>0.29676312522281639</v>
      </c>
      <c r="F25" s="4">
        <v>0.34789647727272938</v>
      </c>
      <c r="G25" s="5">
        <v>5.4654255818630058E-2</v>
      </c>
    </row>
    <row r="26" spans="1:11" x14ac:dyDescent="0.25">
      <c r="B26" s="50" t="s">
        <v>70</v>
      </c>
      <c r="C26" s="9">
        <v>0.82201000000000002</v>
      </c>
      <c r="D26" s="7">
        <v>1.0003683010942663</v>
      </c>
      <c r="E26" s="7">
        <v>0.72923690024044241</v>
      </c>
      <c r="F26" s="7">
        <v>0.85053840044490292</v>
      </c>
      <c r="G26" s="8">
        <v>0.13779862610417309</v>
      </c>
    </row>
    <row r="27" spans="1:11" x14ac:dyDescent="0.25">
      <c r="B27" s="50" t="s">
        <v>71</v>
      </c>
      <c r="C27" s="13">
        <v>0.18228</v>
      </c>
      <c r="D27" s="11">
        <v>0.22821829842700142</v>
      </c>
      <c r="E27" s="11">
        <v>0.15988587155644399</v>
      </c>
      <c r="F27" s="11">
        <v>0.19012805666114849</v>
      </c>
      <c r="G27" s="12">
        <v>3.4835673318058154E-2</v>
      </c>
    </row>
  </sheetData>
  <mergeCells count="5">
    <mergeCell ref="E1:J1"/>
    <mergeCell ref="C3:G3"/>
    <mergeCell ref="H3:L3"/>
    <mergeCell ref="C13:F13"/>
    <mergeCell ref="C23:G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opLeftCell="A4" zoomScale="84" zoomScaleNormal="84" workbookViewId="0">
      <selection activeCell="E48" sqref="E48"/>
    </sheetView>
  </sheetViews>
  <sheetFormatPr defaultRowHeight="15" x14ac:dyDescent="0.25"/>
  <cols>
    <col min="1" max="1" width="12" bestFit="1" customWidth="1"/>
    <col min="2" max="4" width="9.28515625" bestFit="1" customWidth="1"/>
    <col min="5" max="5" width="14.7109375" bestFit="1" customWidth="1"/>
    <col min="6" max="6" width="12.42578125" bestFit="1" customWidth="1"/>
    <col min="9" max="9" width="9.28515625" bestFit="1" customWidth="1"/>
    <col min="10" max="10" width="14.7109375" bestFit="1" customWidth="1"/>
    <col min="11" max="11" width="12.42578125" bestFit="1" customWidth="1"/>
  </cols>
  <sheetData>
    <row r="1" spans="1:11" ht="15.75" thickBot="1" x14ac:dyDescent="0.3"/>
    <row r="2" spans="1:11" x14ac:dyDescent="0.25">
      <c r="A2" s="1"/>
      <c r="B2" s="75" t="s">
        <v>0</v>
      </c>
      <c r="C2" s="76"/>
      <c r="D2" s="76"/>
      <c r="E2" s="76"/>
      <c r="F2" s="77"/>
      <c r="G2" s="75" t="s">
        <v>114</v>
      </c>
      <c r="H2" s="76"/>
      <c r="I2" s="76"/>
      <c r="J2" s="76"/>
      <c r="K2" s="77"/>
    </row>
    <row r="3" spans="1:11" x14ac:dyDescent="0.25">
      <c r="A3" s="2" t="s">
        <v>115</v>
      </c>
      <c r="B3" s="3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1</v>
      </c>
      <c r="H3" s="2" t="s">
        <v>2</v>
      </c>
      <c r="I3" s="2" t="s">
        <v>3</v>
      </c>
      <c r="J3" s="2" t="s">
        <v>4</v>
      </c>
      <c r="K3" s="2" t="s">
        <v>5</v>
      </c>
    </row>
    <row r="4" spans="1:11" x14ac:dyDescent="0.25">
      <c r="A4" s="2" t="s">
        <v>116</v>
      </c>
      <c r="B4" s="4">
        <v>0.53949999999999998</v>
      </c>
      <c r="C4" s="4">
        <v>0.54430000000000001</v>
      </c>
      <c r="D4" s="4">
        <v>0.54979999999999996</v>
      </c>
      <c r="E4" s="4">
        <v>0.54453333333333331</v>
      </c>
      <c r="F4" s="5">
        <v>5.1539628765963378E-3</v>
      </c>
      <c r="G4" s="6">
        <v>1.6858</v>
      </c>
      <c r="H4" s="4">
        <v>1.5407999999999999</v>
      </c>
      <c r="I4" s="4">
        <v>1.5983000000000001</v>
      </c>
      <c r="J4" s="4">
        <v>1.6082999999999998</v>
      </c>
      <c r="K4" s="5">
        <v>7.301540933255117E-2</v>
      </c>
    </row>
    <row r="5" spans="1:11" x14ac:dyDescent="0.25">
      <c r="A5" s="2" t="s">
        <v>117</v>
      </c>
      <c r="B5" s="7">
        <v>0.76459999999999995</v>
      </c>
      <c r="C5" s="7">
        <v>0.77800000000000002</v>
      </c>
      <c r="D5" s="7">
        <v>0.81299999999999994</v>
      </c>
      <c r="E5" s="7">
        <v>0.78520000000000001</v>
      </c>
      <c r="F5" s="8">
        <v>2.4990398156091859E-2</v>
      </c>
      <c r="G5" s="9">
        <v>1.399</v>
      </c>
      <c r="H5" s="7">
        <v>1.5346</v>
      </c>
      <c r="I5" s="7">
        <v>1.4269000000000001</v>
      </c>
      <c r="J5" s="7">
        <v>1.4535</v>
      </c>
      <c r="K5" s="8">
        <v>7.1606633770901387E-2</v>
      </c>
    </row>
    <row r="6" spans="1:11" x14ac:dyDescent="0.25">
      <c r="A6" s="2" t="s">
        <v>118</v>
      </c>
      <c r="B6" s="7">
        <v>0.78049999999999997</v>
      </c>
      <c r="C6" s="7">
        <v>0.81669999999999998</v>
      </c>
      <c r="D6" s="7">
        <v>0.79479999999999995</v>
      </c>
      <c r="E6" s="7">
        <v>0.79733333333333334</v>
      </c>
      <c r="F6" s="8">
        <v>1.8232480175042934E-2</v>
      </c>
      <c r="G6" s="9">
        <v>1.4433</v>
      </c>
      <c r="H6" s="7">
        <v>1.5465</v>
      </c>
      <c r="I6" s="7">
        <v>1.5210999999999999</v>
      </c>
      <c r="J6" s="7">
        <v>1.5036333333333332</v>
      </c>
      <c r="K6" s="8">
        <v>5.3771491827299428E-2</v>
      </c>
    </row>
    <row r="7" spans="1:11" x14ac:dyDescent="0.25">
      <c r="A7" s="2" t="s">
        <v>119</v>
      </c>
      <c r="B7" s="7">
        <v>0.78700000000000003</v>
      </c>
      <c r="C7" s="7">
        <v>0.81659999999999999</v>
      </c>
      <c r="D7" s="7">
        <v>0.79310000000000003</v>
      </c>
      <c r="E7" s="7">
        <v>0.79890000000000005</v>
      </c>
      <c r="F7" s="8">
        <v>1.5629139451678053E-2</v>
      </c>
      <c r="G7" s="9">
        <v>1.8996</v>
      </c>
      <c r="H7" s="7">
        <v>1.806</v>
      </c>
      <c r="I7" s="7">
        <v>1.8636999999999999</v>
      </c>
      <c r="J7" s="7">
        <v>1.8564333333333334</v>
      </c>
      <c r="K7" s="8">
        <v>4.7221216982764519E-2</v>
      </c>
    </row>
    <row r="8" spans="1:11" x14ac:dyDescent="0.25">
      <c r="A8" s="2" t="s">
        <v>120</v>
      </c>
      <c r="B8" s="7">
        <v>0.81459999999999999</v>
      </c>
      <c r="C8" s="7">
        <v>0.83589999999999998</v>
      </c>
      <c r="D8" s="7">
        <v>0.81899999999999995</v>
      </c>
      <c r="E8" s="7">
        <v>0.82316666666666671</v>
      </c>
      <c r="F8" s="8">
        <v>1.1244702456416235E-2</v>
      </c>
      <c r="G8" s="9">
        <v>1.4431</v>
      </c>
      <c r="H8" s="7">
        <v>1.4736</v>
      </c>
      <c r="I8" s="7">
        <v>1.4741</v>
      </c>
      <c r="J8" s="7">
        <v>1.4636000000000002</v>
      </c>
      <c r="K8" s="8">
        <v>1.7755280904564671E-2</v>
      </c>
    </row>
    <row r="9" spans="1:11" x14ac:dyDescent="0.25">
      <c r="A9" s="10" t="s">
        <v>121</v>
      </c>
      <c r="B9" s="7">
        <v>0.83730000000000004</v>
      </c>
      <c r="C9" s="7">
        <v>0.84630000000000005</v>
      </c>
      <c r="D9" s="7">
        <v>0.82589999999999997</v>
      </c>
      <c r="E9" s="7">
        <v>0.83650000000000002</v>
      </c>
      <c r="F9" s="8">
        <v>1.022350233530569E-2</v>
      </c>
      <c r="G9" s="9">
        <v>1.8251999999999999</v>
      </c>
      <c r="H9" s="7">
        <v>1.8104</v>
      </c>
      <c r="I9" s="7">
        <v>1.7799</v>
      </c>
      <c r="J9" s="7">
        <v>1.8051666666666666</v>
      </c>
      <c r="K9" s="8">
        <v>2.3098989876904383E-2</v>
      </c>
    </row>
    <row r="10" spans="1:11" x14ac:dyDescent="0.25">
      <c r="A10" s="10" t="s">
        <v>122</v>
      </c>
      <c r="B10" s="7">
        <v>0.8155</v>
      </c>
      <c r="C10" s="7">
        <v>0.8679</v>
      </c>
      <c r="D10" s="7">
        <v>0.84570000000000001</v>
      </c>
      <c r="E10" s="7">
        <v>0.84303333333333341</v>
      </c>
      <c r="F10" s="8">
        <v>2.6301584236188766E-2</v>
      </c>
      <c r="G10" s="9">
        <v>1.5297000000000001</v>
      </c>
      <c r="H10" s="7">
        <v>1.5573999999999999</v>
      </c>
      <c r="I10" s="7">
        <v>1.5178</v>
      </c>
      <c r="J10" s="7">
        <v>1.5349666666666666</v>
      </c>
      <c r="K10" s="8">
        <v>2.0318546535944199E-2</v>
      </c>
    </row>
    <row r="11" spans="1:11" x14ac:dyDescent="0.25">
      <c r="A11" s="2" t="s">
        <v>123</v>
      </c>
      <c r="B11" s="7">
        <v>0.91169999999999995</v>
      </c>
      <c r="C11" s="7">
        <v>0.96230000000000004</v>
      </c>
      <c r="D11" s="7">
        <v>0.97909999999999997</v>
      </c>
      <c r="E11" s="7">
        <v>0.95103333333333329</v>
      </c>
      <c r="F11" s="8">
        <v>3.5084089461368879E-2</v>
      </c>
      <c r="G11" s="9">
        <v>1.5887</v>
      </c>
      <c r="H11" s="7">
        <v>1.6174999999999999</v>
      </c>
      <c r="I11" s="7">
        <v>1.6016999999999999</v>
      </c>
      <c r="J11" s="7">
        <v>1.6026333333333334</v>
      </c>
      <c r="K11" s="8">
        <v>1.4422667344611832E-2</v>
      </c>
    </row>
    <row r="12" spans="1:11" x14ac:dyDescent="0.25">
      <c r="A12" s="2" t="s">
        <v>124</v>
      </c>
      <c r="B12" s="7">
        <v>0.95150000000000001</v>
      </c>
      <c r="C12" s="7">
        <v>0.95130000000000003</v>
      </c>
      <c r="D12" s="7">
        <v>0.97319999999999995</v>
      </c>
      <c r="E12" s="7">
        <v>0.95866666666666667</v>
      </c>
      <c r="F12" s="8">
        <v>1.2586633121424185E-2</v>
      </c>
      <c r="G12" s="9">
        <v>1.6566000000000001</v>
      </c>
      <c r="H12" s="7">
        <v>1.6052</v>
      </c>
      <c r="I12" s="7">
        <v>1.6585000000000001</v>
      </c>
      <c r="J12" s="7">
        <v>1.6401000000000001</v>
      </c>
      <c r="K12" s="8">
        <v>3.0239212952720911E-2</v>
      </c>
    </row>
    <row r="13" spans="1:11" x14ac:dyDescent="0.25">
      <c r="A13" s="2" t="s">
        <v>125</v>
      </c>
      <c r="B13" s="7">
        <v>1.0426</v>
      </c>
      <c r="C13" s="7">
        <v>1.0707</v>
      </c>
      <c r="D13" s="7">
        <v>1.0671999999999999</v>
      </c>
      <c r="E13" s="7">
        <v>1.0601666666666665</v>
      </c>
      <c r="F13" s="8">
        <v>1.531350166791819E-2</v>
      </c>
      <c r="G13" s="9">
        <v>1.8139000000000001</v>
      </c>
      <c r="H13" s="7">
        <v>1.7545999999999999</v>
      </c>
      <c r="I13" s="7">
        <v>1.7605999999999999</v>
      </c>
      <c r="J13" s="7">
        <v>1.7763666666666669</v>
      </c>
      <c r="K13" s="8">
        <v>3.2642967593853017E-2</v>
      </c>
    </row>
    <row r="14" spans="1:11" x14ac:dyDescent="0.25">
      <c r="A14" s="2" t="s">
        <v>126</v>
      </c>
      <c r="B14" s="7">
        <v>1.0951</v>
      </c>
      <c r="C14" s="7">
        <v>1.0207999999999999</v>
      </c>
      <c r="D14" s="7">
        <v>1.1172</v>
      </c>
      <c r="E14" s="7">
        <v>1.0776999999999999</v>
      </c>
      <c r="F14" s="8">
        <v>5.0500594055911882E-2</v>
      </c>
      <c r="G14" s="9">
        <v>1.8280000000000001</v>
      </c>
      <c r="H14" s="7">
        <v>1.7625</v>
      </c>
      <c r="I14" s="7">
        <v>1.8031999999999999</v>
      </c>
      <c r="J14" s="7">
        <v>1.7979000000000001</v>
      </c>
      <c r="K14" s="8">
        <v>3.3070077109072532E-2</v>
      </c>
    </row>
    <row r="15" spans="1:11" x14ac:dyDescent="0.25">
      <c r="A15" s="2" t="s">
        <v>127</v>
      </c>
      <c r="B15" s="7">
        <v>1.1069</v>
      </c>
      <c r="C15" s="7">
        <v>1.0733999999999999</v>
      </c>
      <c r="D15" s="7">
        <v>1.0851</v>
      </c>
      <c r="E15" s="7">
        <v>1.0884666666666665</v>
      </c>
      <c r="F15" s="8">
        <v>1.7001862643055754E-2</v>
      </c>
      <c r="G15" s="9">
        <v>1.5038</v>
      </c>
      <c r="H15" s="7">
        <v>1.5349999999999999</v>
      </c>
      <c r="I15" s="7">
        <v>1.4827999999999999</v>
      </c>
      <c r="J15" s="7">
        <v>1.5072000000000001</v>
      </c>
      <c r="K15" s="8">
        <v>2.6265566812844535E-2</v>
      </c>
    </row>
    <row r="16" spans="1:11" x14ac:dyDescent="0.25">
      <c r="A16" s="2" t="s">
        <v>128</v>
      </c>
      <c r="B16" s="7">
        <v>1.1206</v>
      </c>
      <c r="C16" s="7">
        <v>1.1378999999999999</v>
      </c>
      <c r="D16" s="7">
        <v>1.1511</v>
      </c>
      <c r="E16" s="7">
        <v>1.1365333333333332</v>
      </c>
      <c r="F16" s="8">
        <v>1.5295860006332849E-2</v>
      </c>
      <c r="G16" s="9">
        <v>1.7546999999999999</v>
      </c>
      <c r="H16" s="7">
        <v>1.7737000000000001</v>
      </c>
      <c r="I16" s="7">
        <v>1.7318</v>
      </c>
      <c r="J16" s="7">
        <v>1.7534000000000001</v>
      </c>
      <c r="K16" s="8">
        <v>2.0980228788075712E-2</v>
      </c>
    </row>
    <row r="17" spans="1:11" x14ac:dyDescent="0.25">
      <c r="A17" s="2" t="s">
        <v>129</v>
      </c>
      <c r="B17" s="7">
        <v>1.1638999999999999</v>
      </c>
      <c r="C17" s="7">
        <v>1.1904999999999999</v>
      </c>
      <c r="D17" s="7">
        <v>1.1669</v>
      </c>
      <c r="E17" s="7">
        <v>1.1737666666666666</v>
      </c>
      <c r="F17" s="8">
        <v>1.4568916683588106E-2</v>
      </c>
      <c r="G17" s="9">
        <v>1.8466</v>
      </c>
      <c r="H17" s="7">
        <v>1.8915</v>
      </c>
      <c r="I17" s="7">
        <v>1.8673999999999999</v>
      </c>
      <c r="J17" s="7">
        <v>1.8685</v>
      </c>
      <c r="K17" s="8">
        <v>2.2470202491299423E-2</v>
      </c>
    </row>
    <row r="18" spans="1:11" x14ac:dyDescent="0.25">
      <c r="A18" s="2" t="s">
        <v>130</v>
      </c>
      <c r="B18" s="7">
        <v>1.167</v>
      </c>
      <c r="C18" s="7">
        <v>1.2170000000000001</v>
      </c>
      <c r="D18" s="7">
        <v>1.1929000000000001</v>
      </c>
      <c r="E18" s="7">
        <v>1.1923000000000001</v>
      </c>
      <c r="F18" s="8">
        <v>2.5005399416925957E-2</v>
      </c>
      <c r="G18" s="9">
        <v>1.5724</v>
      </c>
      <c r="H18" s="7">
        <v>1.6641999999999999</v>
      </c>
      <c r="I18" s="7">
        <v>1.6062000000000001</v>
      </c>
      <c r="J18" s="7">
        <v>1.6142666666666667</v>
      </c>
      <c r="K18" s="8">
        <v>4.6428583150181599E-2</v>
      </c>
    </row>
    <row r="19" spans="1:11" x14ac:dyDescent="0.25">
      <c r="A19" s="2" t="s">
        <v>131</v>
      </c>
      <c r="B19" s="11">
        <v>1.5571999999999999</v>
      </c>
      <c r="C19" s="11">
        <v>1.6548</v>
      </c>
      <c r="D19" s="11">
        <v>1.595</v>
      </c>
      <c r="E19" s="11">
        <v>1.6023333333333332</v>
      </c>
      <c r="F19" s="12">
        <v>4.9211516267367132E-2</v>
      </c>
      <c r="G19" s="13">
        <v>1.6785000000000001</v>
      </c>
      <c r="H19" s="11">
        <v>1.7611000000000001</v>
      </c>
      <c r="I19" s="11">
        <v>1.6761999999999999</v>
      </c>
      <c r="J19" s="11">
        <v>1.7052666666666667</v>
      </c>
      <c r="K19" s="12">
        <v>4.8366758557229564E-2</v>
      </c>
    </row>
  </sheetData>
  <mergeCells count="2">
    <mergeCell ref="B2:F2"/>
    <mergeCell ref="G2:K2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4"/>
  <sheetViews>
    <sheetView workbookViewId="0">
      <selection activeCell="B3" sqref="B3:D3"/>
    </sheetView>
  </sheetViews>
  <sheetFormatPr defaultRowHeight="15" x14ac:dyDescent="0.25"/>
  <cols>
    <col min="2" max="2" width="11.42578125" bestFit="1" customWidth="1"/>
    <col min="3" max="3" width="8.7109375" bestFit="1" customWidth="1"/>
    <col min="6" max="6" width="14" bestFit="1" customWidth="1"/>
    <col min="7" max="7" width="12" bestFit="1" customWidth="1"/>
    <col min="8" max="10" width="8.7109375" bestFit="1" customWidth="1"/>
    <col min="11" max="11" width="14" bestFit="1" customWidth="1"/>
    <col min="12" max="12" width="12" bestFit="1" customWidth="1"/>
  </cols>
  <sheetData>
    <row r="1" spans="2:12" ht="15.75" thickBot="1" x14ac:dyDescent="0.3"/>
    <row r="2" spans="2:12" x14ac:dyDescent="0.25">
      <c r="B2" s="1"/>
      <c r="C2" s="75" t="s">
        <v>0</v>
      </c>
      <c r="D2" s="76"/>
      <c r="E2" s="76"/>
      <c r="F2" s="76"/>
      <c r="G2" s="77"/>
      <c r="H2" s="75" t="s">
        <v>114</v>
      </c>
      <c r="I2" s="76"/>
      <c r="J2" s="76"/>
      <c r="K2" s="76"/>
      <c r="L2" s="77"/>
    </row>
    <row r="3" spans="2:12" x14ac:dyDescent="0.25">
      <c r="B3" s="2" t="s">
        <v>115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1</v>
      </c>
      <c r="I3" s="2" t="s">
        <v>2</v>
      </c>
      <c r="J3" s="2" t="s">
        <v>3</v>
      </c>
      <c r="K3" s="2" t="s">
        <v>4</v>
      </c>
      <c r="L3" s="2" t="s">
        <v>5</v>
      </c>
    </row>
    <row r="4" spans="2:12" x14ac:dyDescent="0.25">
      <c r="B4" s="2" t="s">
        <v>132</v>
      </c>
      <c r="C4" s="4">
        <v>0.83509999999999995</v>
      </c>
      <c r="D4" s="4">
        <v>0.86260000000000003</v>
      </c>
      <c r="E4" s="4">
        <v>0.85780000000000001</v>
      </c>
      <c r="F4" s="4">
        <v>0.85183333333333333</v>
      </c>
      <c r="G4" s="5">
        <v>1.4688884686501372E-2</v>
      </c>
      <c r="H4" s="6">
        <v>1.0075000000000001</v>
      </c>
      <c r="I4" s="4">
        <v>1.0376000000000001</v>
      </c>
      <c r="J4" s="4">
        <v>0.96779999999999999</v>
      </c>
      <c r="K4" s="4">
        <v>1.0043</v>
      </c>
      <c r="L4" s="5">
        <v>3.5009855755201318E-2</v>
      </c>
    </row>
    <row r="5" spans="2:12" x14ac:dyDescent="0.25">
      <c r="B5" s="2" t="s">
        <v>133</v>
      </c>
      <c r="C5" s="7">
        <v>0.87539999999999996</v>
      </c>
      <c r="D5" s="7">
        <v>0.97889999999999999</v>
      </c>
      <c r="E5" s="7">
        <v>0.96850000000000003</v>
      </c>
      <c r="F5" s="7">
        <v>0.94093333333333329</v>
      </c>
      <c r="G5" s="8">
        <v>5.6991256639359486E-2</v>
      </c>
      <c r="H5" s="9">
        <v>1.1172</v>
      </c>
      <c r="I5" s="7">
        <v>1.1982999999999999</v>
      </c>
      <c r="J5" s="7">
        <v>1.1921999999999999</v>
      </c>
      <c r="K5" s="7">
        <v>1.1692333333333333</v>
      </c>
      <c r="L5" s="8">
        <v>4.516528903188078E-2</v>
      </c>
    </row>
    <row r="6" spans="2:12" x14ac:dyDescent="0.25">
      <c r="B6" s="2" t="s">
        <v>134</v>
      </c>
      <c r="C6" s="7">
        <v>0.89970000000000006</v>
      </c>
      <c r="D6" s="7">
        <v>1.0177</v>
      </c>
      <c r="E6" s="7">
        <v>1.0114000000000001</v>
      </c>
      <c r="F6" s="7">
        <v>0.97626666666666673</v>
      </c>
      <c r="G6" s="8">
        <v>6.6383456774510727E-2</v>
      </c>
      <c r="H6" s="9">
        <v>1.1145</v>
      </c>
      <c r="I6" s="7">
        <v>1.1737</v>
      </c>
      <c r="J6" s="7">
        <v>1.1826000000000001</v>
      </c>
      <c r="K6" s="7">
        <v>1.1569333333333331</v>
      </c>
      <c r="L6" s="8">
        <v>3.7016797988660949E-2</v>
      </c>
    </row>
    <row r="7" spans="2:12" x14ac:dyDescent="0.25">
      <c r="B7" s="2" t="s">
        <v>135</v>
      </c>
      <c r="C7" s="7">
        <v>0.93440000000000001</v>
      </c>
      <c r="D7" s="7">
        <v>1.0101</v>
      </c>
      <c r="E7" s="7">
        <v>1.0178</v>
      </c>
      <c r="F7" s="7">
        <v>0.98743333333333327</v>
      </c>
      <c r="G7" s="8">
        <v>4.6089297383810637E-2</v>
      </c>
      <c r="H7" s="9">
        <v>1.2103999999999999</v>
      </c>
      <c r="I7" s="7">
        <v>1.2073</v>
      </c>
      <c r="J7" s="7">
        <v>1.198</v>
      </c>
      <c r="K7" s="7">
        <v>1.2052333333333334</v>
      </c>
      <c r="L7" s="8">
        <v>6.4531645983450124E-3</v>
      </c>
    </row>
    <row r="8" spans="2:12" x14ac:dyDescent="0.25">
      <c r="B8" s="2" t="s">
        <v>136</v>
      </c>
      <c r="C8" s="7">
        <v>1.0416000000000001</v>
      </c>
      <c r="D8" s="7">
        <v>1.1080000000000001</v>
      </c>
      <c r="E8" s="7">
        <v>1.0585</v>
      </c>
      <c r="F8" s="7">
        <v>1.0693666666666668</v>
      </c>
      <c r="G8" s="8">
        <v>3.4508018391865604E-2</v>
      </c>
      <c r="H8" s="9">
        <v>1.2222999999999999</v>
      </c>
      <c r="I8" s="7">
        <v>1.3136000000000001</v>
      </c>
      <c r="J8" s="7">
        <v>1.1321000000000001</v>
      </c>
      <c r="K8" s="7">
        <v>1.2226666666666668</v>
      </c>
      <c r="L8" s="8">
        <v>9.0750555553855056E-2</v>
      </c>
    </row>
    <row r="9" spans="2:12" x14ac:dyDescent="0.25">
      <c r="B9" s="2" t="s">
        <v>137</v>
      </c>
      <c r="C9" s="7">
        <v>0.98319999999999996</v>
      </c>
      <c r="D9" s="7">
        <v>1.1228</v>
      </c>
      <c r="E9" s="7">
        <v>1.1029</v>
      </c>
      <c r="F9" s="7">
        <v>1.0696333333333332</v>
      </c>
      <c r="G9" s="8">
        <v>7.5511875445742546E-2</v>
      </c>
      <c r="H9" s="9">
        <v>1.2839</v>
      </c>
      <c r="I9" s="7">
        <v>1.2604</v>
      </c>
      <c r="J9" s="7">
        <v>1.2626999999999999</v>
      </c>
      <c r="K9" s="7">
        <v>1.2689999999999999</v>
      </c>
      <c r="L9" s="8">
        <v>1.2954921844611852E-2</v>
      </c>
    </row>
    <row r="10" spans="2:12" x14ac:dyDescent="0.25">
      <c r="B10" s="2" t="s">
        <v>138</v>
      </c>
      <c r="C10" s="7">
        <v>1.0407</v>
      </c>
      <c r="D10" s="7">
        <v>1.0976999999999999</v>
      </c>
      <c r="E10" s="7">
        <v>1.1304000000000001</v>
      </c>
      <c r="F10" s="7">
        <v>1.0895999999999999</v>
      </c>
      <c r="G10" s="8">
        <v>4.5395264070164899E-2</v>
      </c>
      <c r="H10" s="9">
        <v>1.1133999999999999</v>
      </c>
      <c r="I10" s="7">
        <v>1.1467000000000001</v>
      </c>
      <c r="J10" s="7">
        <v>1.1825000000000001</v>
      </c>
      <c r="K10" s="7">
        <v>1.1475333333333333</v>
      </c>
      <c r="L10" s="8">
        <v>3.4557536563437775E-2</v>
      </c>
    </row>
    <row r="11" spans="2:12" x14ac:dyDescent="0.25">
      <c r="B11" s="2" t="s">
        <v>139</v>
      </c>
      <c r="C11" s="7">
        <v>1.1529</v>
      </c>
      <c r="D11" s="7">
        <v>1.2179</v>
      </c>
      <c r="E11" s="7">
        <v>1.1926000000000001</v>
      </c>
      <c r="F11" s="7">
        <v>1.1878</v>
      </c>
      <c r="G11" s="8">
        <v>3.2764767662841726E-2</v>
      </c>
      <c r="H11" s="9">
        <v>1.1718999999999999</v>
      </c>
      <c r="I11" s="7">
        <v>1.2801</v>
      </c>
      <c r="J11" s="7">
        <v>1.2966</v>
      </c>
      <c r="K11" s="7">
        <v>1.2495333333333332</v>
      </c>
      <c r="L11" s="8">
        <v>6.7736720715822499E-2</v>
      </c>
    </row>
    <row r="12" spans="2:12" x14ac:dyDescent="0.25">
      <c r="B12" s="2" t="s">
        <v>140</v>
      </c>
      <c r="C12" s="7">
        <v>1.1894</v>
      </c>
      <c r="D12" s="7">
        <v>1.2537</v>
      </c>
      <c r="E12" s="7">
        <v>1.2150000000000001</v>
      </c>
      <c r="F12" s="7">
        <v>1.2193666666666667</v>
      </c>
      <c r="G12" s="8">
        <v>3.237164397019919E-2</v>
      </c>
      <c r="H12" s="9">
        <v>1.1849000000000001</v>
      </c>
      <c r="I12" s="7">
        <v>1.2681</v>
      </c>
      <c r="J12" s="7">
        <v>1.1961999999999999</v>
      </c>
      <c r="K12" s="7">
        <v>1.2164000000000001</v>
      </c>
      <c r="L12" s="8">
        <v>4.5128594039699481E-2</v>
      </c>
    </row>
    <row r="13" spans="2:12" x14ac:dyDescent="0.25">
      <c r="B13" s="2" t="s">
        <v>141</v>
      </c>
      <c r="C13" s="7">
        <v>1.1648000000000001</v>
      </c>
      <c r="D13" s="7">
        <v>1.2804</v>
      </c>
      <c r="E13" s="7">
        <v>1.2686999999999999</v>
      </c>
      <c r="F13" s="7">
        <v>1.2379666666666667</v>
      </c>
      <c r="G13" s="8">
        <v>6.3633665094298367E-2</v>
      </c>
      <c r="H13" s="9">
        <v>1.2846</v>
      </c>
      <c r="I13" s="7">
        <v>1.3745000000000001</v>
      </c>
      <c r="J13" s="7">
        <v>1.3869</v>
      </c>
      <c r="K13" s="7">
        <v>1.3486666666666667</v>
      </c>
      <c r="L13" s="8">
        <v>5.5828696324859116E-2</v>
      </c>
    </row>
    <row r="14" spans="2:12" x14ac:dyDescent="0.25">
      <c r="B14" s="2" t="s">
        <v>142</v>
      </c>
      <c r="C14" s="7">
        <v>1.2174</v>
      </c>
      <c r="D14" s="7">
        <v>1.2737000000000001</v>
      </c>
      <c r="E14" s="7">
        <v>1.3099000000000001</v>
      </c>
      <c r="F14" s="7">
        <v>1.2670000000000001</v>
      </c>
      <c r="G14" s="8">
        <v>4.6612551957600445E-2</v>
      </c>
      <c r="H14" s="9">
        <v>0.99019999999999997</v>
      </c>
      <c r="I14" s="7">
        <v>1.1047</v>
      </c>
      <c r="J14" s="7">
        <v>1.0829</v>
      </c>
      <c r="K14" s="7">
        <v>1.0592666666666666</v>
      </c>
      <c r="L14" s="8">
        <v>6.0798547131764059E-2</v>
      </c>
    </row>
    <row r="15" spans="2:12" x14ac:dyDescent="0.25">
      <c r="B15" s="2" t="s">
        <v>143</v>
      </c>
      <c r="C15" s="7">
        <v>1.2488999999999999</v>
      </c>
      <c r="D15" s="7">
        <v>1.3069</v>
      </c>
      <c r="E15" s="7">
        <v>1.3176000000000001</v>
      </c>
      <c r="F15" s="7">
        <v>1.2911333333333332</v>
      </c>
      <c r="G15" s="8">
        <v>3.696435219685771E-2</v>
      </c>
      <c r="H15" s="9">
        <v>1.0259</v>
      </c>
      <c r="I15" s="7">
        <v>1.0162</v>
      </c>
      <c r="J15" s="7">
        <v>1.0051000000000001</v>
      </c>
      <c r="K15" s="7">
        <v>1.0157333333333334</v>
      </c>
      <c r="L15" s="8">
        <v>1.0407849601782905E-2</v>
      </c>
    </row>
    <row r="16" spans="2:12" x14ac:dyDescent="0.25">
      <c r="B16" s="2" t="s">
        <v>144</v>
      </c>
      <c r="C16" s="7">
        <v>1.4346000000000001</v>
      </c>
      <c r="D16" s="7">
        <v>1.4521999999999999</v>
      </c>
      <c r="E16" s="7">
        <v>1.4372</v>
      </c>
      <c r="F16" s="7">
        <v>1.4413333333333334</v>
      </c>
      <c r="G16" s="8">
        <v>9.5001754369765119E-3</v>
      </c>
      <c r="H16" s="9">
        <v>1.2635000000000001</v>
      </c>
      <c r="I16" s="7">
        <v>1.2795000000000001</v>
      </c>
      <c r="J16" s="7">
        <v>1.3089</v>
      </c>
      <c r="K16" s="7">
        <v>1.2839666666666667</v>
      </c>
      <c r="L16" s="8">
        <v>2.3027230257530548E-2</v>
      </c>
    </row>
    <row r="17" spans="2:12" x14ac:dyDescent="0.25">
      <c r="B17" s="2" t="s">
        <v>145</v>
      </c>
      <c r="C17" s="7">
        <v>1.4212</v>
      </c>
      <c r="D17" s="7">
        <v>1.4669000000000001</v>
      </c>
      <c r="E17" s="7">
        <v>1.4416</v>
      </c>
      <c r="F17" s="7">
        <v>1.4432333333333334</v>
      </c>
      <c r="G17" s="8">
        <v>2.2893740046862922E-2</v>
      </c>
      <c r="H17" s="9">
        <v>1.2712000000000001</v>
      </c>
      <c r="I17" s="7">
        <v>1.3030999999999999</v>
      </c>
      <c r="J17" s="7">
        <v>1.3170999999999999</v>
      </c>
      <c r="K17" s="7">
        <v>1.2971333333333332</v>
      </c>
      <c r="L17" s="8">
        <v>2.3524526208477163E-2</v>
      </c>
    </row>
    <row r="18" spans="2:12" x14ac:dyDescent="0.25">
      <c r="B18" s="2" t="s">
        <v>146</v>
      </c>
      <c r="C18" s="7">
        <v>1.3691</v>
      </c>
      <c r="D18" s="7">
        <v>1.5058</v>
      </c>
      <c r="E18" s="7">
        <v>1.4807999999999999</v>
      </c>
      <c r="F18" s="7">
        <v>1.4519000000000002</v>
      </c>
      <c r="G18" s="8">
        <v>7.2788254547007783E-2</v>
      </c>
      <c r="H18" s="9">
        <v>1.1173</v>
      </c>
      <c r="I18" s="7">
        <v>1.1975</v>
      </c>
      <c r="J18" s="7">
        <v>1.167</v>
      </c>
      <c r="K18" s="7">
        <v>1.1605999999999999</v>
      </c>
      <c r="L18" s="8">
        <v>4.0481230218460534E-2</v>
      </c>
    </row>
    <row r="19" spans="2:12" x14ac:dyDescent="0.25">
      <c r="B19" s="2" t="s">
        <v>147</v>
      </c>
      <c r="C19" s="7">
        <v>1.37</v>
      </c>
      <c r="D19" s="7">
        <v>1.5028999999999999</v>
      </c>
      <c r="E19" s="7">
        <v>1.4918</v>
      </c>
      <c r="F19" s="7">
        <v>1.4549000000000001</v>
      </c>
      <c r="G19" s="8">
        <v>7.373472723215288E-2</v>
      </c>
      <c r="H19" s="9">
        <v>1.2479</v>
      </c>
      <c r="I19" s="7">
        <v>1.323</v>
      </c>
      <c r="J19" s="7">
        <v>1.2902</v>
      </c>
      <c r="K19" s="7">
        <v>1.2870333333333333</v>
      </c>
      <c r="L19" s="8">
        <v>3.7650011066842085E-2</v>
      </c>
    </row>
    <row r="20" spans="2:12" x14ac:dyDescent="0.25">
      <c r="B20" s="2" t="s">
        <v>148</v>
      </c>
      <c r="C20" s="7">
        <v>1.3846000000000001</v>
      </c>
      <c r="D20" s="7">
        <v>1.5225</v>
      </c>
      <c r="E20" s="7">
        <v>1.5065</v>
      </c>
      <c r="F20" s="7">
        <v>1.4711999999999998</v>
      </c>
      <c r="G20" s="8">
        <v>7.5423272270566402E-2</v>
      </c>
      <c r="H20" s="9">
        <v>1.1920999999999999</v>
      </c>
      <c r="I20" s="7">
        <v>1.2602</v>
      </c>
      <c r="J20" s="7">
        <v>1.1765000000000001</v>
      </c>
      <c r="K20" s="7">
        <v>1.2096</v>
      </c>
      <c r="L20" s="8">
        <v>4.4509661872451881E-2</v>
      </c>
    </row>
    <row r="21" spans="2:12" x14ac:dyDescent="0.25">
      <c r="B21" s="2" t="s">
        <v>149</v>
      </c>
      <c r="C21" s="7">
        <v>1.4537</v>
      </c>
      <c r="D21" s="7">
        <v>1.5805</v>
      </c>
      <c r="E21" s="7">
        <v>1.5677000000000001</v>
      </c>
      <c r="F21" s="7">
        <v>1.5339666666666669</v>
      </c>
      <c r="G21" s="8">
        <v>6.9806971953618915E-2</v>
      </c>
      <c r="H21" s="9">
        <v>1.5779000000000001</v>
      </c>
      <c r="I21" s="7">
        <v>1.6165</v>
      </c>
      <c r="J21" s="7">
        <v>1.5988</v>
      </c>
      <c r="K21" s="7">
        <v>1.5977333333333332</v>
      </c>
      <c r="L21" s="8">
        <v>1.932209443443781E-2</v>
      </c>
    </row>
    <row r="22" spans="2:12" x14ac:dyDescent="0.25">
      <c r="B22" s="2" t="s">
        <v>150</v>
      </c>
      <c r="C22" s="7">
        <v>1.5914999999999999</v>
      </c>
      <c r="D22" s="7">
        <v>1.7162999999999999</v>
      </c>
      <c r="E22" s="7">
        <v>1.5821000000000001</v>
      </c>
      <c r="F22" s="7">
        <v>1.6299666666666666</v>
      </c>
      <c r="G22" s="8">
        <v>7.4914440085562459E-2</v>
      </c>
      <c r="H22" s="9">
        <v>1.6983999999999999</v>
      </c>
      <c r="I22" s="7">
        <v>1.7339</v>
      </c>
      <c r="J22" s="7">
        <v>1.7472000000000001</v>
      </c>
      <c r="K22" s="7">
        <v>1.7264999999999999</v>
      </c>
      <c r="L22" s="8">
        <v>2.5227564289879517E-2</v>
      </c>
    </row>
    <row r="23" spans="2:12" x14ac:dyDescent="0.25">
      <c r="B23" s="2" t="s">
        <v>151</v>
      </c>
      <c r="C23" s="7">
        <v>1.6349</v>
      </c>
      <c r="D23" s="7">
        <v>1.6700999999999999</v>
      </c>
      <c r="E23" s="7">
        <v>1.6491</v>
      </c>
      <c r="F23" s="7">
        <v>1.6513666666666664</v>
      </c>
      <c r="G23" s="8">
        <v>1.7709131354567659E-2</v>
      </c>
      <c r="H23" s="9">
        <v>1.1882999999999999</v>
      </c>
      <c r="I23" s="7">
        <v>1.2545999999999999</v>
      </c>
      <c r="J23" s="7">
        <v>1.2527999999999999</v>
      </c>
      <c r="K23" s="7">
        <v>1.2318999999999998</v>
      </c>
      <c r="L23" s="8">
        <v>3.7769432084689872E-2</v>
      </c>
    </row>
    <row r="24" spans="2:12" x14ac:dyDescent="0.25">
      <c r="B24" s="2" t="s">
        <v>152</v>
      </c>
      <c r="C24" s="11">
        <v>2.1625999999999999</v>
      </c>
      <c r="D24" s="11">
        <v>2.2082000000000002</v>
      </c>
      <c r="E24" s="11">
        <v>2.2271000000000001</v>
      </c>
      <c r="F24" s="11">
        <v>2.1993</v>
      </c>
      <c r="G24" s="12">
        <v>3.3158256890252973E-2</v>
      </c>
      <c r="H24" s="13">
        <v>1.7414000000000001</v>
      </c>
      <c r="I24" s="11">
        <v>1.7515000000000001</v>
      </c>
      <c r="J24" s="11">
        <v>1.7842</v>
      </c>
      <c r="K24" s="11">
        <v>1.7590333333333332</v>
      </c>
      <c r="L24" s="12">
        <v>2.2372378803634897E-2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B3" sqref="B3:D3"/>
    </sheetView>
  </sheetViews>
  <sheetFormatPr defaultRowHeight="15" x14ac:dyDescent="0.25"/>
  <cols>
    <col min="1" max="1" width="11.42578125" bestFit="1" customWidth="1"/>
    <col min="2" max="4" width="8.7109375" bestFit="1" customWidth="1"/>
    <col min="5" max="5" width="14" bestFit="1" customWidth="1"/>
    <col min="6" max="6" width="12" bestFit="1" customWidth="1"/>
    <col min="7" max="9" width="8.7109375" bestFit="1" customWidth="1"/>
    <col min="10" max="10" width="14" bestFit="1" customWidth="1"/>
    <col min="11" max="11" width="12" bestFit="1" customWidth="1"/>
  </cols>
  <sheetData>
    <row r="1" spans="1:11" ht="15.75" thickBot="1" x14ac:dyDescent="0.3"/>
    <row r="2" spans="1:11" x14ac:dyDescent="0.25">
      <c r="A2" s="1"/>
      <c r="B2" s="75" t="s">
        <v>0</v>
      </c>
      <c r="C2" s="76"/>
      <c r="D2" s="76"/>
      <c r="E2" s="76"/>
      <c r="F2" s="77"/>
      <c r="G2" s="75" t="s">
        <v>114</v>
      </c>
      <c r="H2" s="76"/>
      <c r="I2" s="76"/>
      <c r="J2" s="76"/>
      <c r="K2" s="77"/>
    </row>
    <row r="3" spans="1:11" x14ac:dyDescent="0.25">
      <c r="A3" s="2" t="s">
        <v>115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1</v>
      </c>
      <c r="H3" s="2" t="s">
        <v>2</v>
      </c>
      <c r="I3" s="2" t="s">
        <v>3</v>
      </c>
      <c r="J3" s="2" t="s">
        <v>4</v>
      </c>
      <c r="K3" s="2" t="s">
        <v>5</v>
      </c>
    </row>
    <row r="4" spans="1:11" x14ac:dyDescent="0.25">
      <c r="A4" s="2" t="s">
        <v>153</v>
      </c>
      <c r="B4" s="4">
        <v>0.91210000000000002</v>
      </c>
      <c r="C4" s="4">
        <v>0.9708</v>
      </c>
      <c r="D4" s="4">
        <v>0.94230000000000003</v>
      </c>
      <c r="E4" s="4">
        <v>0.94173333333333342</v>
      </c>
      <c r="F4" s="5">
        <v>2.9354102495789791E-2</v>
      </c>
      <c r="G4" s="6">
        <v>1.5492999999999999</v>
      </c>
      <c r="H4" s="4">
        <v>1.4473</v>
      </c>
      <c r="I4" s="4">
        <v>1.4819</v>
      </c>
      <c r="J4" s="4">
        <v>1.4928333333333335</v>
      </c>
      <c r="K4" s="5">
        <v>5.1871507914589554E-2</v>
      </c>
    </row>
    <row r="5" spans="1:11" x14ac:dyDescent="0.25">
      <c r="A5" s="2" t="s">
        <v>154</v>
      </c>
      <c r="B5" s="7">
        <v>0.97099999999999997</v>
      </c>
      <c r="C5" s="7">
        <v>0.9798</v>
      </c>
      <c r="D5" s="7">
        <v>1.0246</v>
      </c>
      <c r="E5" s="7">
        <v>0.99180000000000001</v>
      </c>
      <c r="F5" s="8">
        <v>2.8744390757154674E-2</v>
      </c>
      <c r="G5" s="9">
        <v>1.8393999999999999</v>
      </c>
      <c r="H5" s="7">
        <v>1.7337</v>
      </c>
      <c r="I5" s="7">
        <v>1.7909999999999999</v>
      </c>
      <c r="J5" s="7">
        <v>1.7880333333333336</v>
      </c>
      <c r="K5" s="8">
        <v>5.2912411902438623E-2</v>
      </c>
    </row>
    <row r="6" spans="1:11" x14ac:dyDescent="0.25">
      <c r="A6" s="2" t="s">
        <v>155</v>
      </c>
      <c r="B6" s="7">
        <v>1.0572999999999999</v>
      </c>
      <c r="C6" s="7">
        <v>1.0586</v>
      </c>
      <c r="D6" s="7">
        <v>1.077</v>
      </c>
      <c r="E6" s="7">
        <v>1.0643</v>
      </c>
      <c r="F6" s="8">
        <v>1.1017713011328631E-2</v>
      </c>
      <c r="G6" s="9">
        <v>1.5924</v>
      </c>
      <c r="H6" s="7">
        <v>1.6074999999999999</v>
      </c>
      <c r="I6" s="7">
        <v>1.6625000000000001</v>
      </c>
      <c r="J6" s="7">
        <v>1.6208</v>
      </c>
      <c r="K6" s="8">
        <v>3.6894037458646396E-2</v>
      </c>
    </row>
    <row r="7" spans="1:11" x14ac:dyDescent="0.25">
      <c r="A7" s="2" t="s">
        <v>156</v>
      </c>
      <c r="B7" s="7">
        <v>1.1391</v>
      </c>
      <c r="C7" s="7">
        <v>1.1303000000000001</v>
      </c>
      <c r="D7" s="7">
        <v>1.1302000000000001</v>
      </c>
      <c r="E7" s="7">
        <v>1.1332000000000002</v>
      </c>
      <c r="F7" s="8">
        <v>5.1097945164164374E-3</v>
      </c>
      <c r="G7" s="9">
        <v>2.0798000000000001</v>
      </c>
      <c r="H7" s="7">
        <v>1.8728</v>
      </c>
      <c r="I7" s="7">
        <v>1.8923000000000001</v>
      </c>
      <c r="J7" s="7">
        <v>1.9483000000000004</v>
      </c>
      <c r="K7" s="8">
        <v>0.11429895012641195</v>
      </c>
    </row>
    <row r="8" spans="1:11" x14ac:dyDescent="0.25">
      <c r="A8" s="2" t="s">
        <v>157</v>
      </c>
      <c r="B8" s="7">
        <v>1.1812</v>
      </c>
      <c r="C8" s="7">
        <v>1.1624000000000001</v>
      </c>
      <c r="D8" s="7">
        <v>1.1841999999999999</v>
      </c>
      <c r="E8" s="7">
        <v>1.1759333333333333</v>
      </c>
      <c r="F8" s="8">
        <v>1.1815808619528816E-2</v>
      </c>
      <c r="G8" s="9">
        <v>1.6928000000000001</v>
      </c>
      <c r="H8" s="7">
        <v>1.6842999999999999</v>
      </c>
      <c r="I8" s="7">
        <v>1.6365000000000001</v>
      </c>
      <c r="J8" s="7">
        <v>1.6712</v>
      </c>
      <c r="K8" s="8">
        <v>3.035012355823281E-2</v>
      </c>
    </row>
    <row r="9" spans="1:11" x14ac:dyDescent="0.25">
      <c r="A9" s="2" t="s">
        <v>158</v>
      </c>
      <c r="B9" s="7">
        <v>1.2022999999999999</v>
      </c>
      <c r="C9" s="7">
        <v>1.2379</v>
      </c>
      <c r="D9" s="7">
        <v>1.2125999999999999</v>
      </c>
      <c r="E9" s="7">
        <v>1.2176</v>
      </c>
      <c r="F9" s="8">
        <v>1.8319115699181598E-2</v>
      </c>
      <c r="G9" s="9">
        <v>1.8328</v>
      </c>
      <c r="H9" s="7">
        <v>1.9321999999999999</v>
      </c>
      <c r="I9" s="7">
        <v>1.8635999999999999</v>
      </c>
      <c r="J9" s="7">
        <v>1.8761999999999999</v>
      </c>
      <c r="K9" s="8">
        <v>5.0883789167081465E-2</v>
      </c>
    </row>
    <row r="10" spans="1:11" x14ac:dyDescent="0.25">
      <c r="A10" s="2" t="s">
        <v>159</v>
      </c>
      <c r="B10" s="7">
        <v>1.226</v>
      </c>
      <c r="C10" s="7">
        <v>1.2733000000000001</v>
      </c>
      <c r="D10" s="7">
        <v>1.216</v>
      </c>
      <c r="E10" s="7">
        <v>1.2384333333333333</v>
      </c>
      <c r="F10" s="8">
        <v>3.060658970439761E-2</v>
      </c>
      <c r="G10" s="9">
        <v>1.7652000000000001</v>
      </c>
      <c r="H10" s="7">
        <v>1.7464999999999999</v>
      </c>
      <c r="I10" s="7">
        <v>1.7096</v>
      </c>
      <c r="J10" s="7">
        <v>1.7404333333333335</v>
      </c>
      <c r="K10" s="8">
        <v>2.8292107262155908E-2</v>
      </c>
    </row>
    <row r="11" spans="1:11" x14ac:dyDescent="0.25">
      <c r="A11" s="2" t="s">
        <v>160</v>
      </c>
      <c r="B11" s="7">
        <v>1.2101999999999999</v>
      </c>
      <c r="C11" s="7">
        <v>1.2857000000000001</v>
      </c>
      <c r="D11" s="7">
        <v>1.2734000000000001</v>
      </c>
      <c r="E11" s="7">
        <v>1.2564333333333333</v>
      </c>
      <c r="F11" s="8">
        <v>4.0508805627089764E-2</v>
      </c>
      <c r="G11" s="9">
        <v>1.7283999999999999</v>
      </c>
      <c r="H11" s="7">
        <v>1.8228</v>
      </c>
      <c r="I11" s="7">
        <v>1.7509999999999999</v>
      </c>
      <c r="J11" s="7">
        <v>1.7673999999999996</v>
      </c>
      <c r="K11" s="8">
        <v>4.9290567048878658E-2</v>
      </c>
    </row>
    <row r="12" spans="1:11" x14ac:dyDescent="0.25">
      <c r="A12" s="2" t="s">
        <v>161</v>
      </c>
      <c r="B12" s="7">
        <v>1.3037000000000001</v>
      </c>
      <c r="C12" s="7">
        <v>1.2782</v>
      </c>
      <c r="D12" s="7">
        <v>1.3053999999999999</v>
      </c>
      <c r="E12" s="7">
        <v>1.2957666666666665</v>
      </c>
      <c r="F12" s="8">
        <v>1.5236906947715239E-2</v>
      </c>
      <c r="G12" s="9">
        <v>1.8722000000000001</v>
      </c>
      <c r="H12" s="7">
        <v>1.7370000000000001</v>
      </c>
      <c r="I12" s="7">
        <v>1.7989999999999999</v>
      </c>
      <c r="J12" s="7">
        <v>1.8027333333333335</v>
      </c>
      <c r="K12" s="8">
        <v>6.7677273388733195E-2</v>
      </c>
    </row>
    <row r="13" spans="1:11" x14ac:dyDescent="0.25">
      <c r="A13" s="2" t="s">
        <v>162</v>
      </c>
      <c r="B13" s="7">
        <v>1.3708</v>
      </c>
      <c r="C13" s="7">
        <v>1.3669</v>
      </c>
      <c r="D13" s="7">
        <v>1.3596999999999999</v>
      </c>
      <c r="E13" s="7">
        <v>1.3658000000000001</v>
      </c>
      <c r="F13" s="8">
        <v>5.6311632901204934E-3</v>
      </c>
      <c r="G13" s="9">
        <v>1.6545000000000001</v>
      </c>
      <c r="H13" s="7">
        <v>1.6402000000000001</v>
      </c>
      <c r="I13" s="7">
        <v>1.6675</v>
      </c>
      <c r="J13" s="7">
        <v>1.6540666666666668</v>
      </c>
      <c r="K13" s="8">
        <v>1.3655157755710174E-2</v>
      </c>
    </row>
    <row r="14" spans="1:11" x14ac:dyDescent="0.25">
      <c r="A14" s="2" t="s">
        <v>163</v>
      </c>
      <c r="B14" s="7">
        <v>1.4133</v>
      </c>
      <c r="C14" s="7">
        <v>1.4397</v>
      </c>
      <c r="D14" s="7">
        <v>1.4418</v>
      </c>
      <c r="E14" s="7">
        <v>1.4315999999999998</v>
      </c>
      <c r="F14" s="8">
        <v>1.5883009790338843E-2</v>
      </c>
      <c r="G14" s="9">
        <v>1.7753000000000001</v>
      </c>
      <c r="H14" s="7">
        <v>1.8605</v>
      </c>
      <c r="I14" s="7">
        <v>1.7879</v>
      </c>
      <c r="J14" s="7">
        <v>1.8079000000000001</v>
      </c>
      <c r="K14" s="8">
        <v>4.59865197639482E-2</v>
      </c>
    </row>
    <row r="15" spans="1:11" x14ac:dyDescent="0.25">
      <c r="A15" s="2" t="s">
        <v>164</v>
      </c>
      <c r="B15" s="7">
        <v>1.4331</v>
      </c>
      <c r="C15" s="7">
        <v>1.5039</v>
      </c>
      <c r="D15" s="7">
        <v>1.4457</v>
      </c>
      <c r="E15" s="7">
        <v>1.4608999999999999</v>
      </c>
      <c r="F15" s="8">
        <v>3.7768240626219265E-2</v>
      </c>
      <c r="G15" s="9">
        <v>1.9467000000000001</v>
      </c>
      <c r="H15" s="7">
        <v>1.7989999999999999</v>
      </c>
      <c r="I15" s="7">
        <v>1.8586</v>
      </c>
      <c r="J15" s="7">
        <v>1.8681000000000001</v>
      </c>
      <c r="K15" s="8">
        <v>7.4306863747570534E-2</v>
      </c>
    </row>
    <row r="16" spans="1:11" x14ac:dyDescent="0.25">
      <c r="A16" s="2" t="s">
        <v>165</v>
      </c>
      <c r="B16" s="7">
        <v>1.5581</v>
      </c>
      <c r="C16" s="7">
        <v>1.5984</v>
      </c>
      <c r="D16" s="7">
        <v>1.5959000000000001</v>
      </c>
      <c r="E16" s="7">
        <v>1.5841333333333336</v>
      </c>
      <c r="F16" s="8">
        <v>2.2580153527674118E-2</v>
      </c>
      <c r="G16" s="9">
        <v>1.7401</v>
      </c>
      <c r="H16" s="7">
        <v>1.7499</v>
      </c>
      <c r="I16" s="7">
        <v>1.7269000000000001</v>
      </c>
      <c r="J16" s="7">
        <v>1.738966666666667</v>
      </c>
      <c r="K16" s="8">
        <v>1.1541808061709059E-2</v>
      </c>
    </row>
    <row r="17" spans="1:11" x14ac:dyDescent="0.25">
      <c r="A17" s="2" t="s">
        <v>166</v>
      </c>
      <c r="B17" s="7">
        <v>2.2806000000000002</v>
      </c>
      <c r="C17" s="7">
        <v>2.3384</v>
      </c>
      <c r="D17" s="7">
        <v>2.2669999999999999</v>
      </c>
      <c r="E17" s="7">
        <v>2.2953333333333332</v>
      </c>
      <c r="F17" s="8">
        <v>3.7911651683002881E-2</v>
      </c>
      <c r="G17" s="9">
        <v>1.9791000000000001</v>
      </c>
      <c r="H17" s="7">
        <v>2.0388000000000002</v>
      </c>
      <c r="I17" s="7">
        <v>2.1025</v>
      </c>
      <c r="J17" s="7">
        <v>2.0401333333333334</v>
      </c>
      <c r="K17" s="8">
        <v>6.1710804024362943E-2</v>
      </c>
    </row>
    <row r="18" spans="1:11" x14ac:dyDescent="0.25">
      <c r="A18" s="2" t="s">
        <v>167</v>
      </c>
      <c r="B18" s="11">
        <v>2.6463999999999999</v>
      </c>
      <c r="C18" s="11">
        <v>2.6617000000000002</v>
      </c>
      <c r="D18" s="11">
        <v>2.5792000000000002</v>
      </c>
      <c r="E18" s="11">
        <v>2.6290999999999998</v>
      </c>
      <c r="F18" s="12">
        <v>4.3886558306615885E-2</v>
      </c>
      <c r="G18" s="13">
        <v>1.8935999999999999</v>
      </c>
      <c r="H18" s="11">
        <v>1.9837</v>
      </c>
      <c r="I18" s="11">
        <v>1.9661</v>
      </c>
      <c r="J18" s="11">
        <v>1.9478</v>
      </c>
      <c r="K18" s="12">
        <v>4.7756360832877563E-2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6"/>
  <sheetViews>
    <sheetView zoomScale="93" zoomScaleNormal="93" workbookViewId="0">
      <selection activeCell="B3" sqref="B3:D3"/>
    </sheetView>
  </sheetViews>
  <sheetFormatPr defaultRowHeight="15" x14ac:dyDescent="0.25"/>
  <cols>
    <col min="1" max="1" width="11.42578125" bestFit="1" customWidth="1"/>
    <col min="4" max="4" width="8.7109375" bestFit="1" customWidth="1"/>
    <col min="8" max="10" width="12.85546875" bestFit="1" customWidth="1"/>
    <col min="11" max="11" width="17.28515625" bestFit="1" customWidth="1"/>
    <col min="12" max="12" width="14.28515625" bestFit="1" customWidth="1"/>
  </cols>
  <sheetData>
    <row r="2" spans="1:12" ht="19.5" thickBot="1" x14ac:dyDescent="0.35">
      <c r="B2" s="78" t="s">
        <v>19</v>
      </c>
      <c r="C2" s="78"/>
      <c r="D2" s="78"/>
      <c r="E2" s="78"/>
      <c r="F2" s="78"/>
      <c r="G2" s="78"/>
      <c r="H2" s="78"/>
      <c r="I2" s="78"/>
      <c r="J2" s="78"/>
      <c r="K2" s="78"/>
      <c r="L2" s="78"/>
    </row>
    <row r="3" spans="1:12" x14ac:dyDescent="0.25">
      <c r="A3" s="1"/>
      <c r="B3" s="75" t="s">
        <v>168</v>
      </c>
      <c r="C3" s="76"/>
      <c r="D3" s="76"/>
      <c r="E3" s="75" t="s">
        <v>169</v>
      </c>
      <c r="F3" s="76"/>
      <c r="G3" s="76"/>
      <c r="H3" s="75" t="s">
        <v>170</v>
      </c>
      <c r="I3" s="76"/>
      <c r="J3" s="76"/>
      <c r="K3" s="76"/>
      <c r="L3" s="77"/>
    </row>
    <row r="4" spans="1:12" x14ac:dyDescent="0.25">
      <c r="A4" s="2" t="s">
        <v>115</v>
      </c>
      <c r="B4" s="3" t="s">
        <v>1</v>
      </c>
      <c r="C4" s="2" t="s">
        <v>2</v>
      </c>
      <c r="D4" s="2" t="s">
        <v>3</v>
      </c>
      <c r="E4" s="2" t="s">
        <v>1</v>
      </c>
      <c r="F4" s="2" t="s">
        <v>2</v>
      </c>
      <c r="G4" s="2" t="s">
        <v>3</v>
      </c>
      <c r="H4" s="10" t="s">
        <v>10</v>
      </c>
      <c r="I4" s="10" t="s">
        <v>11</v>
      </c>
      <c r="J4" s="10" t="s">
        <v>12</v>
      </c>
      <c r="K4" s="10" t="s">
        <v>13</v>
      </c>
      <c r="L4" s="10" t="s">
        <v>14</v>
      </c>
    </row>
    <row r="5" spans="1:12" x14ac:dyDescent="0.25">
      <c r="A5" s="2" t="s">
        <v>171</v>
      </c>
      <c r="B5" s="6">
        <v>0.98319999999999996</v>
      </c>
      <c r="C5" s="4">
        <v>1.1228</v>
      </c>
      <c r="D5" s="4">
        <v>1.1029</v>
      </c>
      <c r="E5" s="6">
        <v>1.2839</v>
      </c>
      <c r="F5" s="4">
        <v>1.2604</v>
      </c>
      <c r="G5" s="4">
        <v>1.2626999999999999</v>
      </c>
      <c r="H5" s="6">
        <v>30.583807973962578</v>
      </c>
      <c r="I5" s="4">
        <v>12.255076594228708</v>
      </c>
      <c r="J5" s="4">
        <v>14.489074258772321</v>
      </c>
      <c r="K5" s="4">
        <v>19.109319608987871</v>
      </c>
      <c r="L5" s="5">
        <v>9.9997799385662258</v>
      </c>
    </row>
    <row r="6" spans="1:12" x14ac:dyDescent="0.25">
      <c r="A6" s="2" t="s">
        <v>172</v>
      </c>
      <c r="B6" s="9">
        <v>1.1391</v>
      </c>
      <c r="C6" s="7">
        <v>1.1303000000000001</v>
      </c>
      <c r="D6" s="7">
        <v>1.1302000000000001</v>
      </c>
      <c r="E6" s="9">
        <v>2.0798000000000001</v>
      </c>
      <c r="F6" s="7">
        <v>1.8728</v>
      </c>
      <c r="G6" s="7">
        <v>1.8923000000000001</v>
      </c>
      <c r="H6" s="9">
        <v>82.582740760249322</v>
      </c>
      <c r="I6" s="7">
        <v>65.690524639476237</v>
      </c>
      <c r="J6" s="7">
        <v>67.430543266678455</v>
      </c>
      <c r="K6" s="7">
        <v>71.901269555468005</v>
      </c>
      <c r="L6" s="8">
        <v>9.2912478456707941</v>
      </c>
    </row>
    <row r="7" spans="1:12" x14ac:dyDescent="0.25">
      <c r="A7" s="2" t="s">
        <v>173</v>
      </c>
      <c r="B7" s="9">
        <v>1.1331</v>
      </c>
      <c r="C7" s="7">
        <v>1.2379</v>
      </c>
      <c r="D7" s="7">
        <v>1.2125999999999999</v>
      </c>
      <c r="E7" s="9">
        <v>1.8328</v>
      </c>
      <c r="F7" s="7">
        <v>1.9321999999999999</v>
      </c>
      <c r="G7" s="7">
        <v>1.8635999999999999</v>
      </c>
      <c r="H7" s="9">
        <v>61.750948724737441</v>
      </c>
      <c r="I7" s="7">
        <v>56.086921399143705</v>
      </c>
      <c r="J7" s="7">
        <v>53.686293913904017</v>
      </c>
      <c r="K7" s="7">
        <v>57.17472134592839</v>
      </c>
      <c r="L7" s="8">
        <v>4.1409112339729335</v>
      </c>
    </row>
    <row r="8" spans="1:12" x14ac:dyDescent="0.25">
      <c r="A8" s="2" t="s">
        <v>174</v>
      </c>
      <c r="B8" s="9">
        <v>1.2101999999999999</v>
      </c>
      <c r="C8" s="7">
        <v>1.2857000000000001</v>
      </c>
      <c r="D8" s="7">
        <v>1.2734000000000001</v>
      </c>
      <c r="E8" s="9">
        <v>1.7283999999999999</v>
      </c>
      <c r="F8" s="7">
        <v>1.8228</v>
      </c>
      <c r="G8" s="7">
        <v>1.7509999999999999</v>
      </c>
      <c r="H8" s="9">
        <v>42.819368699388534</v>
      </c>
      <c r="I8" s="7">
        <v>41.774908610095657</v>
      </c>
      <c r="J8" s="7">
        <v>37.505889743992441</v>
      </c>
      <c r="K8" s="7">
        <v>40.700055684492213</v>
      </c>
      <c r="L8" s="8">
        <v>2.8150925848216795</v>
      </c>
    </row>
    <row r="9" spans="1:12" x14ac:dyDescent="0.25">
      <c r="A9" s="2" t="s">
        <v>175</v>
      </c>
      <c r="B9" s="9">
        <v>1.4331</v>
      </c>
      <c r="C9" s="7">
        <v>1.5039</v>
      </c>
      <c r="D9" s="7">
        <v>1.4457</v>
      </c>
      <c r="E9" s="9">
        <v>1.9467000000000001</v>
      </c>
      <c r="F9" s="7">
        <v>1.7989999999999999</v>
      </c>
      <c r="G9" s="7">
        <v>1.8586</v>
      </c>
      <c r="H9" s="9">
        <v>35.838392296420352</v>
      </c>
      <c r="I9" s="7">
        <v>19.622315313518179</v>
      </c>
      <c r="J9" s="7">
        <v>28.56055889880335</v>
      </c>
      <c r="K9" s="7">
        <v>28.007088836247295</v>
      </c>
      <c r="L9" s="8">
        <v>8.1221939777046526</v>
      </c>
    </row>
    <row r="10" spans="1:12" x14ac:dyDescent="0.25">
      <c r="A10" s="2" t="s">
        <v>176</v>
      </c>
      <c r="B10" s="13">
        <v>0.95150000000000001</v>
      </c>
      <c r="C10" s="11">
        <v>0.95130000000000003</v>
      </c>
      <c r="D10" s="11">
        <v>0.97319999999999995</v>
      </c>
      <c r="E10" s="13">
        <v>1.6566000000000001</v>
      </c>
      <c r="F10" s="11">
        <v>1.6052</v>
      </c>
      <c r="G10" s="11">
        <v>1.6585000000000001</v>
      </c>
      <c r="H10" s="13">
        <v>74.104046242774572</v>
      </c>
      <c r="I10" s="11">
        <v>68.73751708188793</v>
      </c>
      <c r="J10" s="11">
        <v>70.417180435676144</v>
      </c>
      <c r="K10" s="11">
        <v>71.086247920112882</v>
      </c>
      <c r="L10" s="12">
        <v>2.7451133460586923</v>
      </c>
    </row>
    <row r="13" spans="1:12" ht="19.5" thickBot="1" x14ac:dyDescent="0.35">
      <c r="B13" s="79" t="s">
        <v>20</v>
      </c>
      <c r="C13" s="79"/>
      <c r="D13" s="79"/>
      <c r="E13" s="79"/>
      <c r="F13" s="79"/>
      <c r="G13" s="79"/>
      <c r="H13" s="79"/>
      <c r="I13" s="79"/>
      <c r="J13" s="79"/>
      <c r="K13" s="79"/>
      <c r="L13" s="79"/>
    </row>
    <row r="14" spans="1:12" x14ac:dyDescent="0.25">
      <c r="A14" s="1"/>
      <c r="B14" s="75" t="s">
        <v>168</v>
      </c>
      <c r="C14" s="76"/>
      <c r="D14" s="76"/>
      <c r="E14" s="75" t="s">
        <v>169</v>
      </c>
      <c r="F14" s="76"/>
      <c r="G14" s="76"/>
      <c r="H14" s="75" t="s">
        <v>170</v>
      </c>
      <c r="I14" s="76"/>
      <c r="J14" s="76"/>
      <c r="K14" s="76"/>
      <c r="L14" s="77"/>
    </row>
    <row r="15" spans="1:12" x14ac:dyDescent="0.25">
      <c r="A15" s="2" t="s">
        <v>115</v>
      </c>
      <c r="B15" s="3" t="s">
        <v>1</v>
      </c>
      <c r="C15" s="2" t="s">
        <v>2</v>
      </c>
      <c r="D15" s="2" t="s">
        <v>3</v>
      </c>
      <c r="E15" s="2" t="s">
        <v>1</v>
      </c>
      <c r="F15" s="2" t="s">
        <v>2</v>
      </c>
      <c r="G15" s="2" t="s">
        <v>3</v>
      </c>
      <c r="H15" s="10" t="s">
        <v>10</v>
      </c>
      <c r="I15" s="10" t="s">
        <v>11</v>
      </c>
      <c r="J15" s="10" t="s">
        <v>12</v>
      </c>
      <c r="K15" s="10" t="s">
        <v>13</v>
      </c>
      <c r="L15" s="10" t="s">
        <v>14</v>
      </c>
    </row>
    <row r="16" spans="1:12" x14ac:dyDescent="0.25">
      <c r="A16" s="2" t="s">
        <v>171</v>
      </c>
      <c r="B16" s="6">
        <v>0.97519999999999996</v>
      </c>
      <c r="C16" s="4">
        <v>0.74970000000000003</v>
      </c>
      <c r="D16" s="4">
        <v>0.77190000000000003</v>
      </c>
      <c r="E16" s="6">
        <v>1.2356</v>
      </c>
      <c r="F16" s="4">
        <v>1.143</v>
      </c>
      <c r="G16" s="4">
        <v>1.1712</v>
      </c>
      <c r="H16" s="6">
        <v>26.702214930270724</v>
      </c>
      <c r="I16" s="4">
        <v>52.460984393757506</v>
      </c>
      <c r="J16" s="4">
        <v>51.72949863972017</v>
      </c>
      <c r="K16" s="4">
        <v>43.630899321249466</v>
      </c>
      <c r="L16" s="5">
        <v>14.665232158377721</v>
      </c>
    </row>
    <row r="17" spans="1:12" x14ac:dyDescent="0.25">
      <c r="A17" s="2" t="s">
        <v>172</v>
      </c>
      <c r="B17" s="9">
        <v>0.86919999999999997</v>
      </c>
      <c r="C17" s="7">
        <v>0.9002</v>
      </c>
      <c r="D17" s="7">
        <v>0.88060000000000005</v>
      </c>
      <c r="E17" s="9">
        <v>1.3480000000000001</v>
      </c>
      <c r="F17" s="7">
        <v>1.2898000000000001</v>
      </c>
      <c r="G17" s="7">
        <v>1.2724</v>
      </c>
      <c r="H17" s="9">
        <v>55.085135757017966</v>
      </c>
      <c r="I17" s="7">
        <v>43.279271273050441</v>
      </c>
      <c r="J17" s="7">
        <v>44.492391551215071</v>
      </c>
      <c r="K17" s="7">
        <v>47.618932860427826</v>
      </c>
      <c r="L17" s="8">
        <v>6.4943093914682226</v>
      </c>
    </row>
    <row r="18" spans="1:12" x14ac:dyDescent="0.25">
      <c r="A18" s="2" t="s">
        <v>173</v>
      </c>
      <c r="B18" s="9">
        <v>0.93440000000000001</v>
      </c>
      <c r="C18" s="7">
        <v>0.877</v>
      </c>
      <c r="D18" s="7">
        <v>0.9133</v>
      </c>
      <c r="E18" s="9">
        <v>1.5492999999999999</v>
      </c>
      <c r="F18" s="7">
        <v>1.5246</v>
      </c>
      <c r="G18" s="7">
        <v>1.5462</v>
      </c>
      <c r="H18" s="9">
        <v>65.806934931506831</v>
      </c>
      <c r="I18" s="7">
        <v>73.842645381984028</v>
      </c>
      <c r="J18" s="7">
        <v>69.298149567502463</v>
      </c>
      <c r="K18" s="7">
        <v>69.649243293664441</v>
      </c>
      <c r="L18" s="8">
        <v>4.0293437076513881</v>
      </c>
    </row>
    <row r="19" spans="1:12" x14ac:dyDescent="0.25">
      <c r="A19" s="2" t="s">
        <v>174</v>
      </c>
      <c r="B19" s="9">
        <v>0.93540000000000001</v>
      </c>
      <c r="C19" s="7">
        <v>0.93589999999999995</v>
      </c>
      <c r="D19" s="7">
        <v>0.94899999999999995</v>
      </c>
      <c r="E19" s="9">
        <v>1.2627999999999999</v>
      </c>
      <c r="F19" s="7">
        <v>1.5043</v>
      </c>
      <c r="G19" s="7">
        <v>1.5174000000000001</v>
      </c>
      <c r="H19" s="9">
        <v>35.001069061364113</v>
      </c>
      <c r="I19" s="7">
        <v>60.732984293193724</v>
      </c>
      <c r="J19" s="7">
        <v>59.894625922023202</v>
      </c>
      <c r="K19" s="7">
        <v>51.876226425527015</v>
      </c>
      <c r="L19" s="8">
        <v>14.620325346536379</v>
      </c>
    </row>
    <row r="20" spans="1:12" x14ac:dyDescent="0.25">
      <c r="A20" s="2" t="s">
        <v>175</v>
      </c>
      <c r="B20" s="9">
        <v>0.97240000000000004</v>
      </c>
      <c r="C20" s="7">
        <v>0.82150000000000001</v>
      </c>
      <c r="D20" s="7">
        <v>0.81489999999999996</v>
      </c>
      <c r="E20" s="9">
        <v>1.3427</v>
      </c>
      <c r="F20" s="7">
        <v>1.3582000000000001</v>
      </c>
      <c r="G20" s="7">
        <v>1.3266</v>
      </c>
      <c r="H20" s="9">
        <v>38.081036610448372</v>
      </c>
      <c r="I20" s="7">
        <v>65.331710286062076</v>
      </c>
      <c r="J20" s="7">
        <v>62.79298073383238</v>
      </c>
      <c r="K20" s="7">
        <v>55.401909210114276</v>
      </c>
      <c r="L20" s="8">
        <v>15.053928312743935</v>
      </c>
    </row>
    <row r="21" spans="1:12" x14ac:dyDescent="0.25">
      <c r="A21" s="2" t="s">
        <v>176</v>
      </c>
      <c r="B21" s="13">
        <v>0.85160000000000002</v>
      </c>
      <c r="C21" s="11">
        <v>0.80130000000000001</v>
      </c>
      <c r="D21" s="11">
        <v>0.84319999999999995</v>
      </c>
      <c r="E21" s="13">
        <v>1.1981999999999999</v>
      </c>
      <c r="F21" s="11">
        <v>1.1871</v>
      </c>
      <c r="G21" s="11">
        <v>1.2706999999999999</v>
      </c>
      <c r="H21" s="13">
        <v>40.699859088774062</v>
      </c>
      <c r="I21" s="11">
        <v>48.146761512542128</v>
      </c>
      <c r="J21" s="11">
        <v>50.699715370018971</v>
      </c>
      <c r="K21" s="11">
        <v>46.515445323778387</v>
      </c>
      <c r="L21" s="12">
        <v>5.195688192355302</v>
      </c>
    </row>
    <row r="24" spans="1:12" ht="19.5" thickBot="1" x14ac:dyDescent="0.35">
      <c r="B24" s="80" t="s">
        <v>21</v>
      </c>
      <c r="C24" s="81"/>
      <c r="D24" s="81"/>
      <c r="E24" s="81"/>
      <c r="F24" s="81"/>
      <c r="G24" s="81"/>
      <c r="H24" s="81"/>
      <c r="I24" s="81"/>
      <c r="J24" s="81"/>
      <c r="K24" s="81"/>
      <c r="L24" s="81"/>
    </row>
    <row r="25" spans="1:12" x14ac:dyDescent="0.25">
      <c r="A25" s="1"/>
      <c r="B25" s="75" t="s">
        <v>168</v>
      </c>
      <c r="C25" s="76"/>
      <c r="D25" s="76"/>
      <c r="E25" s="75" t="s">
        <v>169</v>
      </c>
      <c r="F25" s="76"/>
      <c r="G25" s="76"/>
      <c r="H25" s="75" t="s">
        <v>170</v>
      </c>
      <c r="I25" s="76"/>
      <c r="J25" s="76"/>
      <c r="K25" s="76"/>
      <c r="L25" s="77"/>
    </row>
    <row r="26" spans="1:12" x14ac:dyDescent="0.25">
      <c r="A26" s="2" t="s">
        <v>115</v>
      </c>
      <c r="B26" s="3" t="s">
        <v>1</v>
      </c>
      <c r="C26" s="2" t="s">
        <v>2</v>
      </c>
      <c r="D26" s="2" t="s">
        <v>3</v>
      </c>
      <c r="E26" s="2" t="s">
        <v>1</v>
      </c>
      <c r="F26" s="2" t="s">
        <v>2</v>
      </c>
      <c r="G26" s="2" t="s">
        <v>3</v>
      </c>
      <c r="H26" s="10" t="s">
        <v>10</v>
      </c>
      <c r="I26" s="10" t="s">
        <v>11</v>
      </c>
      <c r="J26" s="10" t="s">
        <v>12</v>
      </c>
      <c r="K26" s="10" t="s">
        <v>13</v>
      </c>
      <c r="L26" s="10" t="s">
        <v>14</v>
      </c>
    </row>
    <row r="27" spans="1:12" x14ac:dyDescent="0.25">
      <c r="A27" s="2" t="s">
        <v>171</v>
      </c>
      <c r="B27" s="6">
        <v>2.6760999999999999</v>
      </c>
      <c r="C27" s="4">
        <v>2.7869000000000002</v>
      </c>
      <c r="D27" s="4">
        <v>2.7633000000000001</v>
      </c>
      <c r="E27" s="6">
        <v>2.6647099999999999</v>
      </c>
      <c r="F27" s="4">
        <v>2.7869999999999999</v>
      </c>
      <c r="G27" s="4">
        <v>2.7277</v>
      </c>
      <c r="H27" s="6">
        <v>-0.42561937147341322</v>
      </c>
      <c r="I27" s="4">
        <v>3.5882162976700609E-3</v>
      </c>
      <c r="J27" s="4">
        <v>-1.2883146961965792</v>
      </c>
      <c r="K27" s="4">
        <v>-0.57011528379077414</v>
      </c>
      <c r="L27" s="5">
        <v>0.65796092994576871</v>
      </c>
    </row>
    <row r="28" spans="1:12" x14ac:dyDescent="0.25">
      <c r="A28" s="2" t="s">
        <v>172</v>
      </c>
      <c r="B28" s="9">
        <v>2.48651</v>
      </c>
      <c r="C28" s="7">
        <v>2.7978000000000001</v>
      </c>
      <c r="D28" s="7">
        <v>2.7623000000000002</v>
      </c>
      <c r="E28" s="9">
        <v>2.4445600000000001</v>
      </c>
      <c r="F28" s="7">
        <v>2.7669999999999999</v>
      </c>
      <c r="G28" s="7">
        <v>2.7498999999999998</v>
      </c>
      <c r="H28" s="9">
        <v>-1.6871036110854141</v>
      </c>
      <c r="I28" s="7">
        <v>-1.1008649653299079</v>
      </c>
      <c r="J28" s="7">
        <v>-0.44890127792058826</v>
      </c>
      <c r="K28" s="7">
        <v>-1.0789566181119701</v>
      </c>
      <c r="L28" s="8">
        <v>0.61939182770042356</v>
      </c>
    </row>
    <row r="29" spans="1:12" x14ac:dyDescent="0.25">
      <c r="A29" s="2" t="s">
        <v>173</v>
      </c>
      <c r="B29" s="9">
        <v>2.6577199999999999</v>
      </c>
      <c r="C29" s="7">
        <v>2.7553999999999998</v>
      </c>
      <c r="D29" s="7">
        <v>2.7349999999999999</v>
      </c>
      <c r="E29" s="9">
        <v>2.52664</v>
      </c>
      <c r="F29" s="7">
        <v>2.6844000000000001</v>
      </c>
      <c r="G29" s="7">
        <v>2.6631999999999998</v>
      </c>
      <c r="H29" s="9">
        <v>-4.9320470177445275</v>
      </c>
      <c r="I29" s="7">
        <v>-2.5767583653915849</v>
      </c>
      <c r="J29" s="7">
        <v>-2.6252285191956157</v>
      </c>
      <c r="K29" s="7">
        <v>-3.3780113007772425</v>
      </c>
      <c r="L29" s="8">
        <v>1.3460525978430278</v>
      </c>
    </row>
    <row r="30" spans="1:12" x14ac:dyDescent="0.25">
      <c r="A30" s="2" t="s">
        <v>174</v>
      </c>
      <c r="B30" s="9">
        <v>2.69997</v>
      </c>
      <c r="C30" s="7">
        <v>2.8250000000000002</v>
      </c>
      <c r="D30" s="7">
        <v>2.7789000000000001</v>
      </c>
      <c r="E30" s="9">
        <v>2.69408</v>
      </c>
      <c r="F30" s="7">
        <v>2.8262999999999998</v>
      </c>
      <c r="G30" s="7">
        <v>2.7259000000000002</v>
      </c>
      <c r="H30" s="9">
        <v>-0.21815057204339125</v>
      </c>
      <c r="I30" s="7">
        <v>4.6017699115031313E-2</v>
      </c>
      <c r="J30" s="7">
        <v>-1.9072294792903641</v>
      </c>
      <c r="K30" s="7">
        <v>-0.693120784072908</v>
      </c>
      <c r="L30" s="8">
        <v>1.0597127732190845</v>
      </c>
    </row>
    <row r="31" spans="1:12" x14ac:dyDescent="0.25">
      <c r="A31" s="2" t="s">
        <v>175</v>
      </c>
      <c r="B31" s="9">
        <v>2.5613899999999998</v>
      </c>
      <c r="C31" s="7">
        <v>2.7896999999999998</v>
      </c>
      <c r="D31" s="7">
        <v>2.8247</v>
      </c>
      <c r="E31" s="9">
        <v>2.5124</v>
      </c>
      <c r="F31" s="7">
        <v>2.6633</v>
      </c>
      <c r="G31" s="7">
        <v>2.7475999999999998</v>
      </c>
      <c r="H31" s="9">
        <v>-1.9126333748472459</v>
      </c>
      <c r="I31" s="7">
        <v>-4.5309531490841257</v>
      </c>
      <c r="J31" s="7">
        <v>-2.7294933975289473</v>
      </c>
      <c r="K31" s="7">
        <v>-3.0576933071534396</v>
      </c>
      <c r="L31" s="8">
        <v>1.3396589101514269</v>
      </c>
    </row>
    <row r="32" spans="1:12" x14ac:dyDescent="0.25">
      <c r="A32" s="2" t="s">
        <v>176</v>
      </c>
      <c r="B32" s="13">
        <v>2.7365300000000001</v>
      </c>
      <c r="C32" s="11">
        <v>2.8130999999999999</v>
      </c>
      <c r="D32" s="11">
        <v>2.8306</v>
      </c>
      <c r="E32" s="13">
        <v>2.6552099999999998</v>
      </c>
      <c r="F32" s="11">
        <v>2.7450999999999999</v>
      </c>
      <c r="G32" s="11">
        <v>2.7833999999999999</v>
      </c>
      <c r="H32" s="13">
        <v>-2.971646574311273</v>
      </c>
      <c r="I32" s="11">
        <v>-2.4172620951974713</v>
      </c>
      <c r="J32" s="11">
        <v>-1.6674909913092677</v>
      </c>
      <c r="K32" s="11">
        <v>-2.3521332202726706</v>
      </c>
      <c r="L32" s="12">
        <v>0.65451262320183945</v>
      </c>
    </row>
    <row r="35" spans="1:12" ht="19.5" thickBot="1" x14ac:dyDescent="0.35">
      <c r="B35" s="82" t="s">
        <v>22</v>
      </c>
      <c r="C35" s="82"/>
      <c r="D35" s="82"/>
      <c r="E35" s="82"/>
      <c r="F35" s="82"/>
      <c r="G35" s="82"/>
      <c r="H35" s="82"/>
      <c r="I35" s="82"/>
      <c r="J35" s="82"/>
      <c r="K35" s="82"/>
      <c r="L35" s="82"/>
    </row>
    <row r="36" spans="1:12" x14ac:dyDescent="0.25">
      <c r="A36" s="1"/>
      <c r="B36" s="75" t="s">
        <v>168</v>
      </c>
      <c r="C36" s="76"/>
      <c r="D36" s="76"/>
      <c r="E36" s="75" t="s">
        <v>169</v>
      </c>
      <c r="F36" s="76"/>
      <c r="G36" s="76"/>
      <c r="H36" s="75" t="s">
        <v>170</v>
      </c>
      <c r="I36" s="76"/>
      <c r="J36" s="76"/>
      <c r="K36" s="76"/>
      <c r="L36" s="77"/>
    </row>
    <row r="37" spans="1:12" x14ac:dyDescent="0.25">
      <c r="A37" s="2" t="s">
        <v>115</v>
      </c>
      <c r="B37" s="3" t="s">
        <v>1</v>
      </c>
      <c r="C37" s="2" t="s">
        <v>2</v>
      </c>
      <c r="D37" s="2" t="s">
        <v>3</v>
      </c>
      <c r="E37" s="2" t="s">
        <v>1</v>
      </c>
      <c r="F37" s="2" t="s">
        <v>2</v>
      </c>
      <c r="G37" s="2" t="s">
        <v>3</v>
      </c>
      <c r="H37" s="10" t="s">
        <v>10</v>
      </c>
      <c r="I37" s="10" t="s">
        <v>11</v>
      </c>
      <c r="J37" s="10" t="s">
        <v>12</v>
      </c>
      <c r="K37" s="10" t="s">
        <v>13</v>
      </c>
      <c r="L37" s="10" t="s">
        <v>14</v>
      </c>
    </row>
    <row r="38" spans="1:12" x14ac:dyDescent="0.25">
      <c r="A38" s="2" t="s">
        <v>171</v>
      </c>
      <c r="B38" s="6">
        <v>0.63780000000000003</v>
      </c>
      <c r="C38" s="4">
        <v>0.70420000000000005</v>
      </c>
      <c r="D38" s="4">
        <v>0.72599999999999998</v>
      </c>
      <c r="E38" s="6">
        <v>1.7158</v>
      </c>
      <c r="F38" s="4">
        <v>1.8051999999999999</v>
      </c>
      <c r="G38" s="4">
        <v>1.7487999999999999</v>
      </c>
      <c r="H38" s="6">
        <v>169.01850109752269</v>
      </c>
      <c r="I38" s="4">
        <v>156.34762851462651</v>
      </c>
      <c r="J38" s="4">
        <v>140.88154269972449</v>
      </c>
      <c r="K38" s="4">
        <v>155.41589077062454</v>
      </c>
      <c r="L38" s="5">
        <v>14.091600632559631</v>
      </c>
    </row>
    <row r="39" spans="1:12" x14ac:dyDescent="0.25">
      <c r="A39" s="2" t="s">
        <v>172</v>
      </c>
      <c r="B39" s="9">
        <v>0.68389999999999995</v>
      </c>
      <c r="C39" s="7">
        <v>0.70489999999999997</v>
      </c>
      <c r="D39" s="7">
        <v>0.72489999999999999</v>
      </c>
      <c r="E39" s="9">
        <v>1.756</v>
      </c>
      <c r="F39" s="7">
        <v>1.6316999999999999</v>
      </c>
      <c r="G39" s="7">
        <v>1.6552</v>
      </c>
      <c r="H39" s="9">
        <v>156.76268460301216</v>
      </c>
      <c r="I39" s="7">
        <v>131.47964250248262</v>
      </c>
      <c r="J39" s="7">
        <v>128.33494275072422</v>
      </c>
      <c r="K39" s="7">
        <v>138.85908995207299</v>
      </c>
      <c r="L39" s="8">
        <v>15.584489410982648</v>
      </c>
    </row>
    <row r="40" spans="1:12" x14ac:dyDescent="0.25">
      <c r="A40" s="2" t="s">
        <v>173</v>
      </c>
      <c r="B40" s="9">
        <v>0.71379999999999999</v>
      </c>
      <c r="C40" s="7">
        <v>0.69010000000000005</v>
      </c>
      <c r="D40" s="7">
        <v>0.66890000000000005</v>
      </c>
      <c r="E40" s="9">
        <v>1.7252799999999999</v>
      </c>
      <c r="F40" s="7">
        <v>1.5844</v>
      </c>
      <c r="G40" s="7">
        <v>1.6129</v>
      </c>
      <c r="H40" s="9">
        <v>141.7035584197254</v>
      </c>
      <c r="I40" s="7">
        <v>129.58991450514418</v>
      </c>
      <c r="J40" s="7">
        <v>141.12722380026906</v>
      </c>
      <c r="K40" s="7">
        <v>137.47356557504619</v>
      </c>
      <c r="L40" s="8">
        <v>6.8335207647574752</v>
      </c>
    </row>
    <row r="41" spans="1:12" x14ac:dyDescent="0.25">
      <c r="A41" s="2" t="s">
        <v>174</v>
      </c>
      <c r="B41" s="9">
        <v>0.78459999999999996</v>
      </c>
      <c r="C41" s="7">
        <v>0.71970000000000001</v>
      </c>
      <c r="D41" s="7">
        <v>0.67079999999999995</v>
      </c>
      <c r="E41" s="9">
        <v>1.6168</v>
      </c>
      <c r="F41" s="7">
        <v>1.6791</v>
      </c>
      <c r="G41" s="7">
        <v>1.5989</v>
      </c>
      <c r="H41" s="9">
        <v>106.06678562324751</v>
      </c>
      <c r="I41" s="7">
        <v>133.30554397665694</v>
      </c>
      <c r="J41" s="7">
        <v>138.35718545020873</v>
      </c>
      <c r="K41" s="7">
        <v>125.90983835003772</v>
      </c>
      <c r="L41" s="8">
        <v>17.369220665676554</v>
      </c>
    </row>
    <row r="42" spans="1:12" x14ac:dyDescent="0.25">
      <c r="A42" s="2" t="s">
        <v>175</v>
      </c>
      <c r="B42" s="9">
        <v>0.65090000000000003</v>
      </c>
      <c r="C42" s="7">
        <v>0.65590000000000004</v>
      </c>
      <c r="D42" s="7">
        <v>0.65990000000000004</v>
      </c>
      <c r="E42" s="9">
        <v>1.4962</v>
      </c>
      <c r="F42" s="7">
        <v>1.4494</v>
      </c>
      <c r="G42" s="7">
        <v>1.4492</v>
      </c>
      <c r="H42" s="9">
        <v>129.86633891534797</v>
      </c>
      <c r="I42" s="7">
        <v>120.97880774508307</v>
      </c>
      <c r="J42" s="7">
        <v>119.60903167146537</v>
      </c>
      <c r="K42" s="7">
        <v>123.48472611063214</v>
      </c>
      <c r="L42" s="8">
        <v>5.56891444672556</v>
      </c>
    </row>
    <row r="43" spans="1:12" x14ac:dyDescent="0.25">
      <c r="A43" s="2" t="s">
        <v>176</v>
      </c>
      <c r="B43" s="13">
        <v>0.65749999999999997</v>
      </c>
      <c r="C43" s="11">
        <v>0.68720000000000003</v>
      </c>
      <c r="D43" s="11">
        <v>0.69099999999999995</v>
      </c>
      <c r="E43" s="13">
        <v>1.1715</v>
      </c>
      <c r="F43" s="11">
        <v>1.3275999999999999</v>
      </c>
      <c r="G43" s="11">
        <v>1.3285</v>
      </c>
      <c r="H43" s="13">
        <v>78.174904942965782</v>
      </c>
      <c r="I43" s="11">
        <v>93.189755529685655</v>
      </c>
      <c r="J43" s="11">
        <v>92.257597684515218</v>
      </c>
      <c r="K43" s="11">
        <v>87.874086052388904</v>
      </c>
      <c r="L43" s="12">
        <v>8.4126580346000441</v>
      </c>
    </row>
    <row r="46" spans="1:12" ht="19.5" thickBot="1" x14ac:dyDescent="0.35">
      <c r="B46" s="83" t="s">
        <v>23</v>
      </c>
      <c r="C46" s="83"/>
      <c r="D46" s="83"/>
      <c r="E46" s="83"/>
      <c r="F46" s="83"/>
      <c r="G46" s="83"/>
      <c r="H46" s="83"/>
      <c r="I46" s="83"/>
      <c r="J46" s="83"/>
      <c r="K46" s="83"/>
      <c r="L46" s="83"/>
    </row>
    <row r="47" spans="1:12" x14ac:dyDescent="0.25">
      <c r="A47" s="1"/>
      <c r="B47" s="75" t="s">
        <v>168</v>
      </c>
      <c r="C47" s="76"/>
      <c r="D47" s="76"/>
      <c r="E47" s="75" t="s">
        <v>169</v>
      </c>
      <c r="F47" s="76"/>
      <c r="G47" s="76"/>
      <c r="H47" s="75" t="s">
        <v>170</v>
      </c>
      <c r="I47" s="76"/>
      <c r="J47" s="76"/>
      <c r="K47" s="76"/>
      <c r="L47" s="77"/>
    </row>
    <row r="48" spans="1:12" x14ac:dyDescent="0.25">
      <c r="A48" s="2" t="s">
        <v>115</v>
      </c>
      <c r="B48" s="3" t="s">
        <v>1</v>
      </c>
      <c r="C48" s="2" t="s">
        <v>2</v>
      </c>
      <c r="D48" s="2" t="s">
        <v>3</v>
      </c>
      <c r="E48" s="2" t="s">
        <v>1</v>
      </c>
      <c r="F48" s="2" t="s">
        <v>2</v>
      </c>
      <c r="G48" s="2" t="s">
        <v>3</v>
      </c>
      <c r="H48" s="10" t="s">
        <v>10</v>
      </c>
      <c r="I48" s="10" t="s">
        <v>11</v>
      </c>
      <c r="J48" s="10" t="s">
        <v>12</v>
      </c>
      <c r="K48" s="10" t="s">
        <v>13</v>
      </c>
      <c r="L48" s="10" t="s">
        <v>14</v>
      </c>
    </row>
    <row r="49" spans="1:12" x14ac:dyDescent="0.25">
      <c r="A49" s="2" t="s">
        <v>171</v>
      </c>
      <c r="B49" s="6">
        <v>1.3983000000000001</v>
      </c>
      <c r="C49" s="4">
        <v>1.448</v>
      </c>
      <c r="D49" s="4">
        <v>1.4390000000000001</v>
      </c>
      <c r="E49" s="6">
        <v>1.8774</v>
      </c>
      <c r="F49" s="4">
        <v>2.0034000000000001</v>
      </c>
      <c r="G49" s="4">
        <v>1.98</v>
      </c>
      <c r="H49" s="6">
        <v>34.263033683758835</v>
      </c>
      <c r="I49" s="4">
        <v>38.356353591160229</v>
      </c>
      <c r="J49" s="4">
        <v>37.595552466990959</v>
      </c>
      <c r="K49" s="4">
        <v>36.738313247303346</v>
      </c>
      <c r="L49" s="5">
        <v>2.1771452124077797</v>
      </c>
    </row>
    <row r="50" spans="1:12" x14ac:dyDescent="0.25">
      <c r="A50" s="2" t="s">
        <v>172</v>
      </c>
      <c r="B50" s="9">
        <v>1.3917999999999999</v>
      </c>
      <c r="C50" s="7">
        <v>1.4217</v>
      </c>
      <c r="D50" s="7">
        <v>1.4318</v>
      </c>
      <c r="E50" s="9">
        <v>1.9919</v>
      </c>
      <c r="F50" s="7">
        <v>2.0619999999999998</v>
      </c>
      <c r="G50" s="7">
        <v>1.9540999999999999</v>
      </c>
      <c r="H50" s="9">
        <v>43.116827130334826</v>
      </c>
      <c r="I50" s="7">
        <v>45.037631005134685</v>
      </c>
      <c r="J50" s="7">
        <v>36.478558457885178</v>
      </c>
      <c r="K50" s="7">
        <v>41.544338864451561</v>
      </c>
      <c r="L50" s="8">
        <v>4.4909876672092359</v>
      </c>
    </row>
    <row r="51" spans="1:12" x14ac:dyDescent="0.25">
      <c r="A51" s="2" t="s">
        <v>173</v>
      </c>
      <c r="B51" s="9">
        <v>1.3822000000000001</v>
      </c>
      <c r="C51" s="7">
        <v>1.4028</v>
      </c>
      <c r="D51" s="7">
        <v>1.4021999999999999</v>
      </c>
      <c r="E51" s="9">
        <v>1.9806999999999999</v>
      </c>
      <c r="F51" s="7">
        <v>2.0238</v>
      </c>
      <c r="G51" s="7">
        <v>2.0583999999999998</v>
      </c>
      <c r="H51" s="9">
        <v>43.300535378382271</v>
      </c>
      <c r="I51" s="7">
        <v>44.268605645851153</v>
      </c>
      <c r="J51" s="7">
        <v>46.797889031521891</v>
      </c>
      <c r="K51" s="7">
        <v>44.78901001858511</v>
      </c>
      <c r="L51" s="8">
        <v>1.8058200843807013</v>
      </c>
    </row>
    <row r="52" spans="1:12" x14ac:dyDescent="0.25">
      <c r="A52" s="2" t="s">
        <v>174</v>
      </c>
      <c r="B52" s="9">
        <v>1.4136</v>
      </c>
      <c r="C52" s="7">
        <v>1.4371</v>
      </c>
      <c r="D52" s="7">
        <v>1.4755</v>
      </c>
      <c r="E52" s="9">
        <v>1.9575</v>
      </c>
      <c r="F52" s="7">
        <v>2.1029</v>
      </c>
      <c r="G52" s="7">
        <v>2.1089000000000002</v>
      </c>
      <c r="H52" s="9">
        <v>38.476230899830227</v>
      </c>
      <c r="I52" s="7">
        <v>46.329413401990116</v>
      </c>
      <c r="J52" s="7">
        <v>42.927821077600825</v>
      </c>
      <c r="K52" s="7">
        <v>42.577821793140387</v>
      </c>
      <c r="L52" s="8">
        <v>3.938272905398974</v>
      </c>
    </row>
    <row r="53" spans="1:12" x14ac:dyDescent="0.25">
      <c r="A53" s="2" t="s">
        <v>175</v>
      </c>
      <c r="B53" s="9">
        <v>1.3480000000000001</v>
      </c>
      <c r="C53" s="7">
        <v>1.4338</v>
      </c>
      <c r="D53" s="7">
        <v>1.4033</v>
      </c>
      <c r="E53" s="9">
        <v>1.6988000000000001</v>
      </c>
      <c r="F53" s="7">
        <v>2.0064000000000002</v>
      </c>
      <c r="G53" s="7">
        <v>1.9473</v>
      </c>
      <c r="H53" s="9">
        <v>26.023738872403555</v>
      </c>
      <c r="I53" s="7">
        <v>39.935834844469262</v>
      </c>
      <c r="J53" s="7">
        <v>38.765766407753155</v>
      </c>
      <c r="K53" s="7">
        <v>34.908446708208658</v>
      </c>
      <c r="L53" s="8">
        <v>7.7165918663851993</v>
      </c>
    </row>
    <row r="54" spans="1:12" x14ac:dyDescent="0.25">
      <c r="A54" s="2" t="s">
        <v>176</v>
      </c>
      <c r="B54" s="13">
        <v>1.3917999999999999</v>
      </c>
      <c r="C54" s="11">
        <v>1.4789000000000001</v>
      </c>
      <c r="D54" s="11">
        <v>1.4704999999999999</v>
      </c>
      <c r="E54" s="13">
        <v>1.8583000000000001</v>
      </c>
      <c r="F54" s="11">
        <v>1.8742000000000001</v>
      </c>
      <c r="G54" s="11">
        <v>1.8386</v>
      </c>
      <c r="H54" s="13">
        <v>33.517746802701545</v>
      </c>
      <c r="I54" s="11">
        <v>26.729325850294135</v>
      </c>
      <c r="J54" s="11">
        <v>25.032301938116298</v>
      </c>
      <c r="K54" s="11">
        <v>28.426458197037324</v>
      </c>
      <c r="L54" s="12">
        <v>4.490087670552847</v>
      </c>
    </row>
    <row r="57" spans="1:12" ht="19.5" thickBot="1" x14ac:dyDescent="0.35">
      <c r="B57" s="84" t="s">
        <v>24</v>
      </c>
      <c r="C57" s="84"/>
      <c r="D57" s="84"/>
      <c r="E57" s="84"/>
      <c r="F57" s="84"/>
      <c r="G57" s="84"/>
      <c r="H57" s="84"/>
      <c r="I57" s="84"/>
      <c r="J57" s="84"/>
      <c r="K57" s="84"/>
      <c r="L57" s="84"/>
    </row>
    <row r="58" spans="1:12" x14ac:dyDescent="0.25">
      <c r="A58" s="1"/>
      <c r="B58" s="75" t="s">
        <v>168</v>
      </c>
      <c r="C58" s="76"/>
      <c r="D58" s="76"/>
      <c r="E58" s="75" t="s">
        <v>169</v>
      </c>
      <c r="F58" s="76"/>
      <c r="G58" s="76"/>
      <c r="H58" s="75" t="s">
        <v>170</v>
      </c>
      <c r="I58" s="76"/>
      <c r="J58" s="76"/>
      <c r="K58" s="76"/>
      <c r="L58" s="77"/>
    </row>
    <row r="59" spans="1:12" x14ac:dyDescent="0.25">
      <c r="A59" s="2" t="s">
        <v>115</v>
      </c>
      <c r="B59" s="3" t="s">
        <v>1</v>
      </c>
      <c r="C59" s="2" t="s">
        <v>2</v>
      </c>
      <c r="D59" s="2" t="s">
        <v>3</v>
      </c>
      <c r="E59" s="2" t="s">
        <v>1</v>
      </c>
      <c r="F59" s="2" t="s">
        <v>2</v>
      </c>
      <c r="G59" s="2" t="s">
        <v>3</v>
      </c>
      <c r="H59" s="10" t="s">
        <v>10</v>
      </c>
      <c r="I59" s="10" t="s">
        <v>11</v>
      </c>
      <c r="J59" s="10" t="s">
        <v>12</v>
      </c>
      <c r="K59" s="10" t="s">
        <v>13</v>
      </c>
      <c r="L59" s="10" t="s">
        <v>14</v>
      </c>
    </row>
    <row r="60" spans="1:12" x14ac:dyDescent="0.25">
      <c r="A60" s="2" t="s">
        <v>171</v>
      </c>
      <c r="B60" s="6">
        <v>1.4533</v>
      </c>
      <c r="C60" s="4">
        <v>1.6093</v>
      </c>
      <c r="D60" s="4">
        <v>1.6196999999999999</v>
      </c>
      <c r="E60" s="6">
        <v>1.4561999999999999</v>
      </c>
      <c r="F60" s="4">
        <v>1.5808</v>
      </c>
      <c r="G60" s="4">
        <v>1.5792999999999999</v>
      </c>
      <c r="H60" s="6">
        <v>0.19954586114359751</v>
      </c>
      <c r="I60" s="4">
        <v>-1.7709563164108599</v>
      </c>
      <c r="J60" s="4">
        <v>-2.4942890658763965</v>
      </c>
      <c r="K60" s="4">
        <v>-1.3552331737145529</v>
      </c>
      <c r="L60" s="5">
        <v>1.3942044154420741</v>
      </c>
    </row>
    <row r="61" spans="1:12" x14ac:dyDescent="0.25">
      <c r="A61" s="2" t="s">
        <v>172</v>
      </c>
      <c r="B61" s="9">
        <v>1.3740000000000001</v>
      </c>
      <c r="C61" s="7">
        <v>1.4973000000000001</v>
      </c>
      <c r="D61" s="7">
        <v>1.5036</v>
      </c>
      <c r="E61" s="9">
        <v>1.8004</v>
      </c>
      <c r="F61" s="7">
        <v>1.9851000000000001</v>
      </c>
      <c r="G61" s="7">
        <v>1.9966999999999999</v>
      </c>
      <c r="H61" s="9">
        <v>31.033478893740892</v>
      </c>
      <c r="I61" s="7">
        <v>32.578641554798637</v>
      </c>
      <c r="J61" s="7">
        <v>32.794626230380409</v>
      </c>
      <c r="K61" s="7">
        <v>32.135582226306646</v>
      </c>
      <c r="L61" s="8">
        <v>0.96053951598096521</v>
      </c>
    </row>
    <row r="62" spans="1:12" x14ac:dyDescent="0.25">
      <c r="A62" s="2" t="s">
        <v>173</v>
      </c>
      <c r="B62" s="9">
        <v>1.4535</v>
      </c>
      <c r="C62" s="7">
        <v>1.5648</v>
      </c>
      <c r="D62" s="7">
        <v>1.5650999999999999</v>
      </c>
      <c r="E62" s="9">
        <v>1.77119</v>
      </c>
      <c r="F62" s="7">
        <v>2.0049000000000001</v>
      </c>
      <c r="G62" s="7">
        <v>2.0001000000000002</v>
      </c>
      <c r="H62" s="9">
        <v>21.856897144822842</v>
      </c>
      <c r="I62" s="7">
        <v>28.125000000000011</v>
      </c>
      <c r="J62" s="7">
        <v>27.793751198006532</v>
      </c>
      <c r="K62" s="7">
        <v>25.925216114276463</v>
      </c>
      <c r="L62" s="8">
        <v>3.5271583279061245</v>
      </c>
    </row>
    <row r="63" spans="1:12" x14ac:dyDescent="0.25">
      <c r="A63" s="2" t="s">
        <v>174</v>
      </c>
      <c r="B63" s="9">
        <v>1.5723</v>
      </c>
      <c r="C63" s="7">
        <v>1.7494000000000001</v>
      </c>
      <c r="D63" s="7">
        <v>1.7605</v>
      </c>
      <c r="E63" s="9">
        <v>1.8335999999999999</v>
      </c>
      <c r="F63" s="7">
        <v>1.9878</v>
      </c>
      <c r="G63" s="7">
        <v>1.9387000000000001</v>
      </c>
      <c r="H63" s="9">
        <v>16.618965846212546</v>
      </c>
      <c r="I63" s="7">
        <v>13.627529438664682</v>
      </c>
      <c r="J63" s="7">
        <v>10.122124396478281</v>
      </c>
      <c r="K63" s="7">
        <v>13.456206560451838</v>
      </c>
      <c r="L63" s="8">
        <v>3.2518073208902818</v>
      </c>
    </row>
    <row r="64" spans="1:12" x14ac:dyDescent="0.25">
      <c r="A64" s="2" t="s">
        <v>175</v>
      </c>
      <c r="B64" s="9">
        <v>1.5218</v>
      </c>
      <c r="C64" s="7">
        <v>1.7166999999999999</v>
      </c>
      <c r="D64" s="7">
        <v>1.6651</v>
      </c>
      <c r="E64" s="9">
        <v>1.8566</v>
      </c>
      <c r="F64" s="7">
        <v>1.9618</v>
      </c>
      <c r="G64" s="7">
        <v>1.9610000000000001</v>
      </c>
      <c r="H64" s="9">
        <v>22.000262846628988</v>
      </c>
      <c r="I64" s="7">
        <v>14.277392671986957</v>
      </c>
      <c r="J64" s="7">
        <v>17.770704462194466</v>
      </c>
      <c r="K64" s="7">
        <v>18.016119993603471</v>
      </c>
      <c r="L64" s="8">
        <v>3.8672797313985994</v>
      </c>
    </row>
    <row r="65" spans="1:12" x14ac:dyDescent="0.25">
      <c r="A65" s="2" t="s">
        <v>176</v>
      </c>
      <c r="B65" s="13">
        <v>1.3552</v>
      </c>
      <c r="C65" s="11">
        <v>1.4839</v>
      </c>
      <c r="D65" s="11">
        <v>1.4684999999999999</v>
      </c>
      <c r="E65" s="13">
        <v>1.7517</v>
      </c>
      <c r="F65" s="11">
        <v>1.9026000000000001</v>
      </c>
      <c r="G65" s="11">
        <v>1.9133</v>
      </c>
      <c r="H65" s="13">
        <v>29.257674144037786</v>
      </c>
      <c r="I65" s="11">
        <v>28.216187074600718</v>
      </c>
      <c r="J65" s="11">
        <v>30.289410963568276</v>
      </c>
      <c r="K65" s="11">
        <v>29.254424060735591</v>
      </c>
      <c r="L65" s="12">
        <v>1.0366157657143482</v>
      </c>
    </row>
    <row r="68" spans="1:12" ht="19.5" thickBot="1" x14ac:dyDescent="0.35">
      <c r="B68" s="102" t="s">
        <v>177</v>
      </c>
      <c r="C68" s="102"/>
      <c r="D68" s="102"/>
      <c r="E68" s="102"/>
      <c r="F68" s="102"/>
      <c r="G68" s="102"/>
      <c r="H68" s="102"/>
      <c r="I68" s="102"/>
      <c r="J68" s="102"/>
      <c r="K68" s="102"/>
      <c r="L68" s="102"/>
    </row>
    <row r="69" spans="1:12" x14ac:dyDescent="0.25">
      <c r="A69" s="1"/>
      <c r="B69" s="75" t="s">
        <v>168</v>
      </c>
      <c r="C69" s="76"/>
      <c r="D69" s="76"/>
      <c r="E69" s="75" t="s">
        <v>169</v>
      </c>
      <c r="F69" s="76"/>
      <c r="G69" s="76"/>
      <c r="H69" s="75" t="s">
        <v>170</v>
      </c>
      <c r="I69" s="76"/>
      <c r="J69" s="76"/>
      <c r="K69" s="76"/>
      <c r="L69" s="77"/>
    </row>
    <row r="70" spans="1:12" x14ac:dyDescent="0.25">
      <c r="A70" s="2" t="s">
        <v>115</v>
      </c>
      <c r="B70" s="3" t="s">
        <v>1</v>
      </c>
      <c r="C70" s="2" t="s">
        <v>2</v>
      </c>
      <c r="D70" s="2" t="s">
        <v>3</v>
      </c>
      <c r="E70" s="2" t="s">
        <v>1</v>
      </c>
      <c r="F70" s="2" t="s">
        <v>2</v>
      </c>
      <c r="G70" s="2" t="s">
        <v>3</v>
      </c>
      <c r="H70" s="10" t="s">
        <v>10</v>
      </c>
      <c r="I70" s="10" t="s">
        <v>11</v>
      </c>
      <c r="J70" s="10" t="s">
        <v>12</v>
      </c>
      <c r="K70" s="10" t="s">
        <v>13</v>
      </c>
      <c r="L70" s="10" t="s">
        <v>14</v>
      </c>
    </row>
    <row r="71" spans="1:12" x14ac:dyDescent="0.25">
      <c r="A71" s="2" t="s">
        <v>171</v>
      </c>
      <c r="B71" s="6">
        <v>1.3747</v>
      </c>
      <c r="C71" s="4">
        <v>1.3995</v>
      </c>
      <c r="D71" s="4">
        <v>1.4420999999999999</v>
      </c>
      <c r="E71" s="6">
        <v>2.3357999999999999</v>
      </c>
      <c r="F71" s="4">
        <v>2.3940000000000001</v>
      </c>
      <c r="G71" s="4">
        <v>2.4163000000000001</v>
      </c>
      <c r="H71" s="6">
        <v>69.913435658689167</v>
      </c>
      <c r="I71" s="4">
        <v>71.061093247588431</v>
      </c>
      <c r="J71" s="4">
        <v>67.554261146938515</v>
      </c>
      <c r="K71" s="4">
        <v>69.509596684405381</v>
      </c>
      <c r="L71" s="5">
        <v>1.7879547766652593</v>
      </c>
    </row>
    <row r="72" spans="1:12" x14ac:dyDescent="0.25">
      <c r="A72" s="2" t="s">
        <v>172</v>
      </c>
      <c r="B72" s="9">
        <v>1.5736000000000001</v>
      </c>
      <c r="C72" s="7">
        <v>1.6497999999999999</v>
      </c>
      <c r="D72" s="7">
        <v>1.6308</v>
      </c>
      <c r="E72" s="9">
        <v>2.4022000000000001</v>
      </c>
      <c r="F72" s="7">
        <v>2.2837999999999998</v>
      </c>
      <c r="G72" s="7">
        <v>2.2942999999999998</v>
      </c>
      <c r="H72" s="9">
        <v>52.656329435688868</v>
      </c>
      <c r="I72" s="7">
        <v>38.428900472784576</v>
      </c>
      <c r="J72" s="7">
        <v>40.685553102771635</v>
      </c>
      <c r="K72" s="7">
        <v>43.923594337081703</v>
      </c>
      <c r="L72" s="8">
        <v>7.6464774242745248</v>
      </c>
    </row>
    <row r="73" spans="1:12" x14ac:dyDescent="0.25">
      <c r="A73" s="2" t="s">
        <v>173</v>
      </c>
      <c r="B73" s="9">
        <v>1.5692999999999999</v>
      </c>
      <c r="C73" s="7">
        <v>1.6547000000000001</v>
      </c>
      <c r="D73" s="7">
        <v>1.6474</v>
      </c>
      <c r="E73" s="9">
        <v>2.2616999999999998</v>
      </c>
      <c r="F73" s="7">
        <v>2.2364999999999999</v>
      </c>
      <c r="G73" s="7">
        <v>2.2368999999999999</v>
      </c>
      <c r="H73" s="9">
        <v>44.121582871343904</v>
      </c>
      <c r="I73" s="7">
        <v>35.160452045688032</v>
      </c>
      <c r="J73" s="7">
        <v>35.783659099186593</v>
      </c>
      <c r="K73" s="7">
        <v>38.355231338739507</v>
      </c>
      <c r="L73" s="8">
        <v>5.003519187138127</v>
      </c>
    </row>
    <row r="74" spans="1:12" x14ac:dyDescent="0.25">
      <c r="A74" s="2" t="s">
        <v>174</v>
      </c>
      <c r="B74" s="9">
        <v>1.6254999999999999</v>
      </c>
      <c r="C74" s="7">
        <v>1.6613</v>
      </c>
      <c r="D74" s="7">
        <v>1.7097</v>
      </c>
      <c r="E74" s="9">
        <v>2.4377</v>
      </c>
      <c r="F74" s="7">
        <v>2.3873000000000002</v>
      </c>
      <c r="G74" s="7">
        <v>2.3799000000000001</v>
      </c>
      <c r="H74" s="9">
        <v>49.966164257151654</v>
      </c>
      <c r="I74" s="7">
        <v>43.700716306506962</v>
      </c>
      <c r="J74" s="7">
        <v>39.199859624495531</v>
      </c>
      <c r="K74" s="7">
        <v>44.288913396051385</v>
      </c>
      <c r="L74" s="8">
        <v>5.4071998967025037</v>
      </c>
    </row>
    <row r="75" spans="1:12" x14ac:dyDescent="0.25">
      <c r="A75" s="2" t="s">
        <v>175</v>
      </c>
      <c r="B75" s="9">
        <v>1.5262</v>
      </c>
      <c r="C75" s="7">
        <v>1.5763</v>
      </c>
      <c r="D75" s="7">
        <v>1.5740000000000001</v>
      </c>
      <c r="E75" s="9">
        <v>2.2374999999999998</v>
      </c>
      <c r="F75" s="7">
        <v>2.3967000000000001</v>
      </c>
      <c r="G75" s="7">
        <v>2.3833000000000002</v>
      </c>
      <c r="H75" s="9">
        <v>46.605949416852297</v>
      </c>
      <c r="I75" s="7">
        <v>52.045930343208781</v>
      </c>
      <c r="J75" s="7">
        <v>51.416772554002542</v>
      </c>
      <c r="K75" s="7">
        <v>50.022884104687876</v>
      </c>
      <c r="L75" s="8">
        <v>2.9758262510822475</v>
      </c>
    </row>
    <row r="76" spans="1:12" x14ac:dyDescent="0.25">
      <c r="A76" s="2" t="s">
        <v>176</v>
      </c>
      <c r="B76" s="13">
        <v>1.5316000000000001</v>
      </c>
      <c r="C76" s="11">
        <v>1.601</v>
      </c>
      <c r="D76" s="11">
        <v>1.6244000000000001</v>
      </c>
      <c r="E76" s="13">
        <v>2.1524999999999999</v>
      </c>
      <c r="F76" s="11">
        <v>2.1770999999999998</v>
      </c>
      <c r="G76" s="11">
        <v>2.2643</v>
      </c>
      <c r="H76" s="13">
        <v>40.539305301645321</v>
      </c>
      <c r="I76" s="11">
        <v>35.983760149906296</v>
      </c>
      <c r="J76" s="11">
        <v>39.393006648608711</v>
      </c>
      <c r="K76" s="11">
        <v>38.638690700053445</v>
      </c>
      <c r="L76" s="12">
        <v>2.3695975017008397</v>
      </c>
    </row>
  </sheetData>
  <mergeCells count="28">
    <mergeCell ref="B68:L68"/>
    <mergeCell ref="B69:D69"/>
    <mergeCell ref="E69:G69"/>
    <mergeCell ref="H69:L69"/>
    <mergeCell ref="B46:L46"/>
    <mergeCell ref="B47:D47"/>
    <mergeCell ref="E47:G47"/>
    <mergeCell ref="H47:L47"/>
    <mergeCell ref="B57:L57"/>
    <mergeCell ref="B58:D58"/>
    <mergeCell ref="E58:G58"/>
    <mergeCell ref="H58:L58"/>
    <mergeCell ref="B24:L24"/>
    <mergeCell ref="B25:D25"/>
    <mergeCell ref="E25:G25"/>
    <mergeCell ref="H25:L25"/>
    <mergeCell ref="B35:L35"/>
    <mergeCell ref="B36:D36"/>
    <mergeCell ref="E36:G36"/>
    <mergeCell ref="H36:L36"/>
    <mergeCell ref="B2:L2"/>
    <mergeCell ref="B3:D3"/>
    <mergeCell ref="E3:G3"/>
    <mergeCell ref="H3:L3"/>
    <mergeCell ref="B13:L13"/>
    <mergeCell ref="B14:D14"/>
    <mergeCell ref="E14:G14"/>
    <mergeCell ref="H14:L14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20"/>
  <sheetViews>
    <sheetView topLeftCell="R1" zoomScale="93" zoomScaleNormal="93" workbookViewId="0">
      <selection activeCell="B3" sqref="B3:F3"/>
    </sheetView>
  </sheetViews>
  <sheetFormatPr defaultRowHeight="15" x14ac:dyDescent="0.25"/>
  <cols>
    <col min="1" max="1" width="11.42578125" bestFit="1" customWidth="1"/>
    <col min="4" max="4" width="8.7109375" bestFit="1" customWidth="1"/>
    <col min="5" max="5" width="14.140625" bestFit="1" customWidth="1"/>
    <col min="6" max="6" width="11.140625" bestFit="1" customWidth="1"/>
    <col min="7" max="7" width="2.28515625" style="7" customWidth="1"/>
    <col min="11" max="11" width="14.140625" bestFit="1" customWidth="1"/>
    <col min="12" max="12" width="11.140625" bestFit="1" customWidth="1"/>
    <col min="13" max="15" width="12.85546875" bestFit="1" customWidth="1"/>
    <col min="16" max="16" width="17.28515625" bestFit="1" customWidth="1"/>
    <col min="17" max="17" width="14.28515625" bestFit="1" customWidth="1"/>
    <col min="18" max="18" width="3.7109375" style="7" customWidth="1"/>
    <col min="20" max="21" width="8.7109375" bestFit="1" customWidth="1"/>
    <col min="22" max="22" width="14.140625" bestFit="1" customWidth="1"/>
    <col min="23" max="23" width="12" bestFit="1" customWidth="1"/>
    <col min="24" max="26" width="12.85546875" bestFit="1" customWidth="1"/>
    <col min="27" max="27" width="17.28515625" bestFit="1" customWidth="1"/>
    <col min="28" max="28" width="14.28515625" bestFit="1" customWidth="1"/>
    <col min="29" max="29" width="3" style="7" customWidth="1"/>
    <col min="30" max="32" width="8.7109375" bestFit="1" customWidth="1"/>
    <col min="33" max="33" width="14.140625" bestFit="1" customWidth="1"/>
    <col min="34" max="34" width="12" bestFit="1" customWidth="1"/>
    <col min="35" max="37" width="12.85546875" bestFit="1" customWidth="1"/>
    <col min="38" max="38" width="17.28515625" bestFit="1" customWidth="1"/>
    <col min="39" max="39" width="14.28515625" bestFit="1" customWidth="1"/>
  </cols>
  <sheetData>
    <row r="2" spans="1:39" ht="19.5" thickBot="1" x14ac:dyDescent="0.35">
      <c r="H2" s="79" t="s">
        <v>178</v>
      </c>
      <c r="I2" s="79"/>
      <c r="J2" s="79"/>
      <c r="K2" s="79"/>
      <c r="L2" s="79"/>
      <c r="M2" s="79"/>
      <c r="N2" s="79"/>
      <c r="O2" s="79"/>
      <c r="P2" s="79"/>
      <c r="Q2" s="79"/>
      <c r="R2" s="103"/>
      <c r="S2" s="104" t="s">
        <v>179</v>
      </c>
      <c r="T2" s="104"/>
      <c r="U2" s="104"/>
      <c r="V2" s="104"/>
      <c r="W2" s="104"/>
      <c r="X2" s="104"/>
      <c r="Y2" s="104"/>
      <c r="Z2" s="104"/>
      <c r="AA2" s="104"/>
      <c r="AB2" s="104"/>
      <c r="AC2" s="103"/>
      <c r="AD2" s="84" t="s">
        <v>180</v>
      </c>
      <c r="AE2" s="84"/>
      <c r="AF2" s="84"/>
      <c r="AG2" s="84"/>
      <c r="AH2" s="84"/>
      <c r="AI2" s="84"/>
      <c r="AJ2" s="84"/>
      <c r="AK2" s="84"/>
      <c r="AL2" s="84"/>
      <c r="AM2" s="84"/>
    </row>
    <row r="3" spans="1:39" x14ac:dyDescent="0.25">
      <c r="A3" s="1"/>
      <c r="B3" s="75" t="s">
        <v>181</v>
      </c>
      <c r="C3" s="76"/>
      <c r="D3" s="76"/>
      <c r="E3" s="76"/>
      <c r="F3" s="77"/>
      <c r="G3" s="105"/>
      <c r="H3" s="75" t="s">
        <v>182</v>
      </c>
      <c r="I3" s="76"/>
      <c r="J3" s="76"/>
      <c r="K3" s="76"/>
      <c r="L3" s="77"/>
      <c r="M3" s="75" t="s">
        <v>170</v>
      </c>
      <c r="N3" s="76"/>
      <c r="O3" s="76"/>
      <c r="P3" s="76"/>
      <c r="Q3" s="77"/>
      <c r="R3" s="105"/>
      <c r="S3" s="75" t="s">
        <v>182</v>
      </c>
      <c r="T3" s="76"/>
      <c r="U3" s="76"/>
      <c r="V3" s="76"/>
      <c r="W3" s="77"/>
      <c r="X3" s="75" t="s">
        <v>170</v>
      </c>
      <c r="Y3" s="76"/>
      <c r="Z3" s="76"/>
      <c r="AA3" s="76"/>
      <c r="AB3" s="77"/>
      <c r="AC3" s="105"/>
      <c r="AD3" s="75" t="s">
        <v>182</v>
      </c>
      <c r="AE3" s="76"/>
      <c r="AF3" s="76"/>
      <c r="AG3" s="76"/>
      <c r="AH3" s="77"/>
      <c r="AI3" s="75" t="s">
        <v>170</v>
      </c>
      <c r="AJ3" s="76"/>
      <c r="AK3" s="76"/>
      <c r="AL3" s="76"/>
      <c r="AM3" s="77"/>
    </row>
    <row r="4" spans="1:39" x14ac:dyDescent="0.25">
      <c r="A4" s="2" t="s">
        <v>115</v>
      </c>
      <c r="B4" s="3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106"/>
      <c r="H4" s="2" t="s">
        <v>1</v>
      </c>
      <c r="I4" s="2" t="s">
        <v>2</v>
      </c>
      <c r="J4" s="2" t="s">
        <v>3</v>
      </c>
      <c r="K4" s="2" t="s">
        <v>4</v>
      </c>
      <c r="L4" s="2" t="s">
        <v>5</v>
      </c>
      <c r="M4" s="10" t="s">
        <v>10</v>
      </c>
      <c r="N4" s="10" t="s">
        <v>11</v>
      </c>
      <c r="O4" s="10" t="s">
        <v>12</v>
      </c>
      <c r="P4" s="10" t="s">
        <v>13</v>
      </c>
      <c r="Q4" s="10" t="s">
        <v>14</v>
      </c>
      <c r="R4" s="107"/>
      <c r="S4" s="2" t="s">
        <v>1</v>
      </c>
      <c r="T4" s="2" t="s">
        <v>2</v>
      </c>
      <c r="U4" s="2" t="s">
        <v>3</v>
      </c>
      <c r="V4" s="2" t="s">
        <v>4</v>
      </c>
      <c r="W4" s="2" t="s">
        <v>5</v>
      </c>
      <c r="X4" s="10" t="s">
        <v>10</v>
      </c>
      <c r="Y4" s="10" t="s">
        <v>11</v>
      </c>
      <c r="Z4" s="10" t="s">
        <v>12</v>
      </c>
      <c r="AA4" s="10" t="s">
        <v>13</v>
      </c>
      <c r="AB4" s="10" t="s">
        <v>14</v>
      </c>
      <c r="AC4" s="107"/>
      <c r="AD4" s="2" t="s">
        <v>1</v>
      </c>
      <c r="AE4" s="2" t="s">
        <v>2</v>
      </c>
      <c r="AF4" s="2" t="s">
        <v>3</v>
      </c>
      <c r="AG4" s="2" t="s">
        <v>4</v>
      </c>
      <c r="AH4" s="2" t="s">
        <v>5</v>
      </c>
      <c r="AI4" s="10" t="s">
        <v>10</v>
      </c>
      <c r="AJ4" s="10" t="s">
        <v>11</v>
      </c>
      <c r="AK4" s="10" t="s">
        <v>12</v>
      </c>
      <c r="AL4" s="10" t="s">
        <v>13</v>
      </c>
      <c r="AM4" s="10" t="s">
        <v>14</v>
      </c>
    </row>
    <row r="5" spans="1:39" x14ac:dyDescent="0.25">
      <c r="A5" s="2" t="s">
        <v>116</v>
      </c>
      <c r="B5" s="6">
        <v>0.53949999999999998</v>
      </c>
      <c r="C5" s="4">
        <v>0.54430000000000001</v>
      </c>
      <c r="D5" s="4">
        <v>0.54979999999999996</v>
      </c>
      <c r="E5" s="4">
        <v>0.54453333333333331</v>
      </c>
      <c r="F5" s="5">
        <v>5.1539628765963378E-3</v>
      </c>
      <c r="H5" s="6">
        <v>0.5635</v>
      </c>
      <c r="I5" s="4">
        <v>0.57150000000000001</v>
      </c>
      <c r="J5" s="4">
        <v>0.62860000000000005</v>
      </c>
      <c r="K5" s="4">
        <v>0.58786666666666665</v>
      </c>
      <c r="L5" s="5">
        <v>3.5502159558727341E-2</v>
      </c>
      <c r="M5" s="6">
        <v>4.4485634847080675</v>
      </c>
      <c r="N5" s="4">
        <v>4.9972441668197689</v>
      </c>
      <c r="O5" s="4">
        <v>14.332484539832684</v>
      </c>
      <c r="P5" s="4">
        <v>7.9260973971201736</v>
      </c>
      <c r="Q5" s="5">
        <v>5.5548726168531326</v>
      </c>
      <c r="S5" s="6">
        <v>1.6858</v>
      </c>
      <c r="T5" s="4">
        <v>1.5407999999999999</v>
      </c>
      <c r="U5" s="4">
        <v>1.5983000000000001</v>
      </c>
      <c r="V5" s="4">
        <v>1.6082999999999998</v>
      </c>
      <c r="W5" s="5">
        <v>7.301540933255117E-2</v>
      </c>
      <c r="X5" s="6">
        <v>212.47451343836889</v>
      </c>
      <c r="Y5" s="4">
        <v>183.07918427337864</v>
      </c>
      <c r="Z5" s="4">
        <v>190.70571116769739</v>
      </c>
      <c r="AA5" s="4">
        <v>195.41980295981497</v>
      </c>
      <c r="AB5" s="5">
        <v>15.254125351783179</v>
      </c>
      <c r="AD5" s="6">
        <v>1.2955000000000001</v>
      </c>
      <c r="AE5" s="4">
        <v>1.3481000000000001</v>
      </c>
      <c r="AF5" s="4">
        <v>1.3369</v>
      </c>
      <c r="AG5" s="4">
        <v>1.3268333333333333</v>
      </c>
      <c r="AH5" s="5">
        <v>2.7707279428578542E-2</v>
      </c>
      <c r="AI5" s="6">
        <v>140.12974976830401</v>
      </c>
      <c r="AJ5" s="4">
        <v>147.67591401800479</v>
      </c>
      <c r="AK5" s="4">
        <v>143.16114950891233</v>
      </c>
      <c r="AL5" s="4">
        <v>143.65560443174039</v>
      </c>
      <c r="AM5" s="5">
        <v>3.7973033818615547</v>
      </c>
    </row>
    <row r="6" spans="1:39" x14ac:dyDescent="0.25">
      <c r="A6" s="2" t="s">
        <v>117</v>
      </c>
      <c r="B6" s="9">
        <v>0.76459999999999995</v>
      </c>
      <c r="C6" s="7">
        <v>0.77800000000000002</v>
      </c>
      <c r="D6" s="7">
        <v>0.81299999999999994</v>
      </c>
      <c r="E6" s="7">
        <v>0.78520000000000001</v>
      </c>
      <c r="F6" s="8">
        <v>2.4990398156091859E-2</v>
      </c>
      <c r="H6" s="9">
        <v>0.96709999999999996</v>
      </c>
      <c r="I6" s="7">
        <v>0.99360000000000004</v>
      </c>
      <c r="J6" s="7">
        <v>0.98409999999999997</v>
      </c>
      <c r="K6" s="7">
        <v>0.98159999999999992</v>
      </c>
      <c r="L6" s="8">
        <v>1.3425721582097589E-2</v>
      </c>
      <c r="M6" s="9">
        <v>26.484436306565527</v>
      </c>
      <c r="N6" s="7">
        <v>27.712082262210796</v>
      </c>
      <c r="O6" s="7">
        <v>21.045510455104559</v>
      </c>
      <c r="P6" s="7">
        <v>25.080676341293628</v>
      </c>
      <c r="Q6" s="8">
        <v>3.5480560092677278</v>
      </c>
      <c r="S6" s="9">
        <v>1.399</v>
      </c>
      <c r="T6" s="7">
        <v>1.5346</v>
      </c>
      <c r="U6" s="7">
        <v>1.4269000000000001</v>
      </c>
      <c r="V6" s="7">
        <v>1.4535</v>
      </c>
      <c r="W6" s="8">
        <v>7.1606633770901387E-2</v>
      </c>
      <c r="X6" s="9">
        <v>82.971488359926767</v>
      </c>
      <c r="Y6" s="7">
        <v>97.249357326478133</v>
      </c>
      <c r="Z6" s="7">
        <v>75.51045510455107</v>
      </c>
      <c r="AA6" s="7">
        <v>85.243766930318657</v>
      </c>
      <c r="AB6" s="8">
        <v>11.046148870974148</v>
      </c>
      <c r="AD6" s="9">
        <v>1.3282</v>
      </c>
      <c r="AE6" s="7">
        <v>1.3302</v>
      </c>
      <c r="AF6" s="7">
        <v>1.2966</v>
      </c>
      <c r="AG6" s="7">
        <v>1.3183333333333334</v>
      </c>
      <c r="AH6" s="8">
        <v>1.8848165251114893E-2</v>
      </c>
      <c r="AI6" s="9">
        <v>73.711744703112757</v>
      </c>
      <c r="AJ6" s="7">
        <v>70.976863753213365</v>
      </c>
      <c r="AK6" s="7">
        <v>59.483394833948346</v>
      </c>
      <c r="AL6" s="7">
        <v>68.057334430091487</v>
      </c>
      <c r="AM6" s="8">
        <v>7.5501141449162272</v>
      </c>
    </row>
    <row r="7" spans="1:39" x14ac:dyDescent="0.25">
      <c r="A7" s="2" t="s">
        <v>118</v>
      </c>
      <c r="B7" s="9">
        <v>0.78049999999999997</v>
      </c>
      <c r="C7" s="7">
        <v>0.81669999999999998</v>
      </c>
      <c r="D7" s="7">
        <v>0.79479999999999995</v>
      </c>
      <c r="E7" s="7">
        <v>0.79733333333333334</v>
      </c>
      <c r="F7" s="8">
        <v>1.8232480175042934E-2</v>
      </c>
      <c r="H7" s="9">
        <v>0.89</v>
      </c>
      <c r="I7" s="7">
        <v>0.92090000000000005</v>
      </c>
      <c r="J7" s="7">
        <v>0.90680000000000005</v>
      </c>
      <c r="K7" s="7">
        <v>0.90590000000000004</v>
      </c>
      <c r="L7" s="8">
        <v>1.5469647701224505E-2</v>
      </c>
      <c r="M7" s="9">
        <v>14.029468289557981</v>
      </c>
      <c r="N7" s="7">
        <v>12.758662911717897</v>
      </c>
      <c r="O7" s="7">
        <v>14.091595369904391</v>
      </c>
      <c r="P7" s="7">
        <v>13.626575523726757</v>
      </c>
      <c r="Q7" s="8">
        <v>0.75227599329708983</v>
      </c>
      <c r="S7" s="9">
        <v>1.4433</v>
      </c>
      <c r="T7" s="7">
        <v>1.5465</v>
      </c>
      <c r="U7" s="7">
        <v>1.5210999999999999</v>
      </c>
      <c r="V7" s="7">
        <v>1.5036333333333332</v>
      </c>
      <c r="W7" s="8">
        <v>5.3771491827299428E-2</v>
      </c>
      <c r="X7" s="9">
        <v>84.919923126201155</v>
      </c>
      <c r="Y7" s="7">
        <v>89.35961797477654</v>
      </c>
      <c r="Z7" s="7">
        <v>91.381479617513833</v>
      </c>
      <c r="AA7" s="7">
        <v>88.553673572830505</v>
      </c>
      <c r="AB7" s="8">
        <v>3.3053120664889359</v>
      </c>
      <c r="AD7" s="9">
        <v>1.4773000000000001</v>
      </c>
      <c r="AE7" s="7">
        <v>1.5207999999999999</v>
      </c>
      <c r="AF7" s="7">
        <v>1.5306</v>
      </c>
      <c r="AG7" s="7">
        <v>1.5095666666666665</v>
      </c>
      <c r="AH7" s="8">
        <v>2.8370113382454605E-2</v>
      </c>
      <c r="AI7" s="9">
        <v>89.276105060858441</v>
      </c>
      <c r="AJ7" s="7">
        <v>86.212807640504465</v>
      </c>
      <c r="AK7" s="7">
        <v>92.576748867639665</v>
      </c>
      <c r="AL7" s="7">
        <v>89.355220523000852</v>
      </c>
      <c r="AM7" s="8">
        <v>3.1827081908133326</v>
      </c>
    </row>
    <row r="8" spans="1:39" x14ac:dyDescent="0.25">
      <c r="A8" s="2" t="s">
        <v>119</v>
      </c>
      <c r="B8" s="9">
        <v>0.78700000000000003</v>
      </c>
      <c r="C8" s="7">
        <v>0.81659999999999999</v>
      </c>
      <c r="D8" s="7">
        <v>0.79310000000000003</v>
      </c>
      <c r="E8" s="7">
        <v>0.79890000000000005</v>
      </c>
      <c r="F8" s="8">
        <v>1.5629139451678053E-2</v>
      </c>
      <c r="H8" s="9">
        <v>0.74529999999999996</v>
      </c>
      <c r="I8" s="7">
        <v>0.81869999999999998</v>
      </c>
      <c r="J8" s="7">
        <v>0.75439999999999996</v>
      </c>
      <c r="K8" s="7">
        <v>0.77280000000000004</v>
      </c>
      <c r="L8" s="8">
        <v>4.0010123718878965E-2</v>
      </c>
      <c r="M8" s="9">
        <v>-5.2986022871664638</v>
      </c>
      <c r="N8" s="7">
        <v>0.25716385011021198</v>
      </c>
      <c r="O8" s="7">
        <v>-4.8795864329844996</v>
      </c>
      <c r="P8" s="7">
        <v>-3.307008290013584</v>
      </c>
      <c r="Q8" s="8">
        <v>3.0937656431669058</v>
      </c>
      <c r="S8" s="9">
        <v>1.8996</v>
      </c>
      <c r="T8" s="7">
        <v>1.806</v>
      </c>
      <c r="U8" s="7">
        <v>1.8636999999999999</v>
      </c>
      <c r="V8" s="7">
        <v>1.8564333333333334</v>
      </c>
      <c r="W8" s="8">
        <v>4.7221216982764519E-2</v>
      </c>
      <c r="X8" s="9">
        <v>141.3722998729352</v>
      </c>
      <c r="Y8" s="7">
        <v>121.16091109478326</v>
      </c>
      <c r="Z8" s="7">
        <v>134.98928256209805</v>
      </c>
      <c r="AA8" s="7">
        <v>132.50749784327218</v>
      </c>
      <c r="AB8" s="8">
        <v>10.331723023211076</v>
      </c>
      <c r="AD8" s="9">
        <v>1.3794</v>
      </c>
      <c r="AE8" s="7">
        <v>1.3317000000000001</v>
      </c>
      <c r="AF8" s="7">
        <v>1.3681000000000001</v>
      </c>
      <c r="AG8" s="7">
        <v>1.3597333333333335</v>
      </c>
      <c r="AH8" s="8">
        <v>2.4926358204385383E-2</v>
      </c>
      <c r="AI8" s="9">
        <v>75.273189326556533</v>
      </c>
      <c r="AJ8" s="7">
        <v>63.078618662747999</v>
      </c>
      <c r="AK8" s="7">
        <v>72.500315218761827</v>
      </c>
      <c r="AL8" s="7">
        <v>70.284041069355453</v>
      </c>
      <c r="AM8" s="8">
        <v>6.3922446564293942</v>
      </c>
    </row>
    <row r="9" spans="1:39" x14ac:dyDescent="0.25">
      <c r="A9" s="2" t="s">
        <v>120</v>
      </c>
      <c r="B9" s="9">
        <v>0.81459999999999999</v>
      </c>
      <c r="C9" s="7">
        <v>0.83589999999999998</v>
      </c>
      <c r="D9" s="7">
        <v>0.81899999999999995</v>
      </c>
      <c r="E9" s="7">
        <v>0.82316666666666671</v>
      </c>
      <c r="F9" s="8">
        <v>1.1244702456416235E-2</v>
      </c>
      <c r="H9" s="9">
        <v>0.995</v>
      </c>
      <c r="I9" s="7">
        <v>1.0490999999999999</v>
      </c>
      <c r="J9" s="7">
        <v>0.92689999999999995</v>
      </c>
      <c r="K9" s="7">
        <v>0.99033333333333318</v>
      </c>
      <c r="L9" s="8">
        <v>6.1233514788335747E-2</v>
      </c>
      <c r="M9" s="9">
        <v>22.145838448318194</v>
      </c>
      <c r="N9" s="7">
        <v>25.505443234836694</v>
      </c>
      <c r="O9" s="7">
        <v>13.174603174603176</v>
      </c>
      <c r="P9" s="7">
        <v>20.275294952586023</v>
      </c>
      <c r="Q9" s="8">
        <v>6.374684609832423</v>
      </c>
      <c r="S9" s="9">
        <v>1.4431</v>
      </c>
      <c r="T9" s="7">
        <v>1.4736</v>
      </c>
      <c r="U9" s="7">
        <v>1.4741</v>
      </c>
      <c r="V9" s="7">
        <v>1.4636000000000002</v>
      </c>
      <c r="W9" s="8">
        <v>1.7755280904564671E-2</v>
      </c>
      <c r="X9" s="9">
        <v>77.154431622882399</v>
      </c>
      <c r="Y9" s="7">
        <v>76.289029788252193</v>
      </c>
      <c r="Z9" s="7">
        <v>79.987789987789995</v>
      </c>
      <c r="AA9" s="7">
        <v>77.810417132974862</v>
      </c>
      <c r="AB9" s="8">
        <v>1.9346690919921374</v>
      </c>
      <c r="AD9" s="9">
        <v>1.3697999999999999</v>
      </c>
      <c r="AE9" s="7">
        <v>1.3564000000000001</v>
      </c>
      <c r="AF9" s="7">
        <v>1.3398000000000001</v>
      </c>
      <c r="AG9" s="7">
        <v>1.3553333333333333</v>
      </c>
      <c r="AH9" s="8">
        <v>1.5028417525918372E-2</v>
      </c>
      <c r="AI9" s="9">
        <v>68.156150257795218</v>
      </c>
      <c r="AJ9" s="7">
        <v>62.268213901184367</v>
      </c>
      <c r="AK9" s="7">
        <v>63.589743589743605</v>
      </c>
      <c r="AL9" s="7">
        <v>64.671369249574397</v>
      </c>
      <c r="AM9" s="8">
        <v>3.0893986770694166</v>
      </c>
    </row>
    <row r="10" spans="1:39" x14ac:dyDescent="0.25">
      <c r="A10" s="10" t="s">
        <v>121</v>
      </c>
      <c r="B10" s="9">
        <v>0.83730000000000004</v>
      </c>
      <c r="C10" s="7">
        <v>0.84630000000000005</v>
      </c>
      <c r="D10" s="7">
        <v>0.82589999999999997</v>
      </c>
      <c r="E10" s="7">
        <v>0.83650000000000002</v>
      </c>
      <c r="F10" s="8">
        <v>1.022350233530569E-2</v>
      </c>
      <c r="H10" s="9">
        <v>0.77869999999999995</v>
      </c>
      <c r="I10" s="7">
        <v>0.78090000000000004</v>
      </c>
      <c r="J10" s="7">
        <v>0.78779999999999994</v>
      </c>
      <c r="K10" s="7">
        <v>0.78246666666666664</v>
      </c>
      <c r="L10" s="8">
        <v>4.747982027486327E-3</v>
      </c>
      <c r="M10" s="9">
        <v>-6.9986862534336671</v>
      </c>
      <c r="N10" s="7">
        <v>-7.727756114852891</v>
      </c>
      <c r="O10" s="7">
        <v>-4.6131492916818049</v>
      </c>
      <c r="P10" s="7">
        <v>-6.4465305533227877</v>
      </c>
      <c r="Q10" s="8">
        <v>1.6290644105159489</v>
      </c>
      <c r="S10" s="9">
        <v>1.8251999999999999</v>
      </c>
      <c r="T10" s="7">
        <v>1.8104</v>
      </c>
      <c r="U10" s="7">
        <v>1.7799</v>
      </c>
      <c r="V10" s="7">
        <v>1.8051666666666666</v>
      </c>
      <c r="W10" s="8">
        <v>2.3098989876904383E-2</v>
      </c>
      <c r="X10" s="9">
        <v>117.98638480831241</v>
      </c>
      <c r="Y10" s="7">
        <v>113.91941391941391</v>
      </c>
      <c r="Z10" s="7">
        <v>115.51035234289866</v>
      </c>
      <c r="AA10" s="7">
        <v>115.80538369020833</v>
      </c>
      <c r="AB10" s="8">
        <v>2.0494744874500084</v>
      </c>
      <c r="AD10" s="9">
        <v>1.4946999999999999</v>
      </c>
      <c r="AE10" s="7">
        <v>1.4654</v>
      </c>
      <c r="AF10" s="7">
        <v>1.4722</v>
      </c>
      <c r="AG10" s="7">
        <v>1.4774333333333332</v>
      </c>
      <c r="AH10" s="8">
        <v>1.533503613733374E-2</v>
      </c>
      <c r="AI10" s="9">
        <v>78.514272064970726</v>
      </c>
      <c r="AJ10" s="7">
        <v>73.153727992437666</v>
      </c>
      <c r="AK10" s="7">
        <v>78.254025911127258</v>
      </c>
      <c r="AL10" s="7">
        <v>76.640675322845212</v>
      </c>
      <c r="AM10" s="8">
        <v>3.0225871830147155</v>
      </c>
    </row>
    <row r="11" spans="1:39" x14ac:dyDescent="0.25">
      <c r="A11" s="10" t="s">
        <v>122</v>
      </c>
      <c r="B11" s="9">
        <v>0.8155</v>
      </c>
      <c r="C11" s="7">
        <v>0.8679</v>
      </c>
      <c r="D11" s="7">
        <v>0.84570000000000001</v>
      </c>
      <c r="E11" s="7">
        <v>0.84303333333333341</v>
      </c>
      <c r="F11" s="8">
        <v>2.6301584236188766E-2</v>
      </c>
      <c r="H11" s="9">
        <v>0.85829999999999995</v>
      </c>
      <c r="I11" s="7">
        <v>0.95450000000000002</v>
      </c>
      <c r="J11" s="7">
        <v>0.93179999999999996</v>
      </c>
      <c r="K11" s="7">
        <v>0.91486666666666672</v>
      </c>
      <c r="L11" s="8">
        <v>5.0285816423056476E-2</v>
      </c>
      <c r="M11" s="9">
        <v>5.2483139178418083</v>
      </c>
      <c r="N11" s="7">
        <v>9.9781080769673949</v>
      </c>
      <c r="O11" s="7">
        <v>10.180915218162463</v>
      </c>
      <c r="P11" s="7">
        <v>8.469112404323889</v>
      </c>
      <c r="Q11" s="8">
        <v>2.7911359429493667</v>
      </c>
      <c r="S11" s="9">
        <v>1.5297000000000001</v>
      </c>
      <c r="T11" s="7">
        <v>1.5573999999999999</v>
      </c>
      <c r="U11" s="7">
        <v>1.5178</v>
      </c>
      <c r="V11" s="7">
        <v>1.5349666666666666</v>
      </c>
      <c r="W11" s="8">
        <v>2.0318546535944199E-2</v>
      </c>
      <c r="X11" s="9">
        <v>87.578172900061318</v>
      </c>
      <c r="Y11" s="7">
        <v>79.444636478857007</v>
      </c>
      <c r="Z11" s="7">
        <v>79.472626226794375</v>
      </c>
      <c r="AA11" s="7">
        <v>82.165145201904238</v>
      </c>
      <c r="AB11" s="8">
        <v>4.6878403878821686</v>
      </c>
      <c r="AD11" s="9">
        <v>1.456</v>
      </c>
      <c r="AE11" s="7">
        <v>1.4318</v>
      </c>
      <c r="AF11" s="7">
        <v>1.4428000000000001</v>
      </c>
      <c r="AG11" s="7">
        <v>1.4435333333333336</v>
      </c>
      <c r="AH11" s="8">
        <v>1.2116655204029421E-2</v>
      </c>
      <c r="AI11" s="9">
        <v>78.540772532188839</v>
      </c>
      <c r="AJ11" s="7">
        <v>64.972923147828084</v>
      </c>
      <c r="AK11" s="7">
        <v>70.604233179614525</v>
      </c>
      <c r="AL11" s="7">
        <v>71.372642953210473</v>
      </c>
      <c r="AM11" s="8">
        <v>6.8164854884531945</v>
      </c>
    </row>
    <row r="12" spans="1:39" x14ac:dyDescent="0.25">
      <c r="A12" s="2" t="s">
        <v>123</v>
      </c>
      <c r="B12" s="9">
        <v>0.91169999999999995</v>
      </c>
      <c r="C12" s="7">
        <v>0.96230000000000004</v>
      </c>
      <c r="D12" s="7">
        <v>0.97909999999999997</v>
      </c>
      <c r="E12" s="7">
        <v>0.95103333333333329</v>
      </c>
      <c r="F12" s="8">
        <v>3.5084089461368879E-2</v>
      </c>
      <c r="H12" s="9">
        <v>0.9546</v>
      </c>
      <c r="I12" s="7">
        <v>0.99809999999999999</v>
      </c>
      <c r="J12" s="7">
        <v>0.99209999999999998</v>
      </c>
      <c r="K12" s="7">
        <v>0.98159999999999992</v>
      </c>
      <c r="L12" s="8">
        <v>2.3574350468252556E-2</v>
      </c>
      <c r="M12" s="9">
        <v>4.7054952286936551</v>
      </c>
      <c r="N12" s="7">
        <v>3.7202535591811228</v>
      </c>
      <c r="O12" s="7">
        <v>1.3277499744663479</v>
      </c>
      <c r="P12" s="7">
        <v>3.2511662541137087</v>
      </c>
      <c r="Q12" s="8">
        <v>1.7370443072775463</v>
      </c>
      <c r="S12" s="9">
        <v>1.5887</v>
      </c>
      <c r="T12" s="7">
        <v>1.6174999999999999</v>
      </c>
      <c r="U12" s="7">
        <v>1.6016999999999999</v>
      </c>
      <c r="V12" s="7">
        <v>1.6026333333333334</v>
      </c>
      <c r="W12" s="8">
        <v>1.4422667344611832E-2</v>
      </c>
      <c r="X12" s="9">
        <v>74.256882746517505</v>
      </c>
      <c r="Y12" s="7">
        <v>68.086875194845661</v>
      </c>
      <c r="Z12" s="7">
        <v>63.589010315595949</v>
      </c>
      <c r="AA12" s="7">
        <v>68.644256085653026</v>
      </c>
      <c r="AB12" s="8">
        <v>5.3557334365782214</v>
      </c>
      <c r="AD12" s="9">
        <v>1.5117</v>
      </c>
      <c r="AE12" s="7">
        <v>1.4873000000000001</v>
      </c>
      <c r="AF12" s="7">
        <v>1.4883999999999999</v>
      </c>
      <c r="AG12" s="7">
        <v>1.4958</v>
      </c>
      <c r="AH12" s="8">
        <v>1.378078372227068E-2</v>
      </c>
      <c r="AI12" s="9">
        <v>65.811122079631474</v>
      </c>
      <c r="AJ12" s="7">
        <v>54.556791021510961</v>
      </c>
      <c r="AK12" s="7">
        <v>52.01715861505464</v>
      </c>
      <c r="AL12" s="7">
        <v>57.461690572065692</v>
      </c>
      <c r="AM12" s="8">
        <v>7.3414704293233735</v>
      </c>
    </row>
    <row r="13" spans="1:39" x14ac:dyDescent="0.25">
      <c r="A13" s="2" t="s">
        <v>124</v>
      </c>
      <c r="B13" s="9">
        <v>0.95150000000000001</v>
      </c>
      <c r="C13" s="7">
        <v>0.95130000000000003</v>
      </c>
      <c r="D13" s="7">
        <v>0.97319999999999995</v>
      </c>
      <c r="E13" s="7">
        <v>0.95866666666666667</v>
      </c>
      <c r="F13" s="8">
        <v>1.2586633121424185E-2</v>
      </c>
      <c r="H13" s="9">
        <v>1.0004999999999999</v>
      </c>
      <c r="I13" s="7">
        <v>0.98870000000000002</v>
      </c>
      <c r="J13" s="7">
        <v>0.97989999999999999</v>
      </c>
      <c r="K13" s="7">
        <v>0.98970000000000002</v>
      </c>
      <c r="L13" s="8">
        <v>1.0336343647538014E-2</v>
      </c>
      <c r="M13" s="9">
        <v>5.1497635312664141</v>
      </c>
      <c r="N13" s="7">
        <v>3.9314622096079033</v>
      </c>
      <c r="O13" s="7">
        <v>0.68845047266749271</v>
      </c>
      <c r="P13" s="7">
        <v>3.2565587378472696</v>
      </c>
      <c r="Q13" s="8">
        <v>2.3059595776709174</v>
      </c>
      <c r="S13" s="9">
        <v>1.6566000000000001</v>
      </c>
      <c r="T13" s="7">
        <v>1.6052</v>
      </c>
      <c r="U13" s="7">
        <v>1.6585000000000001</v>
      </c>
      <c r="V13" s="7">
        <v>1.6401000000000001</v>
      </c>
      <c r="W13" s="8">
        <v>3.0239212952720911E-2</v>
      </c>
      <c r="X13" s="9">
        <v>74.104046242774572</v>
      </c>
      <c r="Y13" s="7">
        <v>68.73751708188793</v>
      </c>
      <c r="Z13" s="7">
        <v>70.417180435676144</v>
      </c>
      <c r="AA13" s="7">
        <v>71.086247920112882</v>
      </c>
      <c r="AB13" s="8">
        <v>2.7451133460586923</v>
      </c>
      <c r="AD13" s="9">
        <v>1.1396999999999999</v>
      </c>
      <c r="AE13" s="7">
        <v>1.1229</v>
      </c>
      <c r="AF13" s="7">
        <v>1.125</v>
      </c>
      <c r="AG13" s="7">
        <v>1.1292</v>
      </c>
      <c r="AH13" s="8">
        <v>9.1536877814353736E-3</v>
      </c>
      <c r="AI13" s="9">
        <v>19.779295848660002</v>
      </c>
      <c r="AJ13" s="7">
        <v>18.038473667612738</v>
      </c>
      <c r="AK13" s="7">
        <v>15.598027127003705</v>
      </c>
      <c r="AL13" s="7">
        <v>17.805265547758815</v>
      </c>
      <c r="AM13" s="8">
        <v>2.1003670038947173</v>
      </c>
    </row>
    <row r="14" spans="1:39" x14ac:dyDescent="0.25">
      <c r="A14" s="2" t="s">
        <v>125</v>
      </c>
      <c r="B14" s="9">
        <v>1.0426</v>
      </c>
      <c r="C14" s="7">
        <v>1.0707</v>
      </c>
      <c r="D14" s="7">
        <v>1.0671999999999999</v>
      </c>
      <c r="E14" s="7">
        <v>1.0601666666666665</v>
      </c>
      <c r="F14" s="8">
        <v>1.531350166791819E-2</v>
      </c>
      <c r="H14" s="9">
        <v>0.77680000000000005</v>
      </c>
      <c r="I14" s="7">
        <v>0.78990000000000005</v>
      </c>
      <c r="J14" s="7">
        <v>0.79620000000000002</v>
      </c>
      <c r="K14" s="7">
        <v>0.7876333333333333</v>
      </c>
      <c r="L14" s="8">
        <v>9.8966324238769776E-3</v>
      </c>
      <c r="M14" s="9">
        <v>-25.49395741415691</v>
      </c>
      <c r="N14" s="7">
        <v>-26.225833566825436</v>
      </c>
      <c r="O14" s="7">
        <v>-25.393553223388299</v>
      </c>
      <c r="P14" s="7">
        <v>-25.704448068123551</v>
      </c>
      <c r="Q14" s="8">
        <v>0.45431528597818188</v>
      </c>
      <c r="S14" s="9">
        <v>1.8139000000000001</v>
      </c>
      <c r="T14" s="7">
        <v>1.7545999999999999</v>
      </c>
      <c r="U14" s="7">
        <v>1.7605999999999999</v>
      </c>
      <c r="V14" s="7">
        <v>1.7763666666666669</v>
      </c>
      <c r="W14" s="8">
        <v>3.2642967593853017E-2</v>
      </c>
      <c r="X14" s="9">
        <v>73.978515250335704</v>
      </c>
      <c r="Y14" s="7">
        <v>63.874101055384322</v>
      </c>
      <c r="Z14" s="7">
        <v>64.973763118440786</v>
      </c>
      <c r="AA14" s="7">
        <v>67.60879314138694</v>
      </c>
      <c r="AB14" s="8">
        <v>5.5436751322705087</v>
      </c>
      <c r="AD14" s="9">
        <v>1.3651</v>
      </c>
      <c r="AE14" s="7">
        <v>1.2941</v>
      </c>
      <c r="AF14" s="7">
        <v>1.333</v>
      </c>
      <c r="AG14" s="7">
        <v>1.3307333333333335</v>
      </c>
      <c r="AH14" s="8">
        <v>3.5554230878101292E-2</v>
      </c>
      <c r="AI14" s="9">
        <v>30.932284672933051</v>
      </c>
      <c r="AJ14" s="7">
        <v>20.864854767908849</v>
      </c>
      <c r="AK14" s="7">
        <v>24.906296851574218</v>
      </c>
      <c r="AL14" s="7">
        <v>25.567812097472039</v>
      </c>
      <c r="AM14" s="8">
        <v>5.0662104218597417</v>
      </c>
    </row>
    <row r="15" spans="1:39" x14ac:dyDescent="0.25">
      <c r="A15" s="2" t="s">
        <v>126</v>
      </c>
      <c r="B15" s="9">
        <v>1.0951</v>
      </c>
      <c r="C15" s="7">
        <v>1.0207999999999999</v>
      </c>
      <c r="D15" s="7">
        <v>1.1172</v>
      </c>
      <c r="E15" s="7">
        <v>1.0776999999999999</v>
      </c>
      <c r="F15" s="8">
        <v>5.0500594055911882E-2</v>
      </c>
      <c r="H15" s="9">
        <v>0.83240000000000003</v>
      </c>
      <c r="I15" s="7">
        <v>0.85419999999999996</v>
      </c>
      <c r="J15" s="7">
        <v>0.83609999999999995</v>
      </c>
      <c r="K15" s="7">
        <v>0.84089999999999998</v>
      </c>
      <c r="L15" s="8">
        <v>1.1665761869676555E-2</v>
      </c>
      <c r="M15" s="9">
        <v>-23.988676833165915</v>
      </c>
      <c r="N15" s="7">
        <v>-16.320532915360499</v>
      </c>
      <c r="O15" s="7">
        <v>-25.16111707841031</v>
      </c>
      <c r="P15" s="7">
        <v>-21.823442275645576</v>
      </c>
      <c r="Q15" s="8">
        <v>4.8015791780207122</v>
      </c>
      <c r="S15" s="9">
        <v>1.8280000000000001</v>
      </c>
      <c r="T15" s="7">
        <v>1.7625</v>
      </c>
      <c r="U15" s="7">
        <v>1.8031999999999999</v>
      </c>
      <c r="V15" s="7">
        <v>1.7979000000000001</v>
      </c>
      <c r="W15" s="8">
        <v>3.3070077109072532E-2</v>
      </c>
      <c r="X15" s="9">
        <v>66.925394941101274</v>
      </c>
      <c r="Y15" s="7">
        <v>72.658699059561144</v>
      </c>
      <c r="Z15" s="7">
        <v>61.403508771929815</v>
      </c>
      <c r="AA15" s="7">
        <v>66.99586759086408</v>
      </c>
      <c r="AB15" s="8">
        <v>5.6279260743608823</v>
      </c>
      <c r="AD15" s="9">
        <v>1.2452000000000001</v>
      </c>
      <c r="AE15" s="7">
        <v>1.2335</v>
      </c>
      <c r="AF15" s="7">
        <v>1.2511000000000001</v>
      </c>
      <c r="AG15" s="7">
        <v>1.2432666666666667</v>
      </c>
      <c r="AH15" s="8">
        <v>8.9578643288081728E-3</v>
      </c>
      <c r="AI15" s="9">
        <v>13.706510820929607</v>
      </c>
      <c r="AJ15" s="7">
        <v>20.836598746081517</v>
      </c>
      <c r="AK15" s="7">
        <v>11.985320443967073</v>
      </c>
      <c r="AL15" s="7">
        <v>15.509476670326066</v>
      </c>
      <c r="AM15" s="8">
        <v>4.6930050379195105</v>
      </c>
    </row>
    <row r="16" spans="1:39" x14ac:dyDescent="0.25">
      <c r="A16" s="2" t="s">
        <v>127</v>
      </c>
      <c r="B16" s="9">
        <v>1.1069</v>
      </c>
      <c r="C16" s="7">
        <v>1.0733999999999999</v>
      </c>
      <c r="D16" s="7">
        <v>1.0851</v>
      </c>
      <c r="E16" s="7">
        <v>1.0884666666666665</v>
      </c>
      <c r="F16" s="8">
        <v>1.7001862643055754E-2</v>
      </c>
      <c r="H16" s="9">
        <v>1.0235000000000001</v>
      </c>
      <c r="I16" s="7">
        <v>1.0306999999999999</v>
      </c>
      <c r="J16" s="7">
        <v>1.0628</v>
      </c>
      <c r="K16" s="7">
        <v>1.0389999999999999</v>
      </c>
      <c r="L16" s="8">
        <v>2.0923431840881135E-2</v>
      </c>
      <c r="M16" s="9">
        <v>-7.5345559671153595</v>
      </c>
      <c r="N16" s="7">
        <v>-3.9780137879634774</v>
      </c>
      <c r="O16" s="7">
        <v>-2.0551101280987916</v>
      </c>
      <c r="P16" s="7">
        <v>-4.5225599610592093</v>
      </c>
      <c r="Q16" s="8">
        <v>2.7800143123109815</v>
      </c>
      <c r="S16" s="9">
        <v>1.5038</v>
      </c>
      <c r="T16" s="7">
        <v>1.5349999999999999</v>
      </c>
      <c r="U16" s="7">
        <v>1.4827999999999999</v>
      </c>
      <c r="V16" s="7">
        <v>1.5072000000000001</v>
      </c>
      <c r="W16" s="8">
        <v>2.6265566812844535E-2</v>
      </c>
      <c r="X16" s="9">
        <v>35.856897642063423</v>
      </c>
      <c r="Y16" s="7">
        <v>43.003540152785547</v>
      </c>
      <c r="Z16" s="7">
        <v>36.650999907842589</v>
      </c>
      <c r="AA16" s="7">
        <v>38.503812567563848</v>
      </c>
      <c r="AB16" s="8">
        <v>3.9170538492638438</v>
      </c>
      <c r="AD16" s="9">
        <v>1.3932</v>
      </c>
      <c r="AE16" s="7">
        <v>1.4011</v>
      </c>
      <c r="AF16" s="7">
        <v>1.4077</v>
      </c>
      <c r="AG16" s="7">
        <v>1.4006666666666667</v>
      </c>
      <c r="AH16" s="8">
        <v>7.2597061464864431E-3</v>
      </c>
      <c r="AI16" s="9">
        <v>25.865028457855271</v>
      </c>
      <c r="AJ16" s="7">
        <v>30.529159679523023</v>
      </c>
      <c r="AK16" s="7">
        <v>29.729978803796886</v>
      </c>
      <c r="AL16" s="7">
        <v>28.708055647058391</v>
      </c>
      <c r="AM16" s="8">
        <v>2.4943486558504113</v>
      </c>
    </row>
    <row r="17" spans="1:39" x14ac:dyDescent="0.25">
      <c r="A17" s="2" t="s">
        <v>128</v>
      </c>
      <c r="B17" s="9">
        <v>1.1206</v>
      </c>
      <c r="C17" s="7">
        <v>1.1378999999999999</v>
      </c>
      <c r="D17" s="7">
        <v>1.1511</v>
      </c>
      <c r="E17" s="7">
        <v>1.1365333333333332</v>
      </c>
      <c r="F17" s="8">
        <v>1.5295860006332849E-2</v>
      </c>
      <c r="H17" s="9">
        <v>0.77700000000000002</v>
      </c>
      <c r="I17" s="7">
        <v>0.8</v>
      </c>
      <c r="J17" s="7">
        <v>0.79110000000000003</v>
      </c>
      <c r="K17" s="7">
        <v>0.78936666666666666</v>
      </c>
      <c r="L17" s="8">
        <v>1.1597557214057344E-2</v>
      </c>
      <c r="M17" s="9">
        <v>-30.66214527931465</v>
      </c>
      <c r="N17" s="7">
        <v>-29.695052289304851</v>
      </c>
      <c r="O17" s="7">
        <v>-31.274433150899139</v>
      </c>
      <c r="P17" s="7">
        <v>-30.543876906506213</v>
      </c>
      <c r="Q17" s="8">
        <v>0.79630492432085676</v>
      </c>
      <c r="S17" s="9">
        <v>1.7546999999999999</v>
      </c>
      <c r="T17" s="7">
        <v>1.7737000000000001</v>
      </c>
      <c r="U17" s="7">
        <v>1.7318</v>
      </c>
      <c r="V17" s="7">
        <v>1.7534000000000001</v>
      </c>
      <c r="W17" s="8">
        <v>2.0980228788075712E-2</v>
      </c>
      <c r="X17" s="9">
        <v>56.585757629841147</v>
      </c>
      <c r="Y17" s="7">
        <v>55.87485719307498</v>
      </c>
      <c r="Z17" s="7">
        <v>50.447398140908696</v>
      </c>
      <c r="AA17" s="7">
        <v>54.30267098794161</v>
      </c>
      <c r="AB17" s="8">
        <v>3.3576318144714024</v>
      </c>
      <c r="AD17" s="9">
        <v>1.3484</v>
      </c>
      <c r="AE17" s="7">
        <v>1.3448</v>
      </c>
      <c r="AF17" s="7">
        <v>1.3684000000000001</v>
      </c>
      <c r="AG17" s="7">
        <v>1.3538666666666668</v>
      </c>
      <c r="AH17" s="8">
        <v>1.2714296415190816E-2</v>
      </c>
      <c r="AI17" s="9">
        <v>20.328395502409425</v>
      </c>
      <c r="AJ17" s="7">
        <v>18.182617101678538</v>
      </c>
      <c r="AK17" s="7">
        <v>18.877595343584403</v>
      </c>
      <c r="AL17" s="7">
        <v>19.129535982557456</v>
      </c>
      <c r="AM17" s="8">
        <v>1.0948501269285276</v>
      </c>
    </row>
    <row r="18" spans="1:39" x14ac:dyDescent="0.25">
      <c r="A18" s="2" t="s">
        <v>129</v>
      </c>
      <c r="B18" s="9">
        <v>1.1638999999999999</v>
      </c>
      <c r="C18" s="7">
        <v>1.1904999999999999</v>
      </c>
      <c r="D18" s="7">
        <v>1.1669</v>
      </c>
      <c r="E18" s="7">
        <v>1.1737666666666666</v>
      </c>
      <c r="F18" s="8">
        <v>1.4568916683588106E-2</v>
      </c>
      <c r="H18" s="9">
        <v>1.1581999999999999</v>
      </c>
      <c r="I18" s="7">
        <v>1.1855</v>
      </c>
      <c r="J18" s="7">
        <v>1.1644000000000001</v>
      </c>
      <c r="K18" s="7">
        <v>1.1693666666666667</v>
      </c>
      <c r="L18" s="8">
        <v>1.4311650265896451E-2</v>
      </c>
      <c r="M18" s="9">
        <v>-0.48973279491365568</v>
      </c>
      <c r="N18" s="7">
        <v>-0.41999160016798776</v>
      </c>
      <c r="O18" s="7">
        <v>-0.2142428657125672</v>
      </c>
      <c r="P18" s="7">
        <v>-0.37465575359807018</v>
      </c>
      <c r="Q18" s="8">
        <v>0.14323120997521285</v>
      </c>
      <c r="S18" s="9">
        <v>1.8466</v>
      </c>
      <c r="T18" s="7">
        <v>1.8915</v>
      </c>
      <c r="U18" s="7">
        <v>1.8673999999999999</v>
      </c>
      <c r="V18" s="7">
        <v>1.8685</v>
      </c>
      <c r="W18" s="8">
        <v>2.2470202491299423E-2</v>
      </c>
      <c r="X18" s="9">
        <v>58.656241945184306</v>
      </c>
      <c r="Y18" s="7">
        <v>58.882822343553144</v>
      </c>
      <c r="Z18" s="7">
        <v>60.030850972662599</v>
      </c>
      <c r="AA18" s="7">
        <v>59.189971753800016</v>
      </c>
      <c r="AB18" s="8">
        <v>0.73698240465255038</v>
      </c>
      <c r="AD18" s="9">
        <v>1.3254999999999999</v>
      </c>
      <c r="AE18" s="7">
        <v>1.2963</v>
      </c>
      <c r="AF18" s="7">
        <v>1.2951999999999999</v>
      </c>
      <c r="AG18" s="7">
        <v>1.3056666666666665</v>
      </c>
      <c r="AH18" s="8">
        <v>1.7184974056812897E-2</v>
      </c>
      <c r="AI18" s="9">
        <v>13.884354325973019</v>
      </c>
      <c r="AJ18" s="7">
        <v>8.8870222595548185</v>
      </c>
      <c r="AK18" s="7">
        <v>10.994943868369171</v>
      </c>
      <c r="AL18" s="7">
        <v>11.255440151299004</v>
      </c>
      <c r="AM18" s="8">
        <v>2.5088295439463617</v>
      </c>
    </row>
    <row r="19" spans="1:39" x14ac:dyDescent="0.25">
      <c r="A19" s="2" t="s">
        <v>130</v>
      </c>
      <c r="B19" s="9">
        <v>1.167</v>
      </c>
      <c r="C19" s="7">
        <v>1.2170000000000001</v>
      </c>
      <c r="D19" s="7">
        <v>1.1929000000000001</v>
      </c>
      <c r="E19" s="7">
        <v>1.1923000000000001</v>
      </c>
      <c r="F19" s="8">
        <v>2.5005399416925957E-2</v>
      </c>
      <c r="H19" s="9">
        <v>1.0793999999999999</v>
      </c>
      <c r="I19" s="7">
        <v>1.1448</v>
      </c>
      <c r="J19" s="7">
        <v>1.1697</v>
      </c>
      <c r="K19" s="7">
        <v>1.1312999999999998</v>
      </c>
      <c r="L19" s="8">
        <v>4.6639146647424884E-2</v>
      </c>
      <c r="M19" s="9">
        <v>-7.5064267352185183</v>
      </c>
      <c r="N19" s="7">
        <v>-5.9326211996713258</v>
      </c>
      <c r="O19" s="7">
        <v>-1.9448403051387466</v>
      </c>
      <c r="P19" s="7">
        <v>-5.1279627466761974</v>
      </c>
      <c r="Q19" s="8">
        <v>2.8667782133074478</v>
      </c>
      <c r="S19" s="9">
        <v>1.5724</v>
      </c>
      <c r="T19" s="7">
        <v>1.6641999999999999</v>
      </c>
      <c r="U19" s="7">
        <v>1.6062000000000001</v>
      </c>
      <c r="V19" s="7">
        <v>1.6142666666666667</v>
      </c>
      <c r="W19" s="8">
        <v>4.6428583150181599E-2</v>
      </c>
      <c r="X19" s="9">
        <v>34.738646101113964</v>
      </c>
      <c r="Y19" s="7">
        <v>36.746096959737038</v>
      </c>
      <c r="Z19" s="7">
        <v>34.646659401458628</v>
      </c>
      <c r="AA19" s="7">
        <v>35.37713415410321</v>
      </c>
      <c r="AB19" s="8">
        <v>1.1864483809399387</v>
      </c>
      <c r="AD19" s="9">
        <v>1.4794</v>
      </c>
      <c r="AE19" s="7">
        <v>1.4890000000000001</v>
      </c>
      <c r="AF19" s="7">
        <v>1.5052000000000001</v>
      </c>
      <c r="AG19" s="7">
        <v>1.4912000000000001</v>
      </c>
      <c r="AH19" s="8">
        <v>1.3039938650162451E-2</v>
      </c>
      <c r="AI19" s="9">
        <v>26.769494430162808</v>
      </c>
      <c r="AJ19" s="7">
        <v>22.350041084634348</v>
      </c>
      <c r="AK19" s="7">
        <v>26.179897728225331</v>
      </c>
      <c r="AL19" s="7">
        <v>25.099811081007498</v>
      </c>
      <c r="AM19" s="8">
        <v>2.3995483621818026</v>
      </c>
    </row>
    <row r="20" spans="1:39" x14ac:dyDescent="0.25">
      <c r="A20" s="2" t="s">
        <v>131</v>
      </c>
      <c r="B20" s="13">
        <v>1.5571999999999999</v>
      </c>
      <c r="C20" s="11">
        <v>1.6548</v>
      </c>
      <c r="D20" s="11">
        <v>1.595</v>
      </c>
      <c r="E20" s="11">
        <v>1.6023333333333332</v>
      </c>
      <c r="F20" s="12">
        <v>4.9211516267367132E-2</v>
      </c>
      <c r="H20" s="13">
        <v>1.3535999999999999</v>
      </c>
      <c r="I20" s="11">
        <v>1.5218</v>
      </c>
      <c r="J20" s="11">
        <v>1.5101</v>
      </c>
      <c r="K20" s="11">
        <v>1.4618333333333335</v>
      </c>
      <c r="L20" s="12">
        <v>9.3915192239239678E-2</v>
      </c>
      <c r="M20" s="13">
        <v>-13.074749550475213</v>
      </c>
      <c r="N20" s="11">
        <v>-8.0372250423011842</v>
      </c>
      <c r="O20" s="11">
        <v>-5.3228840125391832</v>
      </c>
      <c r="P20" s="11">
        <v>-8.8116195351051942</v>
      </c>
      <c r="Q20" s="12">
        <v>3.9335251305189249</v>
      </c>
      <c r="S20" s="13">
        <v>1.6785000000000001</v>
      </c>
      <c r="T20" s="11">
        <v>1.7611000000000001</v>
      </c>
      <c r="U20" s="11">
        <v>1.6761999999999999</v>
      </c>
      <c r="V20" s="11">
        <v>1.7052666666666667</v>
      </c>
      <c r="W20" s="12">
        <v>4.8366758557229564E-2</v>
      </c>
      <c r="X20" s="13">
        <v>7.7896223991780245</v>
      </c>
      <c r="Y20" s="11">
        <v>6.4237370074933562</v>
      </c>
      <c r="Z20" s="11">
        <v>5.0909090909090873</v>
      </c>
      <c r="AA20" s="11">
        <v>6.4347561658601551</v>
      </c>
      <c r="AB20" s="12">
        <v>1.34939039808549</v>
      </c>
      <c r="AD20" s="13">
        <v>1.2555000000000001</v>
      </c>
      <c r="AE20" s="11">
        <v>1.1971000000000001</v>
      </c>
      <c r="AF20" s="11">
        <v>1.2952999999999999</v>
      </c>
      <c r="AG20" s="11">
        <v>1.2493000000000001</v>
      </c>
      <c r="AH20" s="12">
        <v>4.9392712013008488E-2</v>
      </c>
      <c r="AI20" s="13">
        <v>-19.374518366298478</v>
      </c>
      <c r="AJ20" s="11">
        <v>-27.658931592941745</v>
      </c>
      <c r="AK20" s="11">
        <v>-18.789968652037622</v>
      </c>
      <c r="AL20" s="11">
        <v>-21.941139537092614</v>
      </c>
      <c r="AM20" s="12">
        <v>4.9603713658917918</v>
      </c>
    </row>
  </sheetData>
  <mergeCells count="10">
    <mergeCell ref="H2:Q2"/>
    <mergeCell ref="S2:AB2"/>
    <mergeCell ref="AD2:AM2"/>
    <mergeCell ref="B3:F3"/>
    <mergeCell ref="H3:L3"/>
    <mergeCell ref="M3:Q3"/>
    <mergeCell ref="S3:W3"/>
    <mergeCell ref="X3:AB3"/>
    <mergeCell ref="AD3:AH3"/>
    <mergeCell ref="AI3:AM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25"/>
  <sheetViews>
    <sheetView zoomScale="78" zoomScaleNormal="78" workbookViewId="0">
      <selection activeCell="B3" sqref="B3:F3"/>
    </sheetView>
  </sheetViews>
  <sheetFormatPr defaultRowHeight="15" x14ac:dyDescent="0.25"/>
  <cols>
    <col min="1" max="1" width="14.42578125" bestFit="1" customWidth="1"/>
    <col min="2" max="2" width="11.42578125" bestFit="1" customWidth="1"/>
    <col min="3" max="4" width="11.85546875" bestFit="1" customWidth="1"/>
    <col min="5" max="5" width="17.42578125" bestFit="1" customWidth="1"/>
    <col min="6" max="6" width="14.5703125" bestFit="1" customWidth="1"/>
    <col min="7" max="7" width="2.28515625" style="7" customWidth="1"/>
    <col min="8" max="8" width="11.42578125" bestFit="1" customWidth="1"/>
    <col min="9" max="10" width="11.85546875" bestFit="1" customWidth="1"/>
    <col min="11" max="11" width="17.42578125" bestFit="1" customWidth="1"/>
    <col min="12" max="12" width="14.5703125" bestFit="1" customWidth="1"/>
    <col min="13" max="13" width="15.5703125" bestFit="1" customWidth="1"/>
    <col min="14" max="15" width="16.28515625" bestFit="1" customWidth="1"/>
    <col min="16" max="16" width="20.85546875" bestFit="1" customWidth="1"/>
    <col min="17" max="17" width="18" bestFit="1" customWidth="1"/>
    <col min="18" max="18" width="3.7109375" style="7" customWidth="1"/>
    <col min="19" max="19" width="11.42578125" bestFit="1" customWidth="1"/>
    <col min="20" max="21" width="11.85546875" bestFit="1" customWidth="1"/>
    <col min="22" max="22" width="17.42578125" bestFit="1" customWidth="1"/>
    <col min="23" max="23" width="14.5703125" bestFit="1" customWidth="1"/>
    <col min="24" max="24" width="15.5703125" bestFit="1" customWidth="1"/>
    <col min="25" max="26" width="16.28515625" bestFit="1" customWidth="1"/>
    <col min="27" max="27" width="20.85546875" bestFit="1" customWidth="1"/>
    <col min="28" max="28" width="18" bestFit="1" customWidth="1"/>
    <col min="29" max="29" width="3" style="7" customWidth="1"/>
    <col min="30" max="30" width="11.42578125" bestFit="1" customWidth="1"/>
    <col min="31" max="32" width="11.85546875" bestFit="1" customWidth="1"/>
    <col min="33" max="33" width="17.42578125" bestFit="1" customWidth="1"/>
    <col min="34" max="34" width="14.5703125" bestFit="1" customWidth="1"/>
    <col min="35" max="35" width="15.5703125" bestFit="1" customWidth="1"/>
    <col min="36" max="37" width="16.28515625" bestFit="1" customWidth="1"/>
    <col min="38" max="38" width="20.85546875" bestFit="1" customWidth="1"/>
    <col min="39" max="39" width="18" bestFit="1" customWidth="1"/>
  </cols>
  <sheetData>
    <row r="2" spans="1:39" ht="19.5" thickBot="1" x14ac:dyDescent="0.35">
      <c r="H2" s="79" t="s">
        <v>178</v>
      </c>
      <c r="I2" s="79"/>
      <c r="J2" s="79"/>
      <c r="K2" s="79"/>
      <c r="L2" s="79"/>
      <c r="M2" s="79"/>
      <c r="N2" s="79"/>
      <c r="O2" s="79"/>
      <c r="P2" s="79"/>
      <c r="Q2" s="79"/>
      <c r="R2" s="103"/>
      <c r="S2" s="104" t="s">
        <v>179</v>
      </c>
      <c r="T2" s="104"/>
      <c r="U2" s="104"/>
      <c r="V2" s="104"/>
      <c r="W2" s="104"/>
      <c r="X2" s="104"/>
      <c r="Y2" s="104"/>
      <c r="Z2" s="104"/>
      <c r="AA2" s="104"/>
      <c r="AB2" s="104"/>
      <c r="AC2" s="103"/>
      <c r="AD2" s="84" t="s">
        <v>180</v>
      </c>
      <c r="AE2" s="84"/>
      <c r="AF2" s="84"/>
      <c r="AG2" s="84"/>
      <c r="AH2" s="84"/>
      <c r="AI2" s="84"/>
      <c r="AJ2" s="84"/>
      <c r="AK2" s="84"/>
      <c r="AL2" s="84"/>
      <c r="AM2" s="84"/>
    </row>
    <row r="3" spans="1:39" x14ac:dyDescent="0.25">
      <c r="A3" s="1"/>
      <c r="B3" s="75" t="s">
        <v>181</v>
      </c>
      <c r="C3" s="76"/>
      <c r="D3" s="76"/>
      <c r="E3" s="76"/>
      <c r="F3" s="77"/>
      <c r="G3" s="105"/>
      <c r="H3" s="75" t="s">
        <v>182</v>
      </c>
      <c r="I3" s="76"/>
      <c r="J3" s="76"/>
      <c r="K3" s="76"/>
      <c r="L3" s="77"/>
      <c r="M3" s="75" t="s">
        <v>170</v>
      </c>
      <c r="N3" s="76"/>
      <c r="O3" s="76"/>
      <c r="P3" s="76"/>
      <c r="Q3" s="77"/>
      <c r="R3" s="105"/>
      <c r="S3" s="75" t="s">
        <v>182</v>
      </c>
      <c r="T3" s="76"/>
      <c r="U3" s="76"/>
      <c r="V3" s="76"/>
      <c r="W3" s="77"/>
      <c r="X3" s="75" t="s">
        <v>170</v>
      </c>
      <c r="Y3" s="76"/>
      <c r="Z3" s="76"/>
      <c r="AA3" s="76"/>
      <c r="AB3" s="77"/>
      <c r="AC3" s="105"/>
      <c r="AD3" s="75" t="s">
        <v>182</v>
      </c>
      <c r="AE3" s="76"/>
      <c r="AF3" s="76"/>
      <c r="AG3" s="76"/>
      <c r="AH3" s="77"/>
      <c r="AI3" s="75" t="s">
        <v>170</v>
      </c>
      <c r="AJ3" s="76"/>
      <c r="AK3" s="76"/>
      <c r="AL3" s="76"/>
      <c r="AM3" s="77"/>
    </row>
    <row r="4" spans="1:39" x14ac:dyDescent="0.25">
      <c r="A4" s="2" t="s">
        <v>115</v>
      </c>
      <c r="B4" s="3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106"/>
      <c r="H4" s="2" t="s">
        <v>1</v>
      </c>
      <c r="I4" s="2" t="s">
        <v>2</v>
      </c>
      <c r="J4" s="2" t="s">
        <v>3</v>
      </c>
      <c r="K4" s="2" t="s">
        <v>4</v>
      </c>
      <c r="L4" s="2" t="s">
        <v>5</v>
      </c>
      <c r="M4" s="10" t="s">
        <v>10</v>
      </c>
      <c r="N4" s="10" t="s">
        <v>11</v>
      </c>
      <c r="O4" s="10" t="s">
        <v>12</v>
      </c>
      <c r="P4" s="10" t="s">
        <v>13</v>
      </c>
      <c r="Q4" s="10" t="s">
        <v>14</v>
      </c>
      <c r="R4" s="107"/>
      <c r="S4" s="2" t="s">
        <v>1</v>
      </c>
      <c r="T4" s="2" t="s">
        <v>2</v>
      </c>
      <c r="U4" s="2" t="s">
        <v>3</v>
      </c>
      <c r="V4" s="2" t="s">
        <v>4</v>
      </c>
      <c r="W4" s="2" t="s">
        <v>5</v>
      </c>
      <c r="X4" s="10" t="s">
        <v>10</v>
      </c>
      <c r="Y4" s="10" t="s">
        <v>11</v>
      </c>
      <c r="Z4" s="10" t="s">
        <v>12</v>
      </c>
      <c r="AA4" s="10" t="s">
        <v>13</v>
      </c>
      <c r="AB4" s="10" t="s">
        <v>14</v>
      </c>
      <c r="AC4" s="107"/>
      <c r="AD4" s="2" t="s">
        <v>1</v>
      </c>
      <c r="AE4" s="2" t="s">
        <v>2</v>
      </c>
      <c r="AF4" s="2" t="s">
        <v>3</v>
      </c>
      <c r="AG4" s="2" t="s">
        <v>4</v>
      </c>
      <c r="AH4" s="2" t="s">
        <v>5</v>
      </c>
      <c r="AI4" s="10" t="s">
        <v>10</v>
      </c>
      <c r="AJ4" s="10" t="s">
        <v>11</v>
      </c>
      <c r="AK4" s="10" t="s">
        <v>12</v>
      </c>
      <c r="AL4" s="10" t="s">
        <v>13</v>
      </c>
      <c r="AM4" s="10" t="s">
        <v>14</v>
      </c>
    </row>
    <row r="5" spans="1:39" x14ac:dyDescent="0.25">
      <c r="A5" s="2" t="s">
        <v>132</v>
      </c>
      <c r="B5" s="4">
        <v>0.83509999999999995</v>
      </c>
      <c r="C5" s="4">
        <v>0.86260000000000003</v>
      </c>
      <c r="D5" s="4">
        <v>0.85780000000000001</v>
      </c>
      <c r="E5" s="4">
        <v>0.85183333333333333</v>
      </c>
      <c r="F5" s="5">
        <v>1.4688884686501372E-2</v>
      </c>
      <c r="H5" s="6">
        <v>0.83740000000000003</v>
      </c>
      <c r="I5" s="4">
        <v>0.8579</v>
      </c>
      <c r="J5" s="4">
        <v>0.85699999999999998</v>
      </c>
      <c r="K5" s="4">
        <v>0.85076666666666656</v>
      </c>
      <c r="L5" s="5">
        <v>1.1584616235911E-2</v>
      </c>
      <c r="M5" s="6">
        <v>0.27541611783020953</v>
      </c>
      <c r="N5" s="4">
        <v>-0.54486436355205625</v>
      </c>
      <c r="O5" s="4">
        <v>-9.3261832595013167E-2</v>
      </c>
      <c r="P5" s="4">
        <v>-0.12090335943895329</v>
      </c>
      <c r="Q5" s="5">
        <v>0.41083823767862532</v>
      </c>
      <c r="S5" s="6">
        <v>1.0075000000000001</v>
      </c>
      <c r="T5" s="4">
        <v>1.0376000000000001</v>
      </c>
      <c r="U5" s="4">
        <v>0.96779999999999999</v>
      </c>
      <c r="V5" s="4">
        <v>1.0043</v>
      </c>
      <c r="W5" s="5">
        <v>3.5009855755201318E-2</v>
      </c>
      <c r="X5" s="6">
        <v>20.644234223446308</v>
      </c>
      <c r="Y5" s="4">
        <v>20.287502898214704</v>
      </c>
      <c r="Z5" s="4">
        <v>12.823501981813942</v>
      </c>
      <c r="AA5" s="4">
        <v>17.918413034491653</v>
      </c>
      <c r="AB5" s="5">
        <v>4.4159260960328037</v>
      </c>
      <c r="AD5" s="6">
        <v>1.3009999999999999</v>
      </c>
      <c r="AE5" s="4">
        <v>1.4132</v>
      </c>
      <c r="AF5" s="4">
        <v>1.3976999999999999</v>
      </c>
      <c r="AG5" s="4">
        <v>1.3706333333333334</v>
      </c>
      <c r="AH5" s="5">
        <v>6.0800191885662144E-2</v>
      </c>
      <c r="AI5" s="6">
        <v>55.789725781343556</v>
      </c>
      <c r="AJ5" s="4">
        <v>63.83028054718293</v>
      </c>
      <c r="AK5" s="4">
        <v>62.940079272557703</v>
      </c>
      <c r="AL5" s="4">
        <v>60.853361867028063</v>
      </c>
      <c r="AM5" s="5">
        <v>4.4077684130998573</v>
      </c>
    </row>
    <row r="6" spans="1:39" x14ac:dyDescent="0.25">
      <c r="A6" s="2" t="s">
        <v>133</v>
      </c>
      <c r="B6" s="7">
        <v>0.87539999999999996</v>
      </c>
      <c r="C6" s="7">
        <v>0.97889999999999999</v>
      </c>
      <c r="D6" s="7">
        <v>0.96850000000000003</v>
      </c>
      <c r="E6" s="7">
        <v>0.94093333333333329</v>
      </c>
      <c r="F6" s="8">
        <v>5.6991256639359486E-2</v>
      </c>
      <c r="H6" s="9">
        <v>1.1840999999999999</v>
      </c>
      <c r="I6" s="7">
        <v>1.3214999999999999</v>
      </c>
      <c r="J6" s="7">
        <v>1.3288</v>
      </c>
      <c r="K6" s="7">
        <v>1.2781333333333331</v>
      </c>
      <c r="L6" s="8">
        <v>8.151701253930578E-2</v>
      </c>
      <c r="M6" s="9">
        <v>35.263879369431116</v>
      </c>
      <c r="N6" s="7">
        <v>34.998467667790365</v>
      </c>
      <c r="O6" s="7">
        <v>37.201858544140414</v>
      </c>
      <c r="P6" s="7">
        <v>35.82140186045396</v>
      </c>
      <c r="Q6" s="8">
        <v>1.2028534135516686</v>
      </c>
      <c r="S6" s="9">
        <v>1.1172</v>
      </c>
      <c r="T6" s="7">
        <v>1.1982999999999999</v>
      </c>
      <c r="U6" s="7">
        <v>1.1921999999999999</v>
      </c>
      <c r="V6" s="7">
        <v>1.1692333333333333</v>
      </c>
      <c r="W6" s="8">
        <v>4.516528903188078E-2</v>
      </c>
      <c r="X6" s="9">
        <v>27.621658670322141</v>
      </c>
      <c r="Y6" s="7">
        <v>22.412912452753083</v>
      </c>
      <c r="Z6" s="7">
        <v>23.097573567372216</v>
      </c>
      <c r="AA6" s="7">
        <v>24.377381563482476</v>
      </c>
      <c r="AB6" s="8">
        <v>2.8304046830693341</v>
      </c>
      <c r="AD6" s="9">
        <v>1.4379</v>
      </c>
      <c r="AE6" s="7">
        <v>1.5670999999999999</v>
      </c>
      <c r="AF6" s="7">
        <v>1.5697000000000001</v>
      </c>
      <c r="AG6" s="7">
        <v>1.5248999999999999</v>
      </c>
      <c r="AH6" s="8">
        <v>7.5355424489548226E-2</v>
      </c>
      <c r="AI6" s="9">
        <v>64.256339958875941</v>
      </c>
      <c r="AJ6" s="7">
        <v>60.087853713351713</v>
      </c>
      <c r="AK6" s="7">
        <v>62.075374290139393</v>
      </c>
      <c r="AL6" s="7">
        <v>62.139855987455682</v>
      </c>
      <c r="AM6" s="8">
        <v>2.0849910819348274</v>
      </c>
    </row>
    <row r="7" spans="1:39" x14ac:dyDescent="0.25">
      <c r="A7" s="2" t="s">
        <v>134</v>
      </c>
      <c r="B7" s="7">
        <v>0.89970000000000006</v>
      </c>
      <c r="C7" s="7">
        <v>1.0177</v>
      </c>
      <c r="D7" s="7">
        <v>1.0114000000000001</v>
      </c>
      <c r="E7" s="7">
        <v>0.97626666666666673</v>
      </c>
      <c r="F7" s="8">
        <v>6.6383456774510727E-2</v>
      </c>
      <c r="H7" s="9">
        <v>1.0367</v>
      </c>
      <c r="I7" s="7">
        <v>1.0765</v>
      </c>
      <c r="J7" s="7">
        <v>1.0419</v>
      </c>
      <c r="K7" s="7">
        <v>1.0517000000000001</v>
      </c>
      <c r="L7" s="8">
        <v>2.1634232133357554E-2</v>
      </c>
      <c r="M7" s="9">
        <v>15.227297988218282</v>
      </c>
      <c r="N7" s="7">
        <v>5.7777341063181646</v>
      </c>
      <c r="O7" s="7">
        <v>3.0156219102234498</v>
      </c>
      <c r="P7" s="7">
        <v>8.0068846682532993</v>
      </c>
      <c r="Q7" s="8">
        <v>6.4037561110101313</v>
      </c>
      <c r="S7" s="9">
        <v>1.1145</v>
      </c>
      <c r="T7" s="7">
        <v>1.1737</v>
      </c>
      <c r="U7" s="7">
        <v>1.1826000000000001</v>
      </c>
      <c r="V7" s="7">
        <v>1.1569333333333331</v>
      </c>
      <c r="W7" s="8">
        <v>3.7016797988660949E-2</v>
      </c>
      <c r="X7" s="9">
        <v>23.874624874958318</v>
      </c>
      <c r="Y7" s="7">
        <v>15.328682322884928</v>
      </c>
      <c r="Z7" s="7">
        <v>16.927031837057545</v>
      </c>
      <c r="AA7" s="7">
        <v>18.710113011633595</v>
      </c>
      <c r="AB7" s="8">
        <v>4.543436736896477</v>
      </c>
      <c r="AD7" s="9">
        <v>1.4688000000000001</v>
      </c>
      <c r="AE7" s="7">
        <v>1.5605</v>
      </c>
      <c r="AF7" s="7">
        <v>1.5367999999999999</v>
      </c>
      <c r="AG7" s="7">
        <v>1.5220333333333336</v>
      </c>
      <c r="AH7" s="8">
        <v>4.7600035013992653E-2</v>
      </c>
      <c r="AI7" s="9">
        <v>63.254418139379794</v>
      </c>
      <c r="AJ7" s="7">
        <v>53.335953620909891</v>
      </c>
      <c r="AK7" s="7">
        <v>51.947795135455785</v>
      </c>
      <c r="AL7" s="7">
        <v>56.179388965248485</v>
      </c>
      <c r="AM7" s="8">
        <v>6.1663420563808637</v>
      </c>
    </row>
    <row r="8" spans="1:39" x14ac:dyDescent="0.25">
      <c r="A8" s="2" t="s">
        <v>135</v>
      </c>
      <c r="B8" s="7">
        <v>0.93440000000000001</v>
      </c>
      <c r="C8" s="7">
        <v>1.0101</v>
      </c>
      <c r="D8" s="7">
        <v>1.0178</v>
      </c>
      <c r="E8" s="7">
        <v>0.98743333333333327</v>
      </c>
      <c r="F8" s="8">
        <v>4.6089297383810637E-2</v>
      </c>
      <c r="H8" s="9">
        <v>1.2552000000000001</v>
      </c>
      <c r="I8" s="7">
        <v>1.2438</v>
      </c>
      <c r="J8" s="7">
        <v>1.3263</v>
      </c>
      <c r="K8" s="7">
        <v>1.2751000000000001</v>
      </c>
      <c r="L8" s="8">
        <v>4.4705368805099899E-2</v>
      </c>
      <c r="M8" s="9">
        <v>34.332191780821923</v>
      </c>
      <c r="N8" s="7">
        <v>23.136323136323139</v>
      </c>
      <c r="O8" s="7">
        <v>30.310473570446057</v>
      </c>
      <c r="P8" s="7">
        <v>29.259662829197037</v>
      </c>
      <c r="Q8" s="8">
        <v>5.6714214344079084</v>
      </c>
      <c r="S8" s="9">
        <v>1.2103999999999999</v>
      </c>
      <c r="T8" s="7">
        <v>1.2073</v>
      </c>
      <c r="U8" s="7">
        <v>1.198</v>
      </c>
      <c r="V8" s="7">
        <v>1.2052333333333334</v>
      </c>
      <c r="W8" s="8">
        <v>6.4531645983450124E-3</v>
      </c>
      <c r="X8" s="9">
        <v>29.537671232876701</v>
      </c>
      <c r="Y8" s="7">
        <v>19.522819522819525</v>
      </c>
      <c r="Z8" s="7">
        <v>17.70485360581646</v>
      </c>
      <c r="AA8" s="7">
        <v>22.255114787170896</v>
      </c>
      <c r="AB8" s="8">
        <v>6.3720460848548885</v>
      </c>
      <c r="AD8" s="9">
        <v>1.5258</v>
      </c>
      <c r="AE8" s="7">
        <v>1.5946</v>
      </c>
      <c r="AF8" s="7">
        <v>1.5828</v>
      </c>
      <c r="AG8" s="7">
        <v>1.5677333333333332</v>
      </c>
      <c r="AH8" s="8">
        <v>3.6791484522010413E-2</v>
      </c>
      <c r="AI8" s="9">
        <v>63.291952054794521</v>
      </c>
      <c r="AJ8" s="7">
        <v>57.865557865557868</v>
      </c>
      <c r="AK8" s="7">
        <v>55.511888386716436</v>
      </c>
      <c r="AL8" s="7">
        <v>58.889799435689611</v>
      </c>
      <c r="AM8" s="8">
        <v>3.9898810465133683</v>
      </c>
    </row>
    <row r="9" spans="1:39" x14ac:dyDescent="0.25">
      <c r="A9" s="2" t="s">
        <v>136</v>
      </c>
      <c r="B9" s="7">
        <v>1.0416000000000001</v>
      </c>
      <c r="C9" s="7">
        <v>1.1080000000000001</v>
      </c>
      <c r="D9" s="7">
        <v>1.0585</v>
      </c>
      <c r="E9" s="7">
        <v>1.0693666666666668</v>
      </c>
      <c r="F9" s="8">
        <v>3.4508018391865604E-2</v>
      </c>
      <c r="H9" s="9">
        <v>1.0828</v>
      </c>
      <c r="I9" s="7">
        <v>1.1443000000000001</v>
      </c>
      <c r="J9" s="7">
        <v>1.113</v>
      </c>
      <c r="K9" s="7">
        <v>1.1133666666666666</v>
      </c>
      <c r="L9" s="8">
        <v>3.0751639522687842E-2</v>
      </c>
      <c r="M9" s="9">
        <v>3.955453149001527</v>
      </c>
      <c r="N9" s="7">
        <v>3.2761732851985554</v>
      </c>
      <c r="O9" s="7">
        <v>5.148795465281057</v>
      </c>
      <c r="P9" s="7">
        <v>4.1268072998270462</v>
      </c>
      <c r="Q9" s="8">
        <v>0.94799796470672271</v>
      </c>
      <c r="S9" s="9">
        <v>1.2222999999999999</v>
      </c>
      <c r="T9" s="7">
        <v>1.3136000000000001</v>
      </c>
      <c r="U9" s="7">
        <v>1.1321000000000001</v>
      </c>
      <c r="V9" s="7">
        <v>1.2226666666666668</v>
      </c>
      <c r="W9" s="8">
        <v>9.0750555553855056E-2</v>
      </c>
      <c r="X9" s="9">
        <v>17.348310291858667</v>
      </c>
      <c r="Y9" s="7">
        <v>18.555956678700362</v>
      </c>
      <c r="Z9" s="7">
        <v>6.9532357109116774</v>
      </c>
      <c r="AA9" s="7">
        <v>14.285834227156903</v>
      </c>
      <c r="AB9" s="8">
        <v>6.3788598667194618</v>
      </c>
      <c r="AD9" s="9">
        <v>1.5909</v>
      </c>
      <c r="AE9" s="7">
        <v>1.7566999999999999</v>
      </c>
      <c r="AF9" s="7">
        <v>1.7379</v>
      </c>
      <c r="AG9" s="7">
        <v>1.6951666666666665</v>
      </c>
      <c r="AH9" s="8">
        <v>9.0785534824295286E-2</v>
      </c>
      <c r="AI9" s="9">
        <v>52.736175115207359</v>
      </c>
      <c r="AJ9" s="7">
        <v>58.546931407942218</v>
      </c>
      <c r="AK9" s="7">
        <v>64.185167690127543</v>
      </c>
      <c r="AL9" s="7">
        <v>58.489424737759037</v>
      </c>
      <c r="AM9" s="8">
        <v>5.7247129192633786</v>
      </c>
    </row>
    <row r="10" spans="1:39" x14ac:dyDescent="0.25">
      <c r="A10" s="2" t="s">
        <v>137</v>
      </c>
      <c r="B10" s="7">
        <v>0.98319999999999996</v>
      </c>
      <c r="C10" s="7">
        <v>1.1228</v>
      </c>
      <c r="D10" s="7">
        <v>1.1029</v>
      </c>
      <c r="E10" s="7">
        <v>1.0696333333333332</v>
      </c>
      <c r="F10" s="8">
        <v>7.5511875445742546E-2</v>
      </c>
      <c r="H10" s="9">
        <v>1.3073999999999999</v>
      </c>
      <c r="I10" s="7">
        <v>1.5044</v>
      </c>
      <c r="J10" s="7">
        <v>1.4822</v>
      </c>
      <c r="K10" s="7">
        <v>1.4313333333333331</v>
      </c>
      <c r="L10" s="8">
        <v>0.10790186899833265</v>
      </c>
      <c r="M10" s="9">
        <v>32.97396257119609</v>
      </c>
      <c r="N10" s="7">
        <v>33.986462415390086</v>
      </c>
      <c r="O10" s="7">
        <v>34.39115060295584</v>
      </c>
      <c r="P10" s="7">
        <v>33.783858529847343</v>
      </c>
      <c r="Q10" s="8">
        <v>0.72999433570989614</v>
      </c>
      <c r="S10" s="9">
        <v>1.2839</v>
      </c>
      <c r="T10" s="7">
        <v>1.2604</v>
      </c>
      <c r="U10" s="7">
        <v>1.2626999999999999</v>
      </c>
      <c r="V10" s="7">
        <v>1.2689999999999999</v>
      </c>
      <c r="W10" s="8">
        <v>1.2954921844611852E-2</v>
      </c>
      <c r="X10" s="9">
        <v>30.583807973962578</v>
      </c>
      <c r="Y10" s="7">
        <v>12.255076594228708</v>
      </c>
      <c r="Z10" s="7">
        <v>14.489074258772321</v>
      </c>
      <c r="AA10" s="7">
        <v>19.109319608987871</v>
      </c>
      <c r="AB10" s="8">
        <v>9.9997799385662258</v>
      </c>
      <c r="AD10" s="9">
        <v>1.3531</v>
      </c>
      <c r="AE10" s="7">
        <v>1.4630000000000001</v>
      </c>
      <c r="AF10" s="7">
        <v>1.4466000000000001</v>
      </c>
      <c r="AG10" s="7">
        <v>1.4209000000000003</v>
      </c>
      <c r="AH10" s="8">
        <v>5.9286339067275935E-2</v>
      </c>
      <c r="AI10" s="9">
        <v>37.622050447518305</v>
      </c>
      <c r="AJ10" s="7">
        <v>30.299251870324195</v>
      </c>
      <c r="AK10" s="7">
        <v>31.163296763079167</v>
      </c>
      <c r="AL10" s="7">
        <v>33.028199693640552</v>
      </c>
      <c r="AM10" s="8">
        <v>4.0017798484988356</v>
      </c>
    </row>
    <row r="11" spans="1:39" x14ac:dyDescent="0.25">
      <c r="A11" s="2" t="s">
        <v>138</v>
      </c>
      <c r="B11" s="7">
        <v>1.0407</v>
      </c>
      <c r="C11" s="7">
        <v>1.0976999999999999</v>
      </c>
      <c r="D11" s="7">
        <v>1.1304000000000001</v>
      </c>
      <c r="E11" s="7">
        <v>1.0895999999999999</v>
      </c>
      <c r="F11" s="8">
        <v>4.5395264070164899E-2</v>
      </c>
      <c r="H11" s="9">
        <v>1.1673</v>
      </c>
      <c r="I11" s="7">
        <v>1.2161</v>
      </c>
      <c r="J11" s="7">
        <v>1.2239</v>
      </c>
      <c r="K11" s="7">
        <v>1.2024333333333332</v>
      </c>
      <c r="L11" s="8">
        <v>3.0675288643032071E-2</v>
      </c>
      <c r="M11" s="9">
        <v>12.164889017007788</v>
      </c>
      <c r="N11" s="7">
        <v>10.786189304910273</v>
      </c>
      <c r="O11" s="7">
        <v>8.271408351026178</v>
      </c>
      <c r="P11" s="7">
        <v>10.40749555764808</v>
      </c>
      <c r="Q11" s="8">
        <v>1.974171887084494</v>
      </c>
      <c r="S11" s="9">
        <v>1.1133999999999999</v>
      </c>
      <c r="T11" s="7">
        <v>1.1467000000000001</v>
      </c>
      <c r="U11" s="7">
        <v>1.1825000000000001</v>
      </c>
      <c r="V11" s="7">
        <v>1.1475333333333333</v>
      </c>
      <c r="W11" s="8">
        <v>3.4557536563437775E-2</v>
      </c>
      <c r="X11" s="9">
        <v>6.9856827135581803</v>
      </c>
      <c r="Y11" s="7">
        <v>4.4638790197686218</v>
      </c>
      <c r="Z11" s="7">
        <v>4.6089879688605828</v>
      </c>
      <c r="AA11" s="7">
        <v>5.3528499007291286</v>
      </c>
      <c r="AB11" s="8">
        <v>1.4159348140945842</v>
      </c>
      <c r="AD11" s="9">
        <v>1.6728000000000001</v>
      </c>
      <c r="AE11" s="7">
        <v>1.665</v>
      </c>
      <c r="AF11" s="7">
        <v>1.7093</v>
      </c>
      <c r="AG11" s="7">
        <v>1.6823666666666668</v>
      </c>
      <c r="AH11" s="8">
        <v>2.3648749086015802E-2</v>
      </c>
      <c r="AI11" s="9">
        <v>60.73796483136352</v>
      </c>
      <c r="AJ11" s="7">
        <v>51.680787100300648</v>
      </c>
      <c r="AK11" s="7">
        <v>51.211960368011319</v>
      </c>
      <c r="AL11" s="7">
        <v>54.543570766558496</v>
      </c>
      <c r="AM11" s="8">
        <v>5.3696217742775945</v>
      </c>
    </row>
    <row r="12" spans="1:39" x14ac:dyDescent="0.25">
      <c r="A12" s="2" t="s">
        <v>139</v>
      </c>
      <c r="B12" s="7">
        <v>1.1529</v>
      </c>
      <c r="C12" s="7">
        <v>1.2179</v>
      </c>
      <c r="D12" s="7">
        <v>1.1926000000000001</v>
      </c>
      <c r="E12" s="7">
        <v>1.1878</v>
      </c>
      <c r="F12" s="8">
        <v>3.2764767662841726E-2</v>
      </c>
      <c r="H12" s="9">
        <v>0.97050000000000003</v>
      </c>
      <c r="I12" s="7">
        <v>1.0271999999999999</v>
      </c>
      <c r="J12" s="7">
        <v>1.0386</v>
      </c>
      <c r="K12" s="7">
        <v>1.0121</v>
      </c>
      <c r="L12" s="8">
        <v>3.6474785811571209E-2</v>
      </c>
      <c r="M12" s="9">
        <v>-15.820973198022378</v>
      </c>
      <c r="N12" s="7">
        <v>-15.658100008210862</v>
      </c>
      <c r="O12" s="7">
        <v>-12.912963273520051</v>
      </c>
      <c r="P12" s="7">
        <v>-14.797345493251095</v>
      </c>
      <c r="Q12" s="8">
        <v>1.6339535432559651</v>
      </c>
      <c r="S12" s="9">
        <v>1.1718999999999999</v>
      </c>
      <c r="T12" s="7">
        <v>1.2801</v>
      </c>
      <c r="U12" s="7">
        <v>1.2966</v>
      </c>
      <c r="V12" s="7">
        <v>1.2495333333333332</v>
      </c>
      <c r="W12" s="8">
        <v>6.7736720715822499E-2</v>
      </c>
      <c r="X12" s="9">
        <v>1.6480180414606562</v>
      </c>
      <c r="Y12" s="7">
        <v>5.1071516544872342</v>
      </c>
      <c r="Z12" s="7">
        <v>8.7204427301693652</v>
      </c>
      <c r="AA12" s="7">
        <v>5.1585374753724187</v>
      </c>
      <c r="AB12" s="8">
        <v>3.5364923471294492</v>
      </c>
      <c r="AD12" s="9">
        <v>1.4046000000000001</v>
      </c>
      <c r="AE12" s="7">
        <v>1.425</v>
      </c>
      <c r="AF12" s="7">
        <v>1.3839999999999999</v>
      </c>
      <c r="AG12" s="7">
        <v>1.4045333333333332</v>
      </c>
      <c r="AH12" s="8">
        <v>2.0500081300651868E-2</v>
      </c>
      <c r="AI12" s="9">
        <v>21.831902159771012</v>
      </c>
      <c r="AJ12" s="7">
        <v>17.004680187207494</v>
      </c>
      <c r="AK12" s="7">
        <v>16.048968639946317</v>
      </c>
      <c r="AL12" s="7">
        <v>18.295183662308272</v>
      </c>
      <c r="AM12" s="8">
        <v>3.0999402313776105</v>
      </c>
    </row>
    <row r="13" spans="1:39" x14ac:dyDescent="0.25">
      <c r="A13" s="2" t="s">
        <v>140</v>
      </c>
      <c r="B13" s="7">
        <v>1.1894</v>
      </c>
      <c r="C13" s="7">
        <v>1.2537</v>
      </c>
      <c r="D13" s="7">
        <v>1.2150000000000001</v>
      </c>
      <c r="E13" s="7">
        <v>1.2193666666666667</v>
      </c>
      <c r="F13" s="8">
        <v>3.237164397019919E-2</v>
      </c>
      <c r="H13" s="9">
        <v>1.4987999999999999</v>
      </c>
      <c r="I13" s="7">
        <v>1.5911</v>
      </c>
      <c r="J13" s="7">
        <v>1.5296000000000001</v>
      </c>
      <c r="K13" s="7">
        <v>1.5398333333333334</v>
      </c>
      <c r="L13" s="8">
        <v>4.6993226462260861E-2</v>
      </c>
      <c r="M13" s="9">
        <v>26.01311585673448</v>
      </c>
      <c r="N13" s="7">
        <v>26.912339475153541</v>
      </c>
      <c r="O13" s="7">
        <v>25.893004115226336</v>
      </c>
      <c r="P13" s="7">
        <v>26.272819815704782</v>
      </c>
      <c r="Q13" s="8">
        <v>0.55708684576834033</v>
      </c>
      <c r="S13" s="9">
        <v>1.1849000000000001</v>
      </c>
      <c r="T13" s="7">
        <v>1.2681</v>
      </c>
      <c r="U13" s="7">
        <v>1.1961999999999999</v>
      </c>
      <c r="V13" s="7">
        <v>1.2164000000000001</v>
      </c>
      <c r="W13" s="8">
        <v>4.5128594039699481E-2</v>
      </c>
      <c r="X13" s="9">
        <v>-0.37834202118714888</v>
      </c>
      <c r="Y13" s="7">
        <v>1.1486001435750155</v>
      </c>
      <c r="Z13" s="7">
        <v>-1.5473251028806707</v>
      </c>
      <c r="AA13" s="7">
        <v>-0.25902232683093468</v>
      </c>
      <c r="AB13" s="8">
        <v>1.3519175735655016</v>
      </c>
      <c r="AD13" s="9">
        <v>1.2963</v>
      </c>
      <c r="AE13" s="7">
        <v>1.3785000000000001</v>
      </c>
      <c r="AF13" s="7">
        <v>1.3551</v>
      </c>
      <c r="AG13" s="7">
        <v>1.3433000000000002</v>
      </c>
      <c r="AH13" s="8">
        <v>4.235138722639438E-2</v>
      </c>
      <c r="AI13" s="9">
        <v>8.9877249033125945</v>
      </c>
      <c r="AJ13" s="7">
        <v>9.9545345776501559</v>
      </c>
      <c r="AK13" s="7">
        <v>11.530864197530855</v>
      </c>
      <c r="AL13" s="7">
        <v>10.157707892831203</v>
      </c>
      <c r="AM13" s="8">
        <v>1.2836856758764832</v>
      </c>
    </row>
    <row r="14" spans="1:39" x14ac:dyDescent="0.25">
      <c r="A14" s="2" t="s">
        <v>141</v>
      </c>
      <c r="B14" s="7">
        <v>1.1648000000000001</v>
      </c>
      <c r="C14" s="7">
        <v>1.2804</v>
      </c>
      <c r="D14" s="7">
        <v>1.2686999999999999</v>
      </c>
      <c r="E14" s="7">
        <v>1.2379666666666667</v>
      </c>
      <c r="F14" s="8">
        <v>6.3633665094298367E-2</v>
      </c>
      <c r="H14" s="9">
        <v>1.2410000000000001</v>
      </c>
      <c r="I14" s="7">
        <v>1.343</v>
      </c>
      <c r="J14" s="7">
        <v>1.3628</v>
      </c>
      <c r="K14" s="7">
        <v>1.3156000000000001</v>
      </c>
      <c r="L14" s="8">
        <v>6.5359620561934048E-2</v>
      </c>
      <c r="M14" s="9">
        <v>6.5418956043956076</v>
      </c>
      <c r="N14" s="7">
        <v>4.8890971571383934</v>
      </c>
      <c r="O14" s="7">
        <v>7.4170410656577657</v>
      </c>
      <c r="P14" s="7">
        <v>6.2826779423972559</v>
      </c>
      <c r="Q14" s="8">
        <v>1.2837524871929049</v>
      </c>
      <c r="S14" s="9">
        <v>1.2846</v>
      </c>
      <c r="T14" s="7">
        <v>1.3745000000000001</v>
      </c>
      <c r="U14" s="7">
        <v>1.3869</v>
      </c>
      <c r="V14" s="7">
        <v>1.3486666666666667</v>
      </c>
      <c r="W14" s="8">
        <v>5.5828696324859116E-2</v>
      </c>
      <c r="X14" s="9">
        <v>10.285027472527464</v>
      </c>
      <c r="Y14" s="7">
        <v>7.3492658544204987</v>
      </c>
      <c r="Z14" s="7">
        <v>9.3166233152045468</v>
      </c>
      <c r="AA14" s="7">
        <v>8.9836388807175016</v>
      </c>
      <c r="AB14" s="8">
        <v>1.495938850620413</v>
      </c>
      <c r="AD14" s="9">
        <v>1.4858</v>
      </c>
      <c r="AE14" s="7">
        <v>1.5014000000000001</v>
      </c>
      <c r="AF14" s="7">
        <v>1.5283</v>
      </c>
      <c r="AG14" s="7">
        <v>1.5051666666666668</v>
      </c>
      <c r="AH14" s="8">
        <v>2.1498914701289753E-2</v>
      </c>
      <c r="AI14" s="9">
        <v>27.558379120879117</v>
      </c>
      <c r="AJ14" s="7">
        <v>17.260231177756957</v>
      </c>
      <c r="AK14" s="7">
        <v>20.461890123748724</v>
      </c>
      <c r="AL14" s="7">
        <v>21.760166807461598</v>
      </c>
      <c r="AM14" s="8">
        <v>5.2703988962138499</v>
      </c>
    </row>
    <row r="15" spans="1:39" x14ac:dyDescent="0.25">
      <c r="A15" s="2" t="s">
        <v>142</v>
      </c>
      <c r="B15" s="7">
        <v>1.2174</v>
      </c>
      <c r="C15" s="7">
        <v>1.2737000000000001</v>
      </c>
      <c r="D15" s="7">
        <v>1.3099000000000001</v>
      </c>
      <c r="E15" s="7">
        <v>1.2670000000000001</v>
      </c>
      <c r="F15" s="8">
        <v>4.6612551957600445E-2</v>
      </c>
      <c r="H15" s="9">
        <v>1.0233000000000001</v>
      </c>
      <c r="I15" s="7">
        <v>1.0988</v>
      </c>
      <c r="J15" s="7">
        <v>1.0887</v>
      </c>
      <c r="K15" s="7">
        <v>1.0702666666666667</v>
      </c>
      <c r="L15" s="8">
        <v>4.0986623834286827E-2</v>
      </c>
      <c r="M15" s="9">
        <v>-15.943814687037944</v>
      </c>
      <c r="N15" s="7">
        <v>-13.731647954777424</v>
      </c>
      <c r="O15" s="7">
        <v>-16.886785250782506</v>
      </c>
      <c r="P15" s="7">
        <v>-15.520749297532625</v>
      </c>
      <c r="Q15" s="8">
        <v>1.6195558286173806</v>
      </c>
      <c r="S15" s="9">
        <v>0.99019999999999997</v>
      </c>
      <c r="T15" s="7">
        <v>1.1047</v>
      </c>
      <c r="U15" s="7">
        <v>1.0829</v>
      </c>
      <c r="V15" s="7">
        <v>1.0592666666666666</v>
      </c>
      <c r="W15" s="8">
        <v>6.0798547131764059E-2</v>
      </c>
      <c r="X15" s="9">
        <v>-18.66272383768688</v>
      </c>
      <c r="Y15" s="7">
        <v>-13.268430556645994</v>
      </c>
      <c r="Z15" s="7">
        <v>-17.329567142529971</v>
      </c>
      <c r="AA15" s="7">
        <v>-16.420240512287616</v>
      </c>
      <c r="AB15" s="8">
        <v>2.8097608778722836</v>
      </c>
      <c r="AD15" s="9">
        <v>1.4167000000000001</v>
      </c>
      <c r="AE15" s="7">
        <v>1.4653</v>
      </c>
      <c r="AF15" s="7">
        <v>1.4512</v>
      </c>
      <c r="AG15" s="7">
        <v>1.4443999999999999</v>
      </c>
      <c r="AH15" s="8">
        <v>2.5003399768831425E-2</v>
      </c>
      <c r="AI15" s="9">
        <v>16.370954493182193</v>
      </c>
      <c r="AJ15" s="7">
        <v>15.042788725759596</v>
      </c>
      <c r="AK15" s="7">
        <v>10.787082983433848</v>
      </c>
      <c r="AL15" s="7">
        <v>14.066942067458546</v>
      </c>
      <c r="AM15" s="8">
        <v>2.9170383584609909</v>
      </c>
    </row>
    <row r="16" spans="1:39" x14ac:dyDescent="0.25">
      <c r="A16" s="2" t="s">
        <v>143</v>
      </c>
      <c r="B16" s="7">
        <v>1.2488999999999999</v>
      </c>
      <c r="C16" s="7">
        <v>1.3069</v>
      </c>
      <c r="D16" s="7">
        <v>1.3176000000000001</v>
      </c>
      <c r="E16" s="7">
        <v>1.2911333333333332</v>
      </c>
      <c r="F16" s="8">
        <v>3.696435219685771E-2</v>
      </c>
      <c r="H16" s="9">
        <v>0.97760000000000002</v>
      </c>
      <c r="I16" s="7">
        <v>1.0758000000000001</v>
      </c>
      <c r="J16" s="7">
        <v>1.0654999999999999</v>
      </c>
      <c r="K16" s="7">
        <v>1.0396333333333334</v>
      </c>
      <c r="L16" s="8">
        <v>5.3968725511478702E-2</v>
      </c>
      <c r="M16" s="9">
        <v>-21.723116342381289</v>
      </c>
      <c r="N16" s="7">
        <v>-17.683066799296036</v>
      </c>
      <c r="O16" s="7">
        <v>-19.133272616879189</v>
      </c>
      <c r="P16" s="7">
        <v>-19.513151919518837</v>
      </c>
      <c r="Q16" s="8">
        <v>2.0466390231490088</v>
      </c>
      <c r="S16" s="9">
        <v>1.0259</v>
      </c>
      <c r="T16" s="7">
        <v>1.0162</v>
      </c>
      <c r="U16" s="7">
        <v>1.0051000000000001</v>
      </c>
      <c r="V16" s="7">
        <v>1.0157333333333334</v>
      </c>
      <c r="W16" s="8">
        <v>1.0407849601782905E-2</v>
      </c>
      <c r="X16" s="9">
        <v>-17.855713027464159</v>
      </c>
      <c r="Y16" s="7">
        <v>-22.243476930140023</v>
      </c>
      <c r="Z16" s="7">
        <v>-23.717364905889493</v>
      </c>
      <c r="AA16" s="7">
        <v>-21.272184954497892</v>
      </c>
      <c r="AB16" s="8">
        <v>3.0491468909224206</v>
      </c>
      <c r="AD16" s="9">
        <v>1.3977999999999999</v>
      </c>
      <c r="AE16" s="7">
        <v>1.4831000000000001</v>
      </c>
      <c r="AF16" s="7">
        <v>1.4873000000000001</v>
      </c>
      <c r="AG16" s="7">
        <v>1.4560666666666666</v>
      </c>
      <c r="AH16" s="8">
        <v>5.0504092243434509E-2</v>
      </c>
      <c r="AI16" s="9">
        <v>11.922491792777649</v>
      </c>
      <c r="AJ16" s="7">
        <v>13.482286326421313</v>
      </c>
      <c r="AK16" s="7">
        <v>12.879477838494227</v>
      </c>
      <c r="AL16" s="7">
        <v>12.761418652564396</v>
      </c>
      <c r="AM16" s="8">
        <v>0.78657054695238549</v>
      </c>
    </row>
    <row r="17" spans="1:39" x14ac:dyDescent="0.25">
      <c r="A17" s="2" t="s">
        <v>144</v>
      </c>
      <c r="B17" s="7">
        <v>1.4346000000000001</v>
      </c>
      <c r="C17" s="7">
        <v>1.4521999999999999</v>
      </c>
      <c r="D17" s="7">
        <v>1.4372</v>
      </c>
      <c r="E17" s="7">
        <v>1.4413333333333334</v>
      </c>
      <c r="F17" s="8">
        <v>9.5001754369765119E-3</v>
      </c>
      <c r="H17" s="9">
        <v>1.1954</v>
      </c>
      <c r="I17" s="7">
        <v>1.2428999999999999</v>
      </c>
      <c r="J17" s="7">
        <v>1.2391000000000001</v>
      </c>
      <c r="K17" s="7">
        <v>1.2258</v>
      </c>
      <c r="L17" s="8">
        <v>2.6395643579954609E-2</v>
      </c>
      <c r="M17" s="9">
        <v>-16.673637250801619</v>
      </c>
      <c r="N17" s="7">
        <v>-14.412615342239366</v>
      </c>
      <c r="O17" s="7">
        <v>-13.783746173114384</v>
      </c>
      <c r="P17" s="7">
        <v>-14.956666255385123</v>
      </c>
      <c r="Q17" s="8">
        <v>1.5198227387742034</v>
      </c>
      <c r="S17" s="9">
        <v>1.2635000000000001</v>
      </c>
      <c r="T17" s="7">
        <v>1.2795000000000001</v>
      </c>
      <c r="U17" s="7">
        <v>1.3089</v>
      </c>
      <c r="V17" s="7">
        <v>1.2839666666666667</v>
      </c>
      <c r="W17" s="8">
        <v>2.3027230257530548E-2</v>
      </c>
      <c r="X17" s="9">
        <v>-11.926669454900322</v>
      </c>
      <c r="Y17" s="7">
        <v>-11.892301335904136</v>
      </c>
      <c r="Z17" s="7">
        <v>-8.9270804341775722</v>
      </c>
      <c r="AA17" s="7">
        <v>-10.915350408327342</v>
      </c>
      <c r="AB17" s="8">
        <v>1.7219780513932388</v>
      </c>
      <c r="AD17" s="9">
        <v>1.4587000000000001</v>
      </c>
      <c r="AE17" s="7">
        <v>1.5310999999999999</v>
      </c>
      <c r="AF17" s="7">
        <v>1.5054000000000001</v>
      </c>
      <c r="AG17" s="7">
        <v>1.4984</v>
      </c>
      <c r="AH17" s="8">
        <v>3.6704086965895132E-2</v>
      </c>
      <c r="AI17" s="9">
        <v>1.6799107765230734</v>
      </c>
      <c r="AJ17" s="7">
        <v>5.433135931689848</v>
      </c>
      <c r="AK17" s="7">
        <v>4.7453381575285301</v>
      </c>
      <c r="AL17" s="7">
        <v>3.9527949552471511</v>
      </c>
      <c r="AM17" s="8">
        <v>1.9981912601039924</v>
      </c>
    </row>
    <row r="18" spans="1:39" x14ac:dyDescent="0.25">
      <c r="A18" s="2" t="s">
        <v>145</v>
      </c>
      <c r="B18" s="7">
        <v>1.4212</v>
      </c>
      <c r="C18" s="7">
        <v>1.4669000000000001</v>
      </c>
      <c r="D18" s="7">
        <v>1.4416</v>
      </c>
      <c r="E18" s="7">
        <v>1.4432333333333334</v>
      </c>
      <c r="F18" s="8">
        <v>2.2893740046862922E-2</v>
      </c>
      <c r="H18" s="9">
        <v>1.2091000000000001</v>
      </c>
      <c r="I18" s="7">
        <v>1.2279</v>
      </c>
      <c r="J18" s="7">
        <v>1.2121999999999999</v>
      </c>
      <c r="K18" s="7">
        <v>1.2164000000000001</v>
      </c>
      <c r="L18" s="8">
        <v>1.0079186475107983E-2</v>
      </c>
      <c r="M18" s="9">
        <v>-14.924007880664226</v>
      </c>
      <c r="N18" s="7">
        <v>-16.292862499147869</v>
      </c>
      <c r="O18" s="7">
        <v>-15.912874583795785</v>
      </c>
      <c r="P18" s="7">
        <v>-15.709914987869292</v>
      </c>
      <c r="Q18" s="8">
        <v>0.70663653303518359</v>
      </c>
      <c r="S18" s="9">
        <v>1.2712000000000001</v>
      </c>
      <c r="T18" s="7">
        <v>1.3030999999999999</v>
      </c>
      <c r="U18" s="7">
        <v>1.3170999999999999</v>
      </c>
      <c r="V18" s="7">
        <v>1.2971333333333332</v>
      </c>
      <c r="W18" s="8">
        <v>2.3524526208477163E-2</v>
      </c>
      <c r="X18" s="9">
        <v>-10.554461018857298</v>
      </c>
      <c r="Y18" s="7">
        <v>-11.166405344604279</v>
      </c>
      <c r="Z18" s="7">
        <v>-8.6362375138734784</v>
      </c>
      <c r="AA18" s="7">
        <v>-10.119034625778351</v>
      </c>
      <c r="AB18" s="8">
        <v>1.3200887927554528</v>
      </c>
      <c r="AD18" s="9">
        <v>1.5483</v>
      </c>
      <c r="AE18" s="7">
        <v>1.6131</v>
      </c>
      <c r="AF18" s="7">
        <v>1.6575</v>
      </c>
      <c r="AG18" s="7">
        <v>1.6063000000000001</v>
      </c>
      <c r="AH18" s="8">
        <v>5.4916664137582116E-2</v>
      </c>
      <c r="AI18" s="9">
        <v>8.9431466366450891</v>
      </c>
      <c r="AJ18" s="7">
        <v>9.9665962233280982</v>
      </c>
      <c r="AK18" s="7">
        <v>14.97641509433962</v>
      </c>
      <c r="AL18" s="7">
        <v>11.295385984770936</v>
      </c>
      <c r="AM18" s="8">
        <v>3.2286752303753676</v>
      </c>
    </row>
    <row r="19" spans="1:39" x14ac:dyDescent="0.25">
      <c r="A19" s="2" t="s">
        <v>146</v>
      </c>
      <c r="B19" s="7">
        <v>1.3691</v>
      </c>
      <c r="C19" s="7">
        <v>1.5058</v>
      </c>
      <c r="D19" s="7">
        <v>1.4807999999999999</v>
      </c>
      <c r="E19" s="7">
        <v>1.4519000000000002</v>
      </c>
      <c r="F19" s="8">
        <v>7.2788254547007783E-2</v>
      </c>
      <c r="H19" s="9">
        <v>1.2121</v>
      </c>
      <c r="I19" s="7">
        <v>1.2692000000000001</v>
      </c>
      <c r="J19" s="7">
        <v>1.2435</v>
      </c>
      <c r="K19" s="7">
        <v>1.2416</v>
      </c>
      <c r="L19" s="8">
        <v>2.8597377502141769E-2</v>
      </c>
      <c r="M19" s="9">
        <v>-11.467387334745457</v>
      </c>
      <c r="N19" s="7">
        <v>-15.712578031611098</v>
      </c>
      <c r="O19" s="7">
        <v>-16.02512155591571</v>
      </c>
      <c r="P19" s="7">
        <v>-14.401695640757422</v>
      </c>
      <c r="Q19" s="8">
        <v>2.5459860152197082</v>
      </c>
      <c r="S19" s="9">
        <v>1.1173</v>
      </c>
      <c r="T19" s="7">
        <v>1.1975</v>
      </c>
      <c r="U19" s="7">
        <v>1.167</v>
      </c>
      <c r="V19" s="7">
        <v>1.1605999999999999</v>
      </c>
      <c r="W19" s="8">
        <v>4.0481230218460534E-2</v>
      </c>
      <c r="X19" s="9">
        <v>-18.391644145789208</v>
      </c>
      <c r="Y19" s="7">
        <v>-20.47416655598353</v>
      </c>
      <c r="Z19" s="7">
        <v>-21.191247974068066</v>
      </c>
      <c r="AA19" s="7">
        <v>-20.019019558613603</v>
      </c>
      <c r="AB19" s="8">
        <v>1.4542401764287618</v>
      </c>
      <c r="AD19" s="9">
        <v>1.4796</v>
      </c>
      <c r="AE19" s="7">
        <v>1.552</v>
      </c>
      <c r="AF19" s="7">
        <v>1.5807</v>
      </c>
      <c r="AG19" s="7">
        <v>1.5374333333333334</v>
      </c>
      <c r="AH19" s="8">
        <v>5.2100319896650656E-2</v>
      </c>
      <c r="AI19" s="9">
        <v>8.0709955445183006</v>
      </c>
      <c r="AJ19" s="7">
        <v>3.0681365387169621</v>
      </c>
      <c r="AK19" s="7">
        <v>6.7463533225283703</v>
      </c>
      <c r="AL19" s="7">
        <v>5.9618284685878775</v>
      </c>
      <c r="AM19" s="8">
        <v>2.5920569038544787</v>
      </c>
    </row>
    <row r="20" spans="1:39" x14ac:dyDescent="0.25">
      <c r="A20" s="2" t="s">
        <v>147</v>
      </c>
      <c r="B20" s="7">
        <v>1.37</v>
      </c>
      <c r="C20" s="7">
        <v>1.5028999999999999</v>
      </c>
      <c r="D20" s="7">
        <v>1.4918</v>
      </c>
      <c r="E20" s="7">
        <v>1.4549000000000001</v>
      </c>
      <c r="F20" s="8">
        <v>7.373472723215288E-2</v>
      </c>
      <c r="H20" s="9">
        <v>1.1027</v>
      </c>
      <c r="I20" s="7">
        <v>1.1971000000000001</v>
      </c>
      <c r="J20" s="7">
        <v>1.1447000000000001</v>
      </c>
      <c r="K20" s="7">
        <v>1.1481666666666668</v>
      </c>
      <c r="L20" s="8">
        <v>4.7295383848038858E-2</v>
      </c>
      <c r="M20" s="9">
        <v>-19.510948905109494</v>
      </c>
      <c r="N20" s="7">
        <v>-20.347328498236735</v>
      </c>
      <c r="O20" s="7">
        <v>-23.267193993832951</v>
      </c>
      <c r="P20" s="7">
        <v>-21.041823799059728</v>
      </c>
      <c r="Q20" s="8">
        <v>1.9720768453051434</v>
      </c>
      <c r="S20" s="9">
        <v>1.2479</v>
      </c>
      <c r="T20" s="7">
        <v>1.323</v>
      </c>
      <c r="U20" s="7">
        <v>1.2902</v>
      </c>
      <c r="V20" s="7">
        <v>1.2870333333333333</v>
      </c>
      <c r="W20" s="8">
        <v>3.7650011066842085E-2</v>
      </c>
      <c r="X20" s="9">
        <v>-8.9124087591240944</v>
      </c>
      <c r="Y20" s="7">
        <v>-11.970190964136002</v>
      </c>
      <c r="Z20" s="7">
        <v>-13.513875854672207</v>
      </c>
      <c r="AA20" s="7">
        <v>-11.465491859310768</v>
      </c>
      <c r="AB20" s="8">
        <v>2.3418829491803113</v>
      </c>
      <c r="AD20" s="9">
        <v>1.6541999999999999</v>
      </c>
      <c r="AE20" s="7">
        <v>1.7242</v>
      </c>
      <c r="AF20" s="7">
        <v>1.7834000000000001</v>
      </c>
      <c r="AG20" s="7">
        <v>1.7206000000000001</v>
      </c>
      <c r="AH20" s="8">
        <v>6.4675188441936621E-2</v>
      </c>
      <c r="AI20" s="9">
        <v>20.744525547445239</v>
      </c>
      <c r="AJ20" s="7">
        <v>14.724865260496378</v>
      </c>
      <c r="AK20" s="7">
        <v>19.546856146936591</v>
      </c>
      <c r="AL20" s="7">
        <v>18.338748984959402</v>
      </c>
      <c r="AM20" s="8">
        <v>3.1864901817960805</v>
      </c>
    </row>
    <row r="21" spans="1:39" x14ac:dyDescent="0.25">
      <c r="A21" s="2" t="s">
        <v>148</v>
      </c>
      <c r="B21" s="7">
        <v>1.3846000000000001</v>
      </c>
      <c r="C21" s="7">
        <v>1.5225</v>
      </c>
      <c r="D21" s="7">
        <v>1.5065</v>
      </c>
      <c r="E21" s="7">
        <v>1.4711999999999998</v>
      </c>
      <c r="F21" s="8">
        <v>7.5423272270566402E-2</v>
      </c>
      <c r="H21" s="9">
        <v>1.1877</v>
      </c>
      <c r="I21" s="7">
        <v>1.2138</v>
      </c>
      <c r="J21" s="7">
        <v>1.2358</v>
      </c>
      <c r="K21" s="7">
        <v>1.2124333333333333</v>
      </c>
      <c r="L21" s="8">
        <v>2.4079105741977504E-2</v>
      </c>
      <c r="M21" s="9">
        <v>-14.220713563484043</v>
      </c>
      <c r="N21" s="7">
        <v>-20.275862068965516</v>
      </c>
      <c r="O21" s="7">
        <v>-17.968801858612675</v>
      </c>
      <c r="P21" s="7">
        <v>-17.488459163687413</v>
      </c>
      <c r="Q21" s="8">
        <v>3.0560190909555085</v>
      </c>
      <c r="S21" s="9">
        <v>1.1920999999999999</v>
      </c>
      <c r="T21" s="7">
        <v>1.2602</v>
      </c>
      <c r="U21" s="7">
        <v>1.1765000000000001</v>
      </c>
      <c r="V21" s="7">
        <v>1.2096</v>
      </c>
      <c r="W21" s="8">
        <v>4.4509661872451881E-2</v>
      </c>
      <c r="X21" s="9">
        <v>-13.902932254802838</v>
      </c>
      <c r="Y21" s="7">
        <v>-17.228243021346469</v>
      </c>
      <c r="Z21" s="7">
        <v>-21.905077995353459</v>
      </c>
      <c r="AA21" s="7">
        <v>-17.678751090500921</v>
      </c>
      <c r="AB21" s="8">
        <v>4.0200500312226293</v>
      </c>
      <c r="AD21" s="9">
        <v>1.4622999999999999</v>
      </c>
      <c r="AE21" s="7">
        <v>1.5657000000000001</v>
      </c>
      <c r="AF21" s="7">
        <v>1.6128</v>
      </c>
      <c r="AG21" s="7">
        <v>1.5469333333333335</v>
      </c>
      <c r="AH21" s="8">
        <v>7.6985085135585454E-2</v>
      </c>
      <c r="AI21" s="9">
        <v>5.6117290192113156</v>
      </c>
      <c r="AJ21" s="7">
        <v>2.8374384236453287</v>
      </c>
      <c r="AK21" s="7">
        <v>7.0560902754729549</v>
      </c>
      <c r="AL21" s="7">
        <v>5.1684192394431996</v>
      </c>
      <c r="AM21" s="8">
        <v>2.1439796016661874</v>
      </c>
    </row>
    <row r="22" spans="1:39" x14ac:dyDescent="0.25">
      <c r="A22" s="2" t="s">
        <v>149</v>
      </c>
      <c r="B22" s="7">
        <v>1.4537</v>
      </c>
      <c r="C22" s="7">
        <v>1.5805</v>
      </c>
      <c r="D22" s="7">
        <v>1.5677000000000001</v>
      </c>
      <c r="E22" s="7">
        <v>1.5339666666666669</v>
      </c>
      <c r="F22" s="8">
        <v>6.9806971953618915E-2</v>
      </c>
      <c r="H22" s="9">
        <v>1.3611</v>
      </c>
      <c r="I22" s="7">
        <v>1.3753</v>
      </c>
      <c r="J22" s="7">
        <v>1.4294</v>
      </c>
      <c r="K22" s="7">
        <v>1.3886000000000001</v>
      </c>
      <c r="L22" s="8">
        <v>3.6040116536992517E-2</v>
      </c>
      <c r="M22" s="9">
        <v>-6.3699525349109178</v>
      </c>
      <c r="N22" s="7">
        <v>-12.983233154065172</v>
      </c>
      <c r="O22" s="7">
        <v>-8.8218409134400773</v>
      </c>
      <c r="P22" s="7">
        <v>-9.3916755341387219</v>
      </c>
      <c r="Q22" s="8">
        <v>3.3432624423054746</v>
      </c>
      <c r="S22" s="9">
        <v>1.5779000000000001</v>
      </c>
      <c r="T22" s="7">
        <v>1.6165</v>
      </c>
      <c r="U22" s="7">
        <v>1.5988</v>
      </c>
      <c r="V22" s="7">
        <v>1.5977333333333332</v>
      </c>
      <c r="W22" s="8">
        <v>1.932209443443781E-2</v>
      </c>
      <c r="X22" s="9">
        <v>8.5437160349453194</v>
      </c>
      <c r="Y22" s="7">
        <v>2.2777602024675754</v>
      </c>
      <c r="Z22" s="7">
        <v>1.9837979205205014</v>
      </c>
      <c r="AA22" s="7">
        <v>4.268424719311132</v>
      </c>
      <c r="AB22" s="8">
        <v>3.7054271455467465</v>
      </c>
      <c r="AD22" s="9">
        <v>1.3992</v>
      </c>
      <c r="AE22" s="7">
        <v>1.4419999999999999</v>
      </c>
      <c r="AF22" s="7">
        <v>1.4280999999999999</v>
      </c>
      <c r="AG22" s="7">
        <v>1.4230999999999998</v>
      </c>
      <c r="AH22" s="8">
        <v>2.1833689564523872E-2</v>
      </c>
      <c r="AI22" s="9">
        <v>-3.7490541377175481</v>
      </c>
      <c r="AJ22" s="7">
        <v>-8.7630496678266425</v>
      </c>
      <c r="AK22" s="7">
        <v>-8.9047649422721289</v>
      </c>
      <c r="AL22" s="7">
        <v>-7.1389562492721064</v>
      </c>
      <c r="AM22" s="8">
        <v>2.9365963374618458</v>
      </c>
    </row>
    <row r="23" spans="1:39" x14ac:dyDescent="0.25">
      <c r="A23" s="2" t="s">
        <v>150</v>
      </c>
      <c r="B23" s="7">
        <v>1.5914999999999999</v>
      </c>
      <c r="C23" s="7">
        <v>1.7162999999999999</v>
      </c>
      <c r="D23" s="7">
        <v>1.5821000000000001</v>
      </c>
      <c r="E23" s="7">
        <v>1.6299666666666666</v>
      </c>
      <c r="F23" s="8">
        <v>7.4914440085562459E-2</v>
      </c>
      <c r="H23" s="9">
        <v>1.6228</v>
      </c>
      <c r="I23" s="7">
        <v>1.7347999999999999</v>
      </c>
      <c r="J23" s="7">
        <v>1.6273</v>
      </c>
      <c r="K23" s="7">
        <v>1.6616333333333333</v>
      </c>
      <c r="L23" s="8">
        <v>6.3404127100160648E-2</v>
      </c>
      <c r="M23" s="9">
        <v>1.9666980835689667</v>
      </c>
      <c r="N23" s="7">
        <v>1.0779001340092036</v>
      </c>
      <c r="O23" s="7">
        <v>2.8569622653435247</v>
      </c>
      <c r="P23" s="7">
        <v>1.9671868276405651</v>
      </c>
      <c r="Q23" s="8">
        <v>0.88953116636800833</v>
      </c>
      <c r="S23" s="9">
        <v>1.6983999999999999</v>
      </c>
      <c r="T23" s="7">
        <v>1.7339</v>
      </c>
      <c r="U23" s="7">
        <v>1.7472000000000001</v>
      </c>
      <c r="V23" s="7">
        <v>1.7264999999999999</v>
      </c>
      <c r="W23" s="8">
        <v>2.5227564289879517E-2</v>
      </c>
      <c r="X23" s="9">
        <v>6.7169337103361606</v>
      </c>
      <c r="Y23" s="7">
        <v>1.0254617491114644</v>
      </c>
      <c r="Z23" s="7">
        <v>10.435497124075598</v>
      </c>
      <c r="AA23" s="7">
        <v>6.0592975278410748</v>
      </c>
      <c r="AB23" s="8">
        <v>4.7393623464464198</v>
      </c>
      <c r="AD23" s="9">
        <v>1.6012</v>
      </c>
      <c r="AE23" s="7">
        <v>1.6851</v>
      </c>
      <c r="AF23" s="7">
        <v>1.6727000000000001</v>
      </c>
      <c r="AG23" s="7">
        <v>1.6529999999999998</v>
      </c>
      <c r="AH23" s="8">
        <v>4.5286532214335033E-2</v>
      </c>
      <c r="AI23" s="9">
        <v>0.60948790449261969</v>
      </c>
      <c r="AJ23" s="7">
        <v>-1.8178640097884926</v>
      </c>
      <c r="AK23" s="7">
        <v>5.7265659566399094</v>
      </c>
      <c r="AL23" s="7">
        <v>1.5060632837813455</v>
      </c>
      <c r="AM23" s="8">
        <v>3.8512973707110381</v>
      </c>
    </row>
    <row r="24" spans="1:39" x14ac:dyDescent="0.25">
      <c r="A24" s="2" t="s">
        <v>151</v>
      </c>
      <c r="B24" s="7">
        <v>1.6349</v>
      </c>
      <c r="C24" s="7">
        <v>1.6700999999999999</v>
      </c>
      <c r="D24" s="7">
        <v>1.6491</v>
      </c>
      <c r="E24" s="7">
        <v>1.6513666666666664</v>
      </c>
      <c r="F24" s="8">
        <v>1.7709131354567659E-2</v>
      </c>
      <c r="H24" s="9">
        <v>1.4514</v>
      </c>
      <c r="I24" s="7">
        <v>1.4642999999999999</v>
      </c>
      <c r="J24" s="7">
        <v>1.5147999999999999</v>
      </c>
      <c r="K24" s="7">
        <v>1.4768333333333334</v>
      </c>
      <c r="L24" s="8">
        <v>3.3506765485992983E-2</v>
      </c>
      <c r="M24" s="9">
        <v>-11.223928068995045</v>
      </c>
      <c r="N24" s="7">
        <v>-12.322615412250764</v>
      </c>
      <c r="O24" s="7">
        <v>-8.1438360317749119</v>
      </c>
      <c r="P24" s="7">
        <v>-10.563459837673575</v>
      </c>
      <c r="Q24" s="8">
        <v>2.1662670636630246</v>
      </c>
      <c r="S24" s="9">
        <v>1.1882999999999999</v>
      </c>
      <c r="T24" s="7">
        <v>1.2545999999999999</v>
      </c>
      <c r="U24" s="7">
        <v>1.2527999999999999</v>
      </c>
      <c r="V24" s="7">
        <v>1.2318999999999998</v>
      </c>
      <c r="W24" s="8">
        <v>3.7769432084689872E-2</v>
      </c>
      <c r="X24" s="9">
        <v>-27.31665545293291</v>
      </c>
      <c r="Y24" s="7">
        <v>-24.878749775462548</v>
      </c>
      <c r="Z24" s="7">
        <v>-24.031289794433334</v>
      </c>
      <c r="AA24" s="7">
        <v>-25.40889834094293</v>
      </c>
      <c r="AB24" s="8">
        <v>1.7056377117145269</v>
      </c>
      <c r="AD24" s="9">
        <v>1.3776999999999999</v>
      </c>
      <c r="AE24" s="7">
        <v>1.4301999999999999</v>
      </c>
      <c r="AF24" s="7">
        <v>1.4461999999999999</v>
      </c>
      <c r="AG24" s="7">
        <v>1.4180333333333335</v>
      </c>
      <c r="AH24" s="8">
        <v>3.5834108518746959E-2</v>
      </c>
      <c r="AI24" s="9">
        <v>-15.731849042754915</v>
      </c>
      <c r="AJ24" s="7">
        <v>-14.364409316807377</v>
      </c>
      <c r="AK24" s="7">
        <v>-12.303680795585475</v>
      </c>
      <c r="AL24" s="7">
        <v>-14.133313051715922</v>
      </c>
      <c r="AM24" s="8">
        <v>1.725728395643304</v>
      </c>
    </row>
    <row r="25" spans="1:39" x14ac:dyDescent="0.25">
      <c r="A25" s="2" t="s">
        <v>152</v>
      </c>
      <c r="B25" s="11">
        <v>2.1625999999999999</v>
      </c>
      <c r="C25" s="11">
        <v>2.2082000000000002</v>
      </c>
      <c r="D25" s="11">
        <v>2.2271000000000001</v>
      </c>
      <c r="E25" s="11">
        <v>2.1993</v>
      </c>
      <c r="F25" s="12">
        <v>3.3158256890252973E-2</v>
      </c>
      <c r="H25" s="13">
        <v>1.5463</v>
      </c>
      <c r="I25" s="11">
        <v>1.5595000000000001</v>
      </c>
      <c r="J25" s="11">
        <v>1.5443</v>
      </c>
      <c r="K25" s="11">
        <v>1.5500333333333334</v>
      </c>
      <c r="L25" s="12">
        <v>8.2591363551726346E-3</v>
      </c>
      <c r="M25" s="13">
        <v>-28.498104133912879</v>
      </c>
      <c r="N25" s="11">
        <v>-29.376868037315461</v>
      </c>
      <c r="O25" s="11">
        <v>-30.658704144403039</v>
      </c>
      <c r="P25" s="11">
        <v>-29.511225438543789</v>
      </c>
      <c r="Q25" s="12">
        <v>1.086548220182217</v>
      </c>
      <c r="S25" s="13">
        <v>1.7414000000000001</v>
      </c>
      <c r="T25" s="11">
        <v>1.7515000000000001</v>
      </c>
      <c r="U25" s="11">
        <v>1.7842</v>
      </c>
      <c r="V25" s="11">
        <v>1.7590333333333332</v>
      </c>
      <c r="W25" s="12">
        <v>2.2372378803634897E-2</v>
      </c>
      <c r="X25" s="13">
        <v>-19.476555997410514</v>
      </c>
      <c r="Y25" s="11">
        <v>-20.682003441717239</v>
      </c>
      <c r="Z25" s="11">
        <v>-19.886848367832609</v>
      </c>
      <c r="AA25" s="11">
        <v>-20.015135935653458</v>
      </c>
      <c r="AB25" s="12">
        <v>0.61287776945280381</v>
      </c>
      <c r="AD25" s="13">
        <v>1.4816</v>
      </c>
      <c r="AE25" s="11">
        <v>1.5173000000000001</v>
      </c>
      <c r="AF25" s="11">
        <v>1.5213000000000001</v>
      </c>
      <c r="AG25" s="11">
        <v>1.5067333333333333</v>
      </c>
      <c r="AH25" s="12">
        <v>2.1857797998273636E-2</v>
      </c>
      <c r="AI25" s="13">
        <v>-31.489873300656612</v>
      </c>
      <c r="AJ25" s="11">
        <v>-31.287926818222989</v>
      </c>
      <c r="AK25" s="11">
        <v>-31.69143729513717</v>
      </c>
      <c r="AL25" s="11">
        <v>-31.489745804672253</v>
      </c>
      <c r="AM25" s="12">
        <v>0.20175526867047888</v>
      </c>
    </row>
  </sheetData>
  <mergeCells count="10">
    <mergeCell ref="H2:Q2"/>
    <mergeCell ref="S2:AB2"/>
    <mergeCell ref="AD2:AM2"/>
    <mergeCell ref="B3:F3"/>
    <mergeCell ref="H3:L3"/>
    <mergeCell ref="M3:Q3"/>
    <mergeCell ref="S3:W3"/>
    <mergeCell ref="X3:AB3"/>
    <mergeCell ref="AD3:AH3"/>
    <mergeCell ref="AI3:A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2"/>
  <sheetViews>
    <sheetView workbookViewId="0">
      <selection activeCell="E20" sqref="E20"/>
    </sheetView>
  </sheetViews>
  <sheetFormatPr defaultRowHeight="15" x14ac:dyDescent="0.25"/>
  <cols>
    <col min="2" max="2" width="11.140625" bestFit="1" customWidth="1"/>
    <col min="3" max="5" width="12.85546875" bestFit="1" customWidth="1"/>
    <col min="6" max="6" width="17.28515625" bestFit="1" customWidth="1"/>
    <col min="7" max="7" width="14.28515625" bestFit="1" customWidth="1"/>
    <col min="8" max="10" width="12.85546875" bestFit="1" customWidth="1"/>
    <col min="11" max="11" width="17.28515625" bestFit="1" customWidth="1"/>
    <col min="12" max="12" width="14.28515625" bestFit="1" customWidth="1"/>
  </cols>
  <sheetData>
    <row r="1" spans="2:12" ht="15.75" thickBot="1" x14ac:dyDescent="0.3"/>
    <row r="2" spans="2:12" ht="15.75" thickBot="1" x14ac:dyDescent="0.3">
      <c r="C2" s="69" t="s">
        <v>15</v>
      </c>
      <c r="D2" s="70"/>
      <c r="E2" s="70"/>
      <c r="F2" s="70"/>
      <c r="G2" s="71"/>
      <c r="H2" s="72" t="s">
        <v>16</v>
      </c>
      <c r="I2" s="73"/>
      <c r="J2" s="73"/>
      <c r="K2" s="73"/>
      <c r="L2" s="74"/>
    </row>
    <row r="3" spans="2:12" x14ac:dyDescent="0.25">
      <c r="B3" s="2" t="s">
        <v>8</v>
      </c>
      <c r="C3" s="31" t="s">
        <v>10</v>
      </c>
      <c r="D3" s="31" t="s">
        <v>11</v>
      </c>
      <c r="E3" s="31" t="s">
        <v>12</v>
      </c>
      <c r="F3" s="31" t="s">
        <v>13</v>
      </c>
      <c r="G3" s="31" t="s">
        <v>14</v>
      </c>
      <c r="H3" s="31" t="s">
        <v>10</v>
      </c>
      <c r="I3" s="31" t="s">
        <v>11</v>
      </c>
      <c r="J3" s="31" t="s">
        <v>12</v>
      </c>
      <c r="K3" s="31" t="s">
        <v>13</v>
      </c>
      <c r="L3" s="31" t="s">
        <v>14</v>
      </c>
    </row>
    <row r="4" spans="2:12" x14ac:dyDescent="0.25">
      <c r="B4" s="17">
        <v>2</v>
      </c>
      <c r="C4" s="6">
        <v>62.099548895175452</v>
      </c>
      <c r="D4" s="4">
        <v>62.157303370786522</v>
      </c>
      <c r="E4" s="4">
        <v>55.472582180247478</v>
      </c>
      <c r="F4" s="4">
        <v>59.90981148206982</v>
      </c>
      <c r="G4" s="5">
        <v>3.8428617985267635</v>
      </c>
      <c r="H4" s="6">
        <v>-50.53535210603274</v>
      </c>
      <c r="I4" s="4">
        <v>-42.110125646711012</v>
      </c>
      <c r="J4" s="4">
        <v>-41.415520813712568</v>
      </c>
      <c r="K4" s="4">
        <v>-44.686999522152099</v>
      </c>
      <c r="L4" s="5">
        <v>5.076715466474722</v>
      </c>
    </row>
    <row r="5" spans="2:12" x14ac:dyDescent="0.25">
      <c r="B5" s="17">
        <v>3</v>
      </c>
      <c r="C5" s="9">
        <v>58.22139012403462</v>
      </c>
      <c r="D5" s="7">
        <v>45.061267184698146</v>
      </c>
      <c r="E5" s="7">
        <v>43.439862285757052</v>
      </c>
      <c r="F5" s="7">
        <v>48.907506531496608</v>
      </c>
      <c r="G5" s="8">
        <v>8.1066984119978489</v>
      </c>
      <c r="H5" s="9">
        <v>-45.287539936102235</v>
      </c>
      <c r="I5" s="7">
        <v>-44.08962142673191</v>
      </c>
      <c r="J5" s="7">
        <v>-41.920166971040963</v>
      </c>
      <c r="K5" s="7">
        <v>-43.7657761112917</v>
      </c>
      <c r="L5" s="8">
        <v>1.7068851785359815</v>
      </c>
    </row>
    <row r="6" spans="2:12" x14ac:dyDescent="0.25">
      <c r="B6" s="17">
        <v>4</v>
      </c>
      <c r="C6" s="9">
        <v>51.359180035650617</v>
      </c>
      <c r="D6" s="7">
        <v>52.59166543955233</v>
      </c>
      <c r="E6" s="7">
        <v>54.410299639819137</v>
      </c>
      <c r="F6" s="7">
        <v>52.787048371674025</v>
      </c>
      <c r="G6" s="8">
        <v>1.5349148436831015</v>
      </c>
      <c r="H6" s="9">
        <v>-43.535011531478482</v>
      </c>
      <c r="I6" s="7">
        <v>-44.337756332931235</v>
      </c>
      <c r="J6" s="7">
        <v>-44.195741724155042</v>
      </c>
      <c r="K6" s="7">
        <v>-44.022836529521591</v>
      </c>
      <c r="L6" s="8">
        <v>0.42839462976708759</v>
      </c>
    </row>
    <row r="7" spans="2:12" x14ac:dyDescent="0.25">
      <c r="B7" s="17">
        <v>5</v>
      </c>
      <c r="C7" s="9">
        <v>50.141329544604794</v>
      </c>
      <c r="D7" s="7">
        <v>45.744843391902215</v>
      </c>
      <c r="E7" s="7">
        <v>41.555934971420093</v>
      </c>
      <c r="F7" s="7">
        <v>45.814035969309032</v>
      </c>
      <c r="G7" s="8">
        <v>4.29311550087969</v>
      </c>
      <c r="H7" s="9">
        <v>-42.430671766674635</v>
      </c>
      <c r="I7" s="7">
        <v>-40.931963518188482</v>
      </c>
      <c r="J7" s="7">
        <v>-40.704808852063557</v>
      </c>
      <c r="K7" s="7">
        <v>-41.355814712308892</v>
      </c>
      <c r="L7" s="8">
        <v>0.93775693869756782</v>
      </c>
    </row>
    <row r="8" spans="2:12" x14ac:dyDescent="0.25">
      <c r="B8" s="17">
        <v>6</v>
      </c>
      <c r="C8" s="9">
        <v>35.235407488986766</v>
      </c>
      <c r="D8" s="7">
        <v>41.384221019652514</v>
      </c>
      <c r="E8" s="7">
        <v>41.516271138269154</v>
      </c>
      <c r="F8" s="7">
        <v>39.378633215636142</v>
      </c>
      <c r="G8" s="8">
        <v>3.5887461424477523</v>
      </c>
      <c r="H8" s="9">
        <v>-38.245024685702646</v>
      </c>
      <c r="I8" s="7">
        <v>-42.183722804190175</v>
      </c>
      <c r="J8" s="7">
        <v>-41.939047045237729</v>
      </c>
      <c r="K8" s="7">
        <v>-40.789264845043519</v>
      </c>
      <c r="L8" s="8">
        <v>2.2067702753247525</v>
      </c>
    </row>
    <row r="9" spans="2:12" x14ac:dyDescent="0.25">
      <c r="B9" s="17">
        <v>7</v>
      </c>
      <c r="C9" s="9">
        <v>34.499250481833108</v>
      </c>
      <c r="D9" s="7">
        <v>42.129930059845698</v>
      </c>
      <c r="E9" s="7">
        <v>24.357971117592662</v>
      </c>
      <c r="F9" s="7">
        <v>33.662383886423818</v>
      </c>
      <c r="G9" s="8">
        <v>8.9154859898474452</v>
      </c>
      <c r="H9" s="9">
        <v>-30.214414605668193</v>
      </c>
      <c r="I9" s="7">
        <v>-37.231128246753251</v>
      </c>
      <c r="J9" s="7">
        <v>-29.895314913334474</v>
      </c>
      <c r="K9" s="7">
        <v>-32.446952588585305</v>
      </c>
      <c r="L9" s="8">
        <v>4.146288545140945</v>
      </c>
    </row>
    <row r="10" spans="2:12" x14ac:dyDescent="0.25">
      <c r="B10" s="17">
        <v>8</v>
      </c>
      <c r="C10" s="9">
        <v>26.793952729079418</v>
      </c>
      <c r="D10" s="7">
        <v>22.77110117384014</v>
      </c>
      <c r="E10" s="7">
        <v>24.948143909591593</v>
      </c>
      <c r="F10" s="7">
        <v>24.837732604170384</v>
      </c>
      <c r="G10" s="8">
        <v>2.0136972590601552</v>
      </c>
      <c r="H10" s="9">
        <v>-26.2987012987013</v>
      </c>
      <c r="I10" s="7">
        <v>-26.725855102156963</v>
      </c>
      <c r="J10" s="7">
        <v>-25.353483313297836</v>
      </c>
      <c r="K10" s="7">
        <v>-26.126013238052035</v>
      </c>
      <c r="L10" s="8">
        <v>0.70229406692083296</v>
      </c>
    </row>
    <row r="11" spans="2:12" x14ac:dyDescent="0.25">
      <c r="B11" s="17">
        <v>11</v>
      </c>
      <c r="C11" s="9">
        <v>10.693724812895802</v>
      </c>
      <c r="D11" s="7">
        <v>10.720329629902137</v>
      </c>
      <c r="E11" s="7">
        <v>6.1155721250358424</v>
      </c>
      <c r="F11" s="7">
        <v>9.176542189277928</v>
      </c>
      <c r="G11" s="8">
        <v>2.6509112121517009</v>
      </c>
      <c r="H11" s="9">
        <v>-18.658171889221162</v>
      </c>
      <c r="I11" s="7">
        <v>-17.185007974481657</v>
      </c>
      <c r="J11" s="7">
        <v>-16.816431322207954</v>
      </c>
      <c r="K11" s="7">
        <v>-17.553203728636923</v>
      </c>
      <c r="L11" s="8">
        <v>0.974514322151813</v>
      </c>
    </row>
    <row r="12" spans="2:12" x14ac:dyDescent="0.25">
      <c r="B12" s="17">
        <v>18</v>
      </c>
      <c r="C12" s="13">
        <v>1.2635078969243456</v>
      </c>
      <c r="D12" s="11">
        <v>3.7005816403945082</v>
      </c>
      <c r="E12" s="11">
        <v>3.7223762709016053</v>
      </c>
      <c r="F12" s="11">
        <v>2.8954886027401532</v>
      </c>
      <c r="G12" s="12">
        <v>1.4133787601333301</v>
      </c>
      <c r="H12" s="13">
        <v>-1.8387785256936444</v>
      </c>
      <c r="I12" s="11">
        <v>-3.6335555194277322</v>
      </c>
      <c r="J12" s="11">
        <v>-4.3826960466623497</v>
      </c>
      <c r="K12" s="11">
        <v>-3.2850100305945755</v>
      </c>
      <c r="L12" s="12">
        <v>1.30728422950495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19"/>
  <sheetViews>
    <sheetView zoomScale="77" zoomScaleNormal="77" workbookViewId="0">
      <selection activeCell="B3" sqref="B3:F3"/>
    </sheetView>
  </sheetViews>
  <sheetFormatPr defaultRowHeight="15" x14ac:dyDescent="0.25"/>
  <cols>
    <col min="1" max="1" width="11.42578125" bestFit="1" customWidth="1"/>
    <col min="4" max="4" width="8.7109375" bestFit="1" customWidth="1"/>
    <col min="5" max="5" width="14.140625" bestFit="1" customWidth="1"/>
    <col min="6" max="6" width="11.140625" bestFit="1" customWidth="1"/>
    <col min="7" max="7" width="2.28515625" style="7" customWidth="1"/>
    <col min="11" max="11" width="14.140625" bestFit="1" customWidth="1"/>
    <col min="12" max="12" width="11.140625" bestFit="1" customWidth="1"/>
    <col min="13" max="15" width="12.85546875" bestFit="1" customWidth="1"/>
    <col min="16" max="16" width="17.28515625" bestFit="1" customWidth="1"/>
    <col min="17" max="17" width="14.28515625" bestFit="1" customWidth="1"/>
    <col min="18" max="18" width="3.7109375" style="7" customWidth="1"/>
    <col min="20" max="21" width="8.7109375" bestFit="1" customWidth="1"/>
    <col min="22" max="22" width="14.140625" bestFit="1" customWidth="1"/>
    <col min="23" max="23" width="12" bestFit="1" customWidth="1"/>
    <col min="24" max="26" width="12.85546875" bestFit="1" customWidth="1"/>
    <col min="27" max="27" width="17.28515625" bestFit="1" customWidth="1"/>
    <col min="28" max="28" width="14.28515625" bestFit="1" customWidth="1"/>
    <col min="29" max="29" width="3" style="7" customWidth="1"/>
    <col min="30" max="32" width="8.7109375" bestFit="1" customWidth="1"/>
    <col min="33" max="33" width="14.140625" bestFit="1" customWidth="1"/>
    <col min="34" max="34" width="12" bestFit="1" customWidth="1"/>
    <col min="35" max="37" width="12.85546875" bestFit="1" customWidth="1"/>
    <col min="38" max="38" width="17.28515625" bestFit="1" customWidth="1"/>
    <col min="39" max="39" width="14.28515625" bestFit="1" customWidth="1"/>
  </cols>
  <sheetData>
    <row r="2" spans="1:39" ht="19.5" thickBot="1" x14ac:dyDescent="0.35">
      <c r="H2" s="79" t="s">
        <v>178</v>
      </c>
      <c r="I2" s="79"/>
      <c r="J2" s="79"/>
      <c r="K2" s="79"/>
      <c r="L2" s="79"/>
      <c r="M2" s="79"/>
      <c r="N2" s="79"/>
      <c r="O2" s="79"/>
      <c r="P2" s="79"/>
      <c r="Q2" s="79"/>
      <c r="R2" s="103"/>
      <c r="S2" s="104" t="s">
        <v>179</v>
      </c>
      <c r="T2" s="104"/>
      <c r="U2" s="104"/>
      <c r="V2" s="104"/>
      <c r="W2" s="104"/>
      <c r="X2" s="104"/>
      <c r="Y2" s="104"/>
      <c r="Z2" s="104"/>
      <c r="AA2" s="104"/>
      <c r="AB2" s="104"/>
      <c r="AC2" s="103"/>
      <c r="AD2" s="84" t="s">
        <v>180</v>
      </c>
      <c r="AE2" s="84"/>
      <c r="AF2" s="84"/>
      <c r="AG2" s="84"/>
      <c r="AH2" s="84"/>
      <c r="AI2" s="84"/>
      <c r="AJ2" s="84"/>
      <c r="AK2" s="84"/>
      <c r="AL2" s="84"/>
      <c r="AM2" s="84"/>
    </row>
    <row r="3" spans="1:39" x14ac:dyDescent="0.25">
      <c r="A3" s="1"/>
      <c r="B3" s="75" t="s">
        <v>181</v>
      </c>
      <c r="C3" s="76"/>
      <c r="D3" s="76"/>
      <c r="E3" s="76"/>
      <c r="F3" s="77"/>
      <c r="G3" s="105"/>
      <c r="H3" s="75" t="s">
        <v>182</v>
      </c>
      <c r="I3" s="76"/>
      <c r="J3" s="76"/>
      <c r="K3" s="76"/>
      <c r="L3" s="77"/>
      <c r="M3" s="75" t="s">
        <v>170</v>
      </c>
      <c r="N3" s="76"/>
      <c r="O3" s="76"/>
      <c r="P3" s="76"/>
      <c r="Q3" s="77"/>
      <c r="R3" s="105"/>
      <c r="S3" s="75" t="s">
        <v>182</v>
      </c>
      <c r="T3" s="76"/>
      <c r="U3" s="76"/>
      <c r="V3" s="76"/>
      <c r="W3" s="77"/>
      <c r="X3" s="75" t="s">
        <v>170</v>
      </c>
      <c r="Y3" s="76"/>
      <c r="Z3" s="76"/>
      <c r="AA3" s="76"/>
      <c r="AB3" s="77"/>
      <c r="AC3" s="105"/>
      <c r="AD3" s="75" t="s">
        <v>182</v>
      </c>
      <c r="AE3" s="76"/>
      <c r="AF3" s="76"/>
      <c r="AG3" s="76"/>
      <c r="AH3" s="77"/>
      <c r="AI3" s="75" t="s">
        <v>170</v>
      </c>
      <c r="AJ3" s="76"/>
      <c r="AK3" s="76"/>
      <c r="AL3" s="76"/>
      <c r="AM3" s="77"/>
    </row>
    <row r="4" spans="1:39" x14ac:dyDescent="0.25">
      <c r="A4" s="2" t="s">
        <v>115</v>
      </c>
      <c r="B4" s="3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106"/>
      <c r="H4" s="2" t="s">
        <v>1</v>
      </c>
      <c r="I4" s="2" t="s">
        <v>2</v>
      </c>
      <c r="J4" s="2" t="s">
        <v>3</v>
      </c>
      <c r="K4" s="2" t="s">
        <v>4</v>
      </c>
      <c r="L4" s="2" t="s">
        <v>5</v>
      </c>
      <c r="M4" s="10" t="s">
        <v>10</v>
      </c>
      <c r="N4" s="10" t="s">
        <v>11</v>
      </c>
      <c r="O4" s="10" t="s">
        <v>12</v>
      </c>
      <c r="P4" s="10" t="s">
        <v>13</v>
      </c>
      <c r="Q4" s="10" t="s">
        <v>14</v>
      </c>
      <c r="R4" s="107"/>
      <c r="S4" s="2" t="s">
        <v>1</v>
      </c>
      <c r="T4" s="2" t="s">
        <v>2</v>
      </c>
      <c r="U4" s="2" t="s">
        <v>3</v>
      </c>
      <c r="V4" s="2" t="s">
        <v>4</v>
      </c>
      <c r="W4" s="2" t="s">
        <v>5</v>
      </c>
      <c r="X4" s="10" t="s">
        <v>10</v>
      </c>
      <c r="Y4" s="10" t="s">
        <v>11</v>
      </c>
      <c r="Z4" s="10" t="s">
        <v>12</v>
      </c>
      <c r="AA4" s="10" t="s">
        <v>13</v>
      </c>
      <c r="AB4" s="10" t="s">
        <v>14</v>
      </c>
      <c r="AC4" s="107"/>
      <c r="AD4" s="2" t="s">
        <v>1</v>
      </c>
      <c r="AE4" s="2" t="s">
        <v>2</v>
      </c>
      <c r="AF4" s="2" t="s">
        <v>3</v>
      </c>
      <c r="AG4" s="2" t="s">
        <v>4</v>
      </c>
      <c r="AH4" s="2" t="s">
        <v>5</v>
      </c>
      <c r="AI4" s="10" t="s">
        <v>10</v>
      </c>
      <c r="AJ4" s="10" t="s">
        <v>11</v>
      </c>
      <c r="AK4" s="10" t="s">
        <v>12</v>
      </c>
      <c r="AL4" s="10" t="s">
        <v>13</v>
      </c>
      <c r="AM4" s="10" t="s">
        <v>14</v>
      </c>
    </row>
    <row r="5" spans="1:39" x14ac:dyDescent="0.25">
      <c r="A5" s="2" t="s">
        <v>153</v>
      </c>
      <c r="B5" s="4">
        <v>0.91210000000000002</v>
      </c>
      <c r="C5" s="4">
        <v>0.9708</v>
      </c>
      <c r="D5" s="4">
        <v>0.94230000000000003</v>
      </c>
      <c r="E5" s="4">
        <v>0.94173333333333342</v>
      </c>
      <c r="F5" s="5">
        <v>2.9354102495789791E-2</v>
      </c>
      <c r="H5" s="6">
        <v>0.91659999999999997</v>
      </c>
      <c r="I5" s="4">
        <v>0.98540000000000005</v>
      </c>
      <c r="J5" s="4">
        <v>0.95940000000000003</v>
      </c>
      <c r="K5" s="4">
        <v>0.95380000000000009</v>
      </c>
      <c r="L5" s="5">
        <v>3.474017846816569E-2</v>
      </c>
      <c r="M5" s="6">
        <v>0.49336695537769415</v>
      </c>
      <c r="N5" s="4">
        <v>1.5039142974866149</v>
      </c>
      <c r="O5" s="4">
        <v>1.814708691499523</v>
      </c>
      <c r="P5" s="4">
        <v>1.270663314787944</v>
      </c>
      <c r="Q5" s="5">
        <v>0.69086215094024628</v>
      </c>
      <c r="S5" s="6">
        <v>1.5492999999999999</v>
      </c>
      <c r="T5" s="4">
        <v>1.4473</v>
      </c>
      <c r="U5" s="4">
        <v>1.4819</v>
      </c>
      <c r="V5" s="4">
        <v>1.4928333333333335</v>
      </c>
      <c r="W5" s="5">
        <v>5.1871507914589554E-2</v>
      </c>
      <c r="X5" s="6">
        <v>69.860760881482278</v>
      </c>
      <c r="Y5" s="4">
        <v>49.083230325504736</v>
      </c>
      <c r="Z5" s="4">
        <v>57.264140931762711</v>
      </c>
      <c r="AA5" s="4">
        <v>58.736044046249908</v>
      </c>
      <c r="AB5" s="5">
        <v>10.466676553948393</v>
      </c>
      <c r="AD5" s="6">
        <v>1.8766</v>
      </c>
      <c r="AE5" s="4">
        <v>1.7811999999999999</v>
      </c>
      <c r="AF5" s="4">
        <v>1.7161999999999999</v>
      </c>
      <c r="AG5" s="4">
        <v>1.7913333333333332</v>
      </c>
      <c r="AH5" s="5">
        <v>8.0678704335985355E-2</v>
      </c>
      <c r="AI5" s="6">
        <v>105.74498410262032</v>
      </c>
      <c r="AJ5" s="4">
        <v>83.477544293366293</v>
      </c>
      <c r="AK5" s="4">
        <v>82.128833704764929</v>
      </c>
      <c r="AL5" s="4">
        <v>90.450454033583853</v>
      </c>
      <c r="AM5" s="5">
        <v>13.262606930292668</v>
      </c>
    </row>
    <row r="6" spans="1:39" x14ac:dyDescent="0.25">
      <c r="A6" s="2" t="s">
        <v>154</v>
      </c>
      <c r="B6" s="7">
        <v>0.97099999999999997</v>
      </c>
      <c r="C6" s="7">
        <v>0.9798</v>
      </c>
      <c r="D6" s="7">
        <v>1.0246</v>
      </c>
      <c r="E6" s="7">
        <v>0.99180000000000001</v>
      </c>
      <c r="F6" s="8">
        <v>2.8744390757154674E-2</v>
      </c>
      <c r="H6" s="9">
        <v>1.1861999999999999</v>
      </c>
      <c r="I6" s="7">
        <v>1.1833</v>
      </c>
      <c r="J6" s="7">
        <v>1.2027000000000001</v>
      </c>
      <c r="K6" s="7">
        <v>1.1907333333333334</v>
      </c>
      <c r="L6" s="8">
        <v>1.0464384039843663E-2</v>
      </c>
      <c r="M6" s="9">
        <v>22.162718846549943</v>
      </c>
      <c r="N6" s="7">
        <v>20.76954480506226</v>
      </c>
      <c r="O6" s="7">
        <v>17.382393129025978</v>
      </c>
      <c r="P6" s="7">
        <v>20.104885593546062</v>
      </c>
      <c r="Q6" s="8">
        <v>2.4584969782359418</v>
      </c>
      <c r="S6" s="9">
        <v>1.8393999999999999</v>
      </c>
      <c r="T6" s="7">
        <v>1.7337</v>
      </c>
      <c r="U6" s="7">
        <v>1.7909999999999999</v>
      </c>
      <c r="V6" s="7">
        <v>1.7880333333333336</v>
      </c>
      <c r="W6" s="8">
        <v>5.2912411902438623E-2</v>
      </c>
      <c r="X6" s="9">
        <v>89.433573635427393</v>
      </c>
      <c r="Y6" s="7">
        <v>71.902429067156547</v>
      </c>
      <c r="Z6" s="7">
        <v>74.799921920749554</v>
      </c>
      <c r="AA6" s="7">
        <v>78.711974874444493</v>
      </c>
      <c r="AB6" s="8">
        <v>9.3975196835541706</v>
      </c>
      <c r="AD6" s="9">
        <v>1.8398000000000001</v>
      </c>
      <c r="AE6" s="7">
        <v>1.8046</v>
      </c>
      <c r="AF6" s="7">
        <v>1.8129999999999999</v>
      </c>
      <c r="AG6" s="7">
        <v>1.8191333333333333</v>
      </c>
      <c r="AH6" s="8">
        <v>1.838405105882096E-2</v>
      </c>
      <c r="AI6" s="9">
        <v>89.474768280123598</v>
      </c>
      <c r="AJ6" s="7">
        <v>84.180444988773218</v>
      </c>
      <c r="AK6" s="7">
        <v>76.947101307827452</v>
      </c>
      <c r="AL6" s="7">
        <v>83.534104858908094</v>
      </c>
      <c r="AM6" s="8">
        <v>6.2887937328867354</v>
      </c>
    </row>
    <row r="7" spans="1:39" x14ac:dyDescent="0.25">
      <c r="A7" s="2" t="s">
        <v>155</v>
      </c>
      <c r="B7" s="7">
        <v>1.0572999999999999</v>
      </c>
      <c r="C7" s="7">
        <v>1.0586</v>
      </c>
      <c r="D7" s="7">
        <v>1.077</v>
      </c>
      <c r="E7" s="7">
        <v>1.0643</v>
      </c>
      <c r="F7" s="8">
        <v>1.1017713011328631E-2</v>
      </c>
      <c r="H7" s="9">
        <v>1.3817999999999999</v>
      </c>
      <c r="I7" s="7">
        <v>1.3432999999999999</v>
      </c>
      <c r="J7" s="7">
        <v>1.3628</v>
      </c>
      <c r="K7" s="7">
        <v>1.3626333333333331</v>
      </c>
      <c r="L7" s="8">
        <v>1.9250541117935695E-2</v>
      </c>
      <c r="M7" s="9">
        <v>30.691383713231819</v>
      </c>
      <c r="N7" s="7">
        <v>26.894010957868879</v>
      </c>
      <c r="O7" s="7">
        <v>26.536675951717744</v>
      </c>
      <c r="P7" s="7">
        <v>28.040690207606147</v>
      </c>
      <c r="Q7" s="8">
        <v>2.3025103956833379</v>
      </c>
      <c r="S7" s="9">
        <v>1.5924</v>
      </c>
      <c r="T7" s="7">
        <v>1.6074999999999999</v>
      </c>
      <c r="U7" s="7">
        <v>1.6625000000000001</v>
      </c>
      <c r="V7" s="7">
        <v>1.6208</v>
      </c>
      <c r="W7" s="8">
        <v>3.6894037458646396E-2</v>
      </c>
      <c r="X7" s="9">
        <v>50.610044452851625</v>
      </c>
      <c r="Y7" s="7">
        <v>51.851501983752122</v>
      </c>
      <c r="Z7" s="7">
        <v>54.363974001857031</v>
      </c>
      <c r="AA7" s="7">
        <v>52.275173479486931</v>
      </c>
      <c r="AB7" s="8">
        <v>1.912490501139184</v>
      </c>
      <c r="AD7" s="9">
        <v>1.7088000000000001</v>
      </c>
      <c r="AE7" s="7">
        <v>1.6684000000000001</v>
      </c>
      <c r="AF7" s="7">
        <v>1.6847000000000001</v>
      </c>
      <c r="AG7" s="7">
        <v>1.6873000000000002</v>
      </c>
      <c r="AH7" s="8">
        <v>2.0325107625791306E-2</v>
      </c>
      <c r="AI7" s="9">
        <v>61.619218764778225</v>
      </c>
      <c r="AJ7" s="7">
        <v>57.604383147553385</v>
      </c>
      <c r="AK7" s="7">
        <v>56.425255338904378</v>
      </c>
      <c r="AL7" s="7">
        <v>58.549619083745334</v>
      </c>
      <c r="AM7" s="8">
        <v>2.7229427552980785</v>
      </c>
    </row>
    <row r="8" spans="1:39" x14ac:dyDescent="0.25">
      <c r="A8" s="2" t="s">
        <v>156</v>
      </c>
      <c r="B8" s="7">
        <v>1.1391</v>
      </c>
      <c r="C8" s="7">
        <v>1.1303000000000001</v>
      </c>
      <c r="D8" s="7">
        <v>1.1302000000000001</v>
      </c>
      <c r="E8" s="7">
        <v>1.1332000000000002</v>
      </c>
      <c r="F8" s="8">
        <v>5.1097945164164374E-3</v>
      </c>
      <c r="H8" s="9">
        <v>1.3432999999999999</v>
      </c>
      <c r="I8" s="7">
        <v>1.3050999999999999</v>
      </c>
      <c r="J8" s="7">
        <v>1.3143</v>
      </c>
      <c r="K8" s="7">
        <v>1.3209</v>
      </c>
      <c r="L8" s="8">
        <v>1.9936900461205088E-2</v>
      </c>
      <c r="M8" s="9">
        <v>17.926433148977257</v>
      </c>
      <c r="N8" s="7">
        <v>15.464920817482069</v>
      </c>
      <c r="O8" s="7">
        <v>16.289152362413724</v>
      </c>
      <c r="P8" s="7">
        <v>16.560168776291018</v>
      </c>
      <c r="Q8" s="8">
        <v>1.2529358171785576</v>
      </c>
      <c r="S8" s="9">
        <v>2.0798000000000001</v>
      </c>
      <c r="T8" s="7">
        <v>1.8728</v>
      </c>
      <c r="U8" s="7">
        <v>1.8923000000000001</v>
      </c>
      <c r="V8" s="7">
        <v>1.9483000000000004</v>
      </c>
      <c r="W8" s="8">
        <v>0.11429895012641195</v>
      </c>
      <c r="X8" s="9">
        <v>82.582740760249322</v>
      </c>
      <c r="Y8" s="7">
        <v>65.690524639476237</v>
      </c>
      <c r="Z8" s="7">
        <v>67.430543266678455</v>
      </c>
      <c r="AA8" s="7">
        <v>71.901269555468005</v>
      </c>
      <c r="AB8" s="8">
        <v>9.2912478456707941</v>
      </c>
      <c r="AD8" s="9">
        <v>1.4309000000000001</v>
      </c>
      <c r="AE8" s="7">
        <v>1.4510000000000001</v>
      </c>
      <c r="AF8" s="7">
        <v>1.4416</v>
      </c>
      <c r="AG8" s="7">
        <v>1.4411666666666667</v>
      </c>
      <c r="AH8" s="8">
        <v>1.0057004192767017E-2</v>
      </c>
      <c r="AI8" s="9">
        <v>25.616714950399444</v>
      </c>
      <c r="AJ8" s="7">
        <v>28.372998319030341</v>
      </c>
      <c r="AK8" s="7">
        <v>27.552645549460266</v>
      </c>
      <c r="AL8" s="7">
        <v>27.180786272963349</v>
      </c>
      <c r="AM8" s="8">
        <v>1.4152681700601577</v>
      </c>
    </row>
    <row r="9" spans="1:39" x14ac:dyDescent="0.25">
      <c r="A9" s="2" t="s">
        <v>157</v>
      </c>
      <c r="B9" s="7">
        <v>1.1812</v>
      </c>
      <c r="C9" s="7">
        <v>1.1624000000000001</v>
      </c>
      <c r="D9" s="7">
        <v>1.1841999999999999</v>
      </c>
      <c r="E9" s="7">
        <v>1.1759333333333333</v>
      </c>
      <c r="F9" s="8">
        <v>1.1815808619528816E-2</v>
      </c>
      <c r="H9" s="9">
        <v>1.4435</v>
      </c>
      <c r="I9" s="7">
        <v>1.4538</v>
      </c>
      <c r="J9" s="7">
        <v>1.4618</v>
      </c>
      <c r="K9" s="7">
        <v>1.4530333333333332</v>
      </c>
      <c r="L9" s="8">
        <v>9.1740576264449716E-3</v>
      </c>
      <c r="M9" s="9">
        <v>22.206230951574668</v>
      </c>
      <c r="N9" s="7">
        <v>25.068823124569846</v>
      </c>
      <c r="O9" s="7">
        <v>23.441986150988019</v>
      </c>
      <c r="P9" s="7">
        <v>23.572346742377508</v>
      </c>
      <c r="Q9" s="8">
        <v>1.4357415854059108</v>
      </c>
      <c r="S9" s="9">
        <v>1.6928000000000001</v>
      </c>
      <c r="T9" s="7">
        <v>1.6842999999999999</v>
      </c>
      <c r="U9" s="7">
        <v>1.6365000000000001</v>
      </c>
      <c r="V9" s="7">
        <v>1.6712</v>
      </c>
      <c r="W9" s="8">
        <v>3.035012355823281E-2</v>
      </c>
      <c r="X9" s="9">
        <v>43.311886217406034</v>
      </c>
      <c r="Y9" s="7">
        <v>44.89848589125944</v>
      </c>
      <c r="Z9" s="7">
        <v>38.194561729437609</v>
      </c>
      <c r="AA9" s="7">
        <v>42.134977946034361</v>
      </c>
      <c r="AB9" s="8">
        <v>3.5034960541267819</v>
      </c>
      <c r="AD9" s="9">
        <v>1.6657999999999999</v>
      </c>
      <c r="AE9" s="7">
        <v>1.6348</v>
      </c>
      <c r="AF9" s="7">
        <v>1.6121000000000001</v>
      </c>
      <c r="AG9" s="7">
        <v>1.6375666666666666</v>
      </c>
      <c r="AH9" s="8">
        <v>2.695669366471581E-2</v>
      </c>
      <c r="AI9" s="9">
        <v>41.026075177785295</v>
      </c>
      <c r="AJ9" s="7">
        <v>40.640055058499648</v>
      </c>
      <c r="AK9" s="7">
        <v>36.134098969768637</v>
      </c>
      <c r="AL9" s="7">
        <v>39.266743068684526</v>
      </c>
      <c r="AM9" s="8">
        <v>2.7198064583675317</v>
      </c>
    </row>
    <row r="10" spans="1:39" x14ac:dyDescent="0.25">
      <c r="A10" s="2" t="s">
        <v>158</v>
      </c>
      <c r="B10" s="7">
        <v>1.2022999999999999</v>
      </c>
      <c r="C10" s="7">
        <v>1.2379</v>
      </c>
      <c r="D10" s="7">
        <v>1.2125999999999999</v>
      </c>
      <c r="E10" s="7">
        <v>1.2176</v>
      </c>
      <c r="F10" s="8">
        <v>1.8319115699181598E-2</v>
      </c>
      <c r="H10" s="9">
        <v>1.5649</v>
      </c>
      <c r="I10" s="7">
        <v>1.6197999999999999</v>
      </c>
      <c r="J10" s="7">
        <v>1.6335999999999999</v>
      </c>
      <c r="K10" s="7">
        <v>1.6060999999999999</v>
      </c>
      <c r="L10" s="8">
        <v>3.6341298821038287E-2</v>
      </c>
      <c r="M10" s="9">
        <v>30.158862180820101</v>
      </c>
      <c r="N10" s="7">
        <v>30.850634138460286</v>
      </c>
      <c r="O10" s="7">
        <v>34.718786079498607</v>
      </c>
      <c r="P10" s="7">
        <v>31.909427466259661</v>
      </c>
      <c r="Q10" s="8">
        <v>2.4574395157723021</v>
      </c>
      <c r="S10" s="9">
        <v>1.8328</v>
      </c>
      <c r="T10" s="7">
        <v>1.9321999999999999</v>
      </c>
      <c r="U10" s="7">
        <v>1.8635999999999999</v>
      </c>
      <c r="V10" s="7">
        <v>1.8761999999999999</v>
      </c>
      <c r="W10" s="8">
        <v>5.0883789167081465E-2</v>
      </c>
      <c r="X10" s="9">
        <v>52.441154453963243</v>
      </c>
      <c r="Y10" s="7">
        <v>56.086921399143705</v>
      </c>
      <c r="Z10" s="7">
        <v>53.686293913904017</v>
      </c>
      <c r="AA10" s="7">
        <v>54.071456589003652</v>
      </c>
      <c r="AB10" s="8">
        <v>1.8531505252839156</v>
      </c>
      <c r="AD10" s="9">
        <v>1.5175000000000001</v>
      </c>
      <c r="AE10" s="7">
        <v>1.5275000000000001</v>
      </c>
      <c r="AF10" s="7">
        <v>1.4906999999999999</v>
      </c>
      <c r="AG10" s="7">
        <v>1.5119</v>
      </c>
      <c r="AH10" s="8">
        <v>1.9028399827626163E-2</v>
      </c>
      <c r="AI10" s="9">
        <v>26.216418531148644</v>
      </c>
      <c r="AJ10" s="7">
        <v>23.394458356894749</v>
      </c>
      <c r="AK10" s="7">
        <v>22.934190994557152</v>
      </c>
      <c r="AL10" s="7">
        <v>24.181689294200183</v>
      </c>
      <c r="AM10" s="8">
        <v>1.7770913910032753</v>
      </c>
    </row>
    <row r="11" spans="1:39" x14ac:dyDescent="0.25">
      <c r="A11" s="2" t="s">
        <v>159</v>
      </c>
      <c r="B11" s="7">
        <v>1.226</v>
      </c>
      <c r="C11" s="7">
        <v>1.2733000000000001</v>
      </c>
      <c r="D11" s="7">
        <v>1.216</v>
      </c>
      <c r="E11" s="7">
        <v>1.2384333333333333</v>
      </c>
      <c r="F11" s="8">
        <v>3.060658970439761E-2</v>
      </c>
      <c r="H11" s="9">
        <v>1.53</v>
      </c>
      <c r="I11" s="7">
        <v>1.5311999999999999</v>
      </c>
      <c r="J11" s="7">
        <v>1.5059</v>
      </c>
      <c r="K11" s="7">
        <v>1.5223666666666666</v>
      </c>
      <c r="L11" s="8">
        <v>1.4273168300462666E-2</v>
      </c>
      <c r="M11" s="9">
        <v>24.796084828711258</v>
      </c>
      <c r="N11" s="7">
        <v>20.254456922956081</v>
      </c>
      <c r="O11" s="7">
        <v>23.840460526315795</v>
      </c>
      <c r="P11" s="7">
        <v>22.963667425994377</v>
      </c>
      <c r="Q11" s="8">
        <v>2.3944040206619208</v>
      </c>
      <c r="S11" s="9">
        <v>1.7652000000000001</v>
      </c>
      <c r="T11" s="7">
        <v>1.7464999999999999</v>
      </c>
      <c r="U11" s="7">
        <v>1.7096</v>
      </c>
      <c r="V11" s="7">
        <v>1.7404333333333335</v>
      </c>
      <c r="W11" s="8">
        <v>2.8292107262155908E-2</v>
      </c>
      <c r="X11" s="9">
        <v>43.980424143556291</v>
      </c>
      <c r="Y11" s="7">
        <v>37.163276525563482</v>
      </c>
      <c r="Z11" s="7">
        <v>40.592105263157904</v>
      </c>
      <c r="AA11" s="7">
        <v>40.57860197742589</v>
      </c>
      <c r="AB11" s="8">
        <v>3.4085938692399873</v>
      </c>
      <c r="AD11" s="9">
        <v>1.8132999999999999</v>
      </c>
      <c r="AE11" s="7">
        <v>1.8655999999999999</v>
      </c>
      <c r="AF11" s="7">
        <v>1.8440000000000001</v>
      </c>
      <c r="AG11" s="7">
        <v>1.8409666666666666</v>
      </c>
      <c r="AH11" s="8">
        <v>2.6281615881321573E-2</v>
      </c>
      <c r="AI11" s="9">
        <v>47.903752039151712</v>
      </c>
      <c r="AJ11" s="7">
        <v>46.516924526820056</v>
      </c>
      <c r="AK11" s="7">
        <v>51.644736842105274</v>
      </c>
      <c r="AL11" s="7">
        <v>48.68847113602569</v>
      </c>
      <c r="AM11" s="8">
        <v>2.6524428044628432</v>
      </c>
    </row>
    <row r="12" spans="1:39" x14ac:dyDescent="0.25">
      <c r="A12" s="2" t="s">
        <v>160</v>
      </c>
      <c r="B12" s="7">
        <v>1.2101999999999999</v>
      </c>
      <c r="C12" s="7">
        <v>1.2857000000000001</v>
      </c>
      <c r="D12" s="7">
        <v>1.2734000000000001</v>
      </c>
      <c r="E12" s="7">
        <v>1.2564333333333333</v>
      </c>
      <c r="F12" s="8">
        <v>4.0508805627089764E-2</v>
      </c>
      <c r="H12" s="9">
        <v>1.7347999999999999</v>
      </c>
      <c r="I12" s="7">
        <v>1.6498999999999999</v>
      </c>
      <c r="J12" s="7">
        <v>1.7757000000000001</v>
      </c>
      <c r="K12" s="7">
        <v>1.7201333333333331</v>
      </c>
      <c r="L12" s="8">
        <v>6.4169644952526736E-2</v>
      </c>
      <c r="M12" s="9">
        <v>43.348206907949098</v>
      </c>
      <c r="N12" s="7">
        <v>28.326981410904551</v>
      </c>
      <c r="O12" s="7">
        <v>39.445578765509651</v>
      </c>
      <c r="P12" s="7">
        <v>37.040255694787767</v>
      </c>
      <c r="Q12" s="8">
        <v>7.7941316491431483</v>
      </c>
      <c r="S12" s="9">
        <v>1.7283999999999999</v>
      </c>
      <c r="T12" s="7">
        <v>1.8228</v>
      </c>
      <c r="U12" s="7">
        <v>1.7509999999999999</v>
      </c>
      <c r="V12" s="7">
        <v>1.7673999999999996</v>
      </c>
      <c r="W12" s="8">
        <v>4.9290567048878658E-2</v>
      </c>
      <c r="X12" s="9">
        <v>42.819368699388534</v>
      </c>
      <c r="Y12" s="7">
        <v>41.774908610095657</v>
      </c>
      <c r="Z12" s="7">
        <v>37.505889743992441</v>
      </c>
      <c r="AA12" s="7">
        <v>40.700055684492213</v>
      </c>
      <c r="AB12" s="8">
        <v>2.8150925848216795</v>
      </c>
      <c r="AD12" s="9">
        <v>2.2033999999999998</v>
      </c>
      <c r="AE12" s="7">
        <v>2.2040999999999999</v>
      </c>
      <c r="AF12" s="7">
        <v>2.2252000000000001</v>
      </c>
      <c r="AG12" s="7">
        <v>2.2109000000000001</v>
      </c>
      <c r="AH12" s="8">
        <v>1.2389108119634874E-2</v>
      </c>
      <c r="AI12" s="9">
        <v>82.069079490993218</v>
      </c>
      <c r="AJ12" s="7">
        <v>71.431904798942199</v>
      </c>
      <c r="AK12" s="7">
        <v>74.74477776032667</v>
      </c>
      <c r="AL12" s="7">
        <v>76.081920683420705</v>
      </c>
      <c r="AM12" s="8">
        <v>5.4431915963787274</v>
      </c>
    </row>
    <row r="13" spans="1:39" x14ac:dyDescent="0.25">
      <c r="A13" s="2" t="s">
        <v>161</v>
      </c>
      <c r="B13" s="7">
        <v>1.3037000000000001</v>
      </c>
      <c r="C13" s="7">
        <v>1.2782</v>
      </c>
      <c r="D13" s="7">
        <v>1.3053999999999999</v>
      </c>
      <c r="E13" s="7">
        <v>1.2957666666666665</v>
      </c>
      <c r="F13" s="8">
        <v>1.5236906947715239E-2</v>
      </c>
      <c r="H13" s="9">
        <v>1.8815</v>
      </c>
      <c r="I13" s="7">
        <v>1.9217</v>
      </c>
      <c r="J13" s="7">
        <v>1.8584000000000001</v>
      </c>
      <c r="K13" s="7">
        <v>1.8872</v>
      </c>
      <c r="L13" s="8">
        <v>3.2032639604003876E-2</v>
      </c>
      <c r="M13" s="9">
        <v>44.320012272762128</v>
      </c>
      <c r="N13" s="7">
        <v>50.34423407917383</v>
      </c>
      <c r="O13" s="7">
        <v>42.362494254634612</v>
      </c>
      <c r="P13" s="7">
        <v>45.67558020219019</v>
      </c>
      <c r="Q13" s="8">
        <v>4.15995384170657</v>
      </c>
      <c r="S13" s="9">
        <v>1.8722000000000001</v>
      </c>
      <c r="T13" s="7">
        <v>1.7370000000000001</v>
      </c>
      <c r="U13" s="7">
        <v>1.7989999999999999</v>
      </c>
      <c r="V13" s="7">
        <v>1.8027333333333335</v>
      </c>
      <c r="W13" s="8">
        <v>6.7677273388733195E-2</v>
      </c>
      <c r="X13" s="9">
        <v>43.606657973460152</v>
      </c>
      <c r="Y13" s="7">
        <v>35.894226255672045</v>
      </c>
      <c r="Z13" s="7">
        <v>37.812164853684699</v>
      </c>
      <c r="AA13" s="7">
        <v>39.104349694272294</v>
      </c>
      <c r="AB13" s="8">
        <v>4.0153090786475332</v>
      </c>
      <c r="AD13" s="9">
        <v>1.9749000000000001</v>
      </c>
      <c r="AE13" s="7">
        <v>1.9822</v>
      </c>
      <c r="AF13" s="7">
        <v>1.9582999999999999</v>
      </c>
      <c r="AG13" s="7">
        <v>1.9718</v>
      </c>
      <c r="AH13" s="8">
        <v>1.2247856955402479E-2</v>
      </c>
      <c r="AI13" s="9">
        <v>51.484237171128321</v>
      </c>
      <c r="AJ13" s="7">
        <v>55.077452667814107</v>
      </c>
      <c r="AK13" s="7">
        <v>50.015320974413982</v>
      </c>
      <c r="AL13" s="7">
        <v>52.192336937785477</v>
      </c>
      <c r="AM13" s="8">
        <v>2.604294199967899</v>
      </c>
    </row>
    <row r="14" spans="1:39" x14ac:dyDescent="0.25">
      <c r="A14" s="2" t="s">
        <v>162</v>
      </c>
      <c r="B14" s="7">
        <v>1.3708</v>
      </c>
      <c r="C14" s="7">
        <v>1.3669</v>
      </c>
      <c r="D14" s="7">
        <v>1.3596999999999999</v>
      </c>
      <c r="E14" s="7">
        <v>1.3658000000000001</v>
      </c>
      <c r="F14" s="8">
        <v>5.6311632901204934E-3</v>
      </c>
      <c r="H14" s="9">
        <v>1.4717</v>
      </c>
      <c r="I14" s="7">
        <v>1.429</v>
      </c>
      <c r="J14" s="7">
        <v>1.4497</v>
      </c>
      <c r="K14" s="7">
        <v>1.4501333333333335</v>
      </c>
      <c r="L14" s="8">
        <v>2.1353297949809356E-2</v>
      </c>
      <c r="M14" s="9">
        <v>7.3606653049314259</v>
      </c>
      <c r="N14" s="7">
        <v>4.5431267832321343</v>
      </c>
      <c r="O14" s="7">
        <v>6.6191071559902985</v>
      </c>
      <c r="P14" s="7">
        <v>6.1742997480512862</v>
      </c>
      <c r="Q14" s="8">
        <v>1.4604865808808096</v>
      </c>
      <c r="S14" s="9">
        <v>1.6545000000000001</v>
      </c>
      <c r="T14" s="7">
        <v>1.6402000000000001</v>
      </c>
      <c r="U14" s="7">
        <v>1.6675</v>
      </c>
      <c r="V14" s="7">
        <v>1.6540666666666668</v>
      </c>
      <c r="W14" s="8">
        <v>1.3655157755710174E-2</v>
      </c>
      <c r="X14" s="9">
        <v>20.695943974321569</v>
      </c>
      <c r="Y14" s="7">
        <v>19.994147340697939</v>
      </c>
      <c r="Z14" s="7">
        <v>22.637346473486804</v>
      </c>
      <c r="AA14" s="7">
        <v>21.109145929502105</v>
      </c>
      <c r="AB14" s="8">
        <v>1.3691885574009575</v>
      </c>
      <c r="AD14" s="9">
        <v>1.2630999999999999</v>
      </c>
      <c r="AE14" s="7">
        <v>1.2444</v>
      </c>
      <c r="AF14" s="7">
        <v>1.2563</v>
      </c>
      <c r="AG14" s="7">
        <v>1.2545999999999999</v>
      </c>
      <c r="AH14" s="8">
        <v>9.4651994168110116E-3</v>
      </c>
      <c r="AI14" s="9">
        <v>-7.8567259994164083</v>
      </c>
      <c r="AJ14" s="7">
        <v>-8.9618845562952707</v>
      </c>
      <c r="AK14" s="7">
        <v>-7.6046186658821764</v>
      </c>
      <c r="AL14" s="7">
        <v>-8.1410764071979518</v>
      </c>
      <c r="AM14" s="8">
        <v>0.72193077239016479</v>
      </c>
    </row>
    <row r="15" spans="1:39" x14ac:dyDescent="0.25">
      <c r="A15" s="2" t="s">
        <v>163</v>
      </c>
      <c r="B15" s="7">
        <v>1.4133</v>
      </c>
      <c r="C15" s="7">
        <v>1.4397</v>
      </c>
      <c r="D15" s="7">
        <v>1.4418</v>
      </c>
      <c r="E15" s="7">
        <v>1.4315999999999998</v>
      </c>
      <c r="F15" s="8">
        <v>1.5883009790338843E-2</v>
      </c>
      <c r="H15" s="9">
        <v>1.6249</v>
      </c>
      <c r="I15" s="7">
        <v>1.663</v>
      </c>
      <c r="J15" s="7">
        <v>1.6906000000000001</v>
      </c>
      <c r="K15" s="7">
        <v>1.6595000000000002</v>
      </c>
      <c r="L15" s="8">
        <v>3.2989543797997616E-2</v>
      </c>
      <c r="M15" s="9">
        <v>14.972051227623293</v>
      </c>
      <c r="N15" s="7">
        <v>15.510175731055083</v>
      </c>
      <c r="O15" s="7">
        <v>17.256207518379814</v>
      </c>
      <c r="P15" s="7">
        <v>15.912811492352731</v>
      </c>
      <c r="Q15" s="8">
        <v>1.1941227564021415</v>
      </c>
      <c r="S15" s="9">
        <v>1.7753000000000001</v>
      </c>
      <c r="T15" s="7">
        <v>1.8605</v>
      </c>
      <c r="U15" s="7">
        <v>1.7879</v>
      </c>
      <c r="V15" s="7">
        <v>1.8079000000000001</v>
      </c>
      <c r="W15" s="8">
        <v>4.59865197639482E-2</v>
      </c>
      <c r="X15" s="9">
        <v>25.613811646501105</v>
      </c>
      <c r="Y15" s="7">
        <v>29.228311453775095</v>
      </c>
      <c r="Z15" s="7">
        <v>24.00471632681371</v>
      </c>
      <c r="AA15" s="7">
        <v>26.282279809029969</v>
      </c>
      <c r="AB15" s="8">
        <v>2.6751866805588951</v>
      </c>
      <c r="AD15" s="9">
        <v>1.9362999999999999</v>
      </c>
      <c r="AE15" s="7">
        <v>1.9382999999999999</v>
      </c>
      <c r="AF15" s="7">
        <v>1.8944000000000001</v>
      </c>
      <c r="AG15" s="7">
        <v>1.923</v>
      </c>
      <c r="AH15" s="8">
        <v>2.4788505400689147E-2</v>
      </c>
      <c r="AI15" s="9">
        <v>37.005589754475338</v>
      </c>
      <c r="AJ15" s="7">
        <v>34.632215044800994</v>
      </c>
      <c r="AK15" s="7">
        <v>31.391316410043007</v>
      </c>
      <c r="AL15" s="7">
        <v>34.343040403106443</v>
      </c>
      <c r="AM15" s="8">
        <v>2.8182854320579782</v>
      </c>
    </row>
    <row r="16" spans="1:39" x14ac:dyDescent="0.25">
      <c r="A16" s="2" t="s">
        <v>164</v>
      </c>
      <c r="B16" s="7">
        <v>1.4331</v>
      </c>
      <c r="C16" s="7">
        <v>1.5039</v>
      </c>
      <c r="D16" s="7">
        <v>1.4457</v>
      </c>
      <c r="E16" s="7">
        <v>1.4608999999999999</v>
      </c>
      <c r="F16" s="8">
        <v>3.7768240626219265E-2</v>
      </c>
      <c r="H16" s="9">
        <v>2.2078000000000002</v>
      </c>
      <c r="I16" s="7">
        <v>2.262</v>
      </c>
      <c r="J16" s="7">
        <v>2.238</v>
      </c>
      <c r="K16" s="7">
        <v>2.2359333333333336</v>
      </c>
      <c r="L16" s="8">
        <v>2.7159037783642627E-2</v>
      </c>
      <c r="M16" s="9">
        <v>54.057637289791373</v>
      </c>
      <c r="N16" s="7">
        <v>50.408936764412523</v>
      </c>
      <c r="O16" s="7">
        <v>54.803901224320398</v>
      </c>
      <c r="P16" s="7">
        <v>53.090158426174774</v>
      </c>
      <c r="Q16" s="8">
        <v>2.3517949877959161</v>
      </c>
      <c r="S16" s="9">
        <v>1.9467000000000001</v>
      </c>
      <c r="T16" s="7">
        <v>1.7989999999999999</v>
      </c>
      <c r="U16" s="7">
        <v>1.8586</v>
      </c>
      <c r="V16" s="7">
        <v>1.8681000000000001</v>
      </c>
      <c r="W16" s="8">
        <v>7.4306863747570534E-2</v>
      </c>
      <c r="X16" s="9">
        <v>35.838392296420352</v>
      </c>
      <c r="Y16" s="7">
        <v>19.622315313518179</v>
      </c>
      <c r="Z16" s="7">
        <v>28.56055889880335</v>
      </c>
      <c r="AA16" s="7">
        <v>28.007088836247295</v>
      </c>
      <c r="AB16" s="8">
        <v>8.1221939777046526</v>
      </c>
      <c r="AD16" s="9">
        <v>2.0318999999999998</v>
      </c>
      <c r="AE16" s="7">
        <v>2.0236999999999998</v>
      </c>
      <c r="AF16" s="7">
        <v>2.0312000000000001</v>
      </c>
      <c r="AG16" s="7">
        <v>2.0289333333333333</v>
      </c>
      <c r="AH16" s="8">
        <v>4.5456939330902968E-3</v>
      </c>
      <c r="AI16" s="9">
        <v>41.783546158676977</v>
      </c>
      <c r="AJ16" s="7">
        <v>34.56346831571247</v>
      </c>
      <c r="AK16" s="7">
        <v>40.499412049526192</v>
      </c>
      <c r="AL16" s="7">
        <v>38.948808841305215</v>
      </c>
      <c r="AM16" s="8">
        <v>3.8517085490241398</v>
      </c>
    </row>
    <row r="17" spans="1:39" x14ac:dyDescent="0.25">
      <c r="A17" s="2" t="s">
        <v>165</v>
      </c>
      <c r="B17" s="7">
        <v>1.5581</v>
      </c>
      <c r="C17" s="7">
        <v>1.5984</v>
      </c>
      <c r="D17" s="7">
        <v>1.5959000000000001</v>
      </c>
      <c r="E17" s="7">
        <v>1.5841333333333336</v>
      </c>
      <c r="F17" s="8">
        <v>2.2580153527674118E-2</v>
      </c>
      <c r="H17" s="9">
        <v>1.6951000000000001</v>
      </c>
      <c r="I17" s="7">
        <v>1.6574</v>
      </c>
      <c r="J17" s="7">
        <v>1.6392</v>
      </c>
      <c r="K17" s="7">
        <v>1.6638999999999999</v>
      </c>
      <c r="L17" s="8">
        <v>2.8511225859299733E-2</v>
      </c>
      <c r="M17" s="9">
        <v>8.7927604133239203</v>
      </c>
      <c r="N17" s="7">
        <v>3.6911911911911872</v>
      </c>
      <c r="O17" s="7">
        <v>2.7132025816153824</v>
      </c>
      <c r="P17" s="7">
        <v>5.0657180620434969</v>
      </c>
      <c r="Q17" s="8">
        <v>3.2645442172366783</v>
      </c>
      <c r="S17" s="9">
        <v>1.7401</v>
      </c>
      <c r="T17" s="7">
        <v>1.7499</v>
      </c>
      <c r="U17" s="7">
        <v>1.7269000000000001</v>
      </c>
      <c r="V17" s="7">
        <v>1.738966666666667</v>
      </c>
      <c r="W17" s="8">
        <v>1.1541808061709059E-2</v>
      </c>
      <c r="X17" s="9">
        <v>11.680893395802576</v>
      </c>
      <c r="Y17" s="7">
        <v>9.4782282282282271</v>
      </c>
      <c r="Z17" s="7">
        <v>8.2085343693213844</v>
      </c>
      <c r="AA17" s="7">
        <v>9.7892186644507291</v>
      </c>
      <c r="AB17" s="8">
        <v>1.7569449595143134</v>
      </c>
      <c r="AD17" s="9">
        <v>1.8626</v>
      </c>
      <c r="AE17" s="7">
        <v>1.831</v>
      </c>
      <c r="AF17" s="7">
        <v>1.83</v>
      </c>
      <c r="AG17" s="7">
        <v>1.8411999999999999</v>
      </c>
      <c r="AH17" s="8">
        <v>1.8539687160251662E-2</v>
      </c>
      <c r="AI17" s="9">
        <v>19.543033181438933</v>
      </c>
      <c r="AJ17" s="7">
        <v>14.552052052052048</v>
      </c>
      <c r="AK17" s="7">
        <v>14.668838899680429</v>
      </c>
      <c r="AL17" s="7">
        <v>16.254641377723804</v>
      </c>
      <c r="AM17" s="8">
        <v>2.8484294414642592</v>
      </c>
    </row>
    <row r="18" spans="1:39" x14ac:dyDescent="0.25">
      <c r="A18" s="2" t="s">
        <v>166</v>
      </c>
      <c r="B18" s="7">
        <v>2.2806000000000002</v>
      </c>
      <c r="C18" s="7">
        <v>2.3384</v>
      </c>
      <c r="D18" s="7">
        <v>2.2669999999999999</v>
      </c>
      <c r="E18" s="7">
        <v>2.2953333333333332</v>
      </c>
      <c r="F18" s="8">
        <v>3.7911651683002881E-2</v>
      </c>
      <c r="H18" s="9">
        <v>1.9604999999999999</v>
      </c>
      <c r="I18" s="7">
        <v>2.0872000000000002</v>
      </c>
      <c r="J18" s="7">
        <v>2.0385</v>
      </c>
      <c r="K18" s="7">
        <v>2.0287333333333333</v>
      </c>
      <c r="L18" s="8">
        <v>6.3912153252205089E-2</v>
      </c>
      <c r="M18" s="9">
        <v>-14.035780057879515</v>
      </c>
      <c r="N18" s="7">
        <v>-10.742387957577826</v>
      </c>
      <c r="O18" s="7">
        <v>-10.079400088222318</v>
      </c>
      <c r="P18" s="7">
        <v>-11.619189367893219</v>
      </c>
      <c r="Q18" s="8">
        <v>2.1189198075728446</v>
      </c>
      <c r="S18" s="9">
        <v>1.9791000000000001</v>
      </c>
      <c r="T18" s="7">
        <v>2.0388000000000002</v>
      </c>
      <c r="U18" s="7">
        <v>2.1025</v>
      </c>
      <c r="V18" s="7">
        <v>2.0401333333333334</v>
      </c>
      <c r="W18" s="8">
        <v>6.1710804024362943E-2</v>
      </c>
      <c r="X18" s="9">
        <v>-13.220205209155489</v>
      </c>
      <c r="Y18" s="7">
        <v>-12.812179267875464</v>
      </c>
      <c r="Z18" s="7">
        <v>-7.2562858403175943</v>
      </c>
      <c r="AA18" s="7">
        <v>-11.096223439116182</v>
      </c>
      <c r="AB18" s="8">
        <v>3.3317355633647816</v>
      </c>
      <c r="AD18" s="9">
        <v>1.6906000000000001</v>
      </c>
      <c r="AE18" s="7">
        <v>1.6588000000000001</v>
      </c>
      <c r="AF18" s="7">
        <v>1.6389</v>
      </c>
      <c r="AG18" s="7">
        <v>1.6627666666666669</v>
      </c>
      <c r="AH18" s="8">
        <v>2.6077257013216237E-2</v>
      </c>
      <c r="AI18" s="9">
        <v>-25.870384986407085</v>
      </c>
      <c r="AJ18" s="7">
        <v>-29.062606910708176</v>
      </c>
      <c r="AK18" s="7">
        <v>-27.706219673577408</v>
      </c>
      <c r="AL18" s="7">
        <v>-27.546403856897555</v>
      </c>
      <c r="AM18" s="8">
        <v>1.6021005040080742</v>
      </c>
    </row>
    <row r="19" spans="1:39" x14ac:dyDescent="0.25">
      <c r="A19" s="2" t="s">
        <v>167</v>
      </c>
      <c r="B19" s="11">
        <v>2.6463999999999999</v>
      </c>
      <c r="C19" s="11">
        <v>2.6617000000000002</v>
      </c>
      <c r="D19" s="11">
        <v>2.5792000000000002</v>
      </c>
      <c r="E19" s="11">
        <v>2.6290999999999998</v>
      </c>
      <c r="F19" s="12">
        <v>4.3886558306615885E-2</v>
      </c>
      <c r="H19" s="13">
        <v>2.3174999999999999</v>
      </c>
      <c r="I19" s="11">
        <v>2.2454999999999998</v>
      </c>
      <c r="J19" s="11">
        <v>2.2462</v>
      </c>
      <c r="K19" s="11">
        <v>2.2697333333333334</v>
      </c>
      <c r="L19" s="12">
        <v>4.1368627404511901E-2</v>
      </c>
      <c r="M19" s="13">
        <v>-12.428204353083434</v>
      </c>
      <c r="N19" s="11">
        <v>-15.636623210729997</v>
      </c>
      <c r="O19" s="11">
        <v>-12.910980148883381</v>
      </c>
      <c r="P19" s="11">
        <v>-13.658602570898937</v>
      </c>
      <c r="Q19" s="12">
        <v>1.7299399862280755</v>
      </c>
      <c r="S19" s="13">
        <v>1.8935999999999999</v>
      </c>
      <c r="T19" s="11">
        <v>1.9837</v>
      </c>
      <c r="U19" s="11">
        <v>1.9661</v>
      </c>
      <c r="V19" s="11">
        <v>1.9478</v>
      </c>
      <c r="W19" s="12">
        <v>4.7756360832877563E-2</v>
      </c>
      <c r="X19" s="13">
        <v>-28.446191051995161</v>
      </c>
      <c r="Y19" s="11">
        <v>-25.47244242401473</v>
      </c>
      <c r="Z19" s="11">
        <v>-23.770936724565765</v>
      </c>
      <c r="AA19" s="11">
        <v>-25.896523400191882</v>
      </c>
      <c r="AB19" s="12">
        <v>2.3663018113299392</v>
      </c>
      <c r="AD19" s="13">
        <v>1.6835</v>
      </c>
      <c r="AE19" s="11">
        <v>1.532</v>
      </c>
      <c r="AF19" s="11">
        <v>1.5108999999999999</v>
      </c>
      <c r="AG19" s="11">
        <v>1.5754666666666666</v>
      </c>
      <c r="AH19" s="12">
        <v>9.4152553514672874E-2</v>
      </c>
      <c r="AI19" s="13">
        <v>-36.385278113663844</v>
      </c>
      <c r="AJ19" s="11">
        <v>-42.442799714468201</v>
      </c>
      <c r="AK19" s="11">
        <v>-41.419820099255588</v>
      </c>
      <c r="AL19" s="11">
        <v>-40.082632642462549</v>
      </c>
      <c r="AM19" s="12">
        <v>3.2425984498556604</v>
      </c>
    </row>
  </sheetData>
  <mergeCells count="10">
    <mergeCell ref="H2:Q2"/>
    <mergeCell ref="S2:AB2"/>
    <mergeCell ref="AD2:AM2"/>
    <mergeCell ref="B3:F3"/>
    <mergeCell ref="H3:L3"/>
    <mergeCell ref="M3:Q3"/>
    <mergeCell ref="S3:W3"/>
    <mergeCell ref="X3:AB3"/>
    <mergeCell ref="AD3:AH3"/>
    <mergeCell ref="AI3:AM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5"/>
  <sheetViews>
    <sheetView workbookViewId="0">
      <selection activeCell="B3" sqref="B3:E3"/>
    </sheetView>
  </sheetViews>
  <sheetFormatPr defaultRowHeight="15" x14ac:dyDescent="0.25"/>
  <sheetData>
    <row r="1" spans="2:15" ht="15.75" thickBot="1" x14ac:dyDescent="0.3"/>
    <row r="2" spans="2:15" ht="16.5" thickBot="1" x14ac:dyDescent="0.3">
      <c r="B2" s="108" t="s">
        <v>183</v>
      </c>
      <c r="C2" s="109"/>
      <c r="D2" s="109"/>
      <c r="E2" s="110"/>
      <c r="F2" s="111"/>
      <c r="G2" s="108" t="s">
        <v>184</v>
      </c>
      <c r="H2" s="109"/>
      <c r="I2" s="109"/>
      <c r="J2" s="110"/>
      <c r="K2" s="111"/>
      <c r="L2" s="108" t="s">
        <v>185</v>
      </c>
      <c r="M2" s="109"/>
      <c r="N2" s="109"/>
      <c r="O2" s="110"/>
    </row>
    <row r="3" spans="2:15" x14ac:dyDescent="0.25">
      <c r="B3" s="112" t="s">
        <v>186</v>
      </c>
      <c r="C3" s="113"/>
      <c r="D3" s="113"/>
      <c r="E3" s="114"/>
      <c r="F3" s="115"/>
      <c r="G3" s="112" t="s">
        <v>186</v>
      </c>
      <c r="H3" s="113"/>
      <c r="I3" s="113"/>
      <c r="J3" s="114"/>
      <c r="K3" s="115"/>
      <c r="L3" s="112" t="s">
        <v>186</v>
      </c>
      <c r="M3" s="113"/>
      <c r="N3" s="113"/>
      <c r="O3" s="114"/>
    </row>
    <row r="4" spans="2:15" x14ac:dyDescent="0.25">
      <c r="B4" s="116" t="s">
        <v>187</v>
      </c>
      <c r="C4" s="117" t="s">
        <v>178</v>
      </c>
      <c r="D4" s="118" t="s">
        <v>179</v>
      </c>
      <c r="E4" s="119" t="s">
        <v>180</v>
      </c>
      <c r="F4" s="111"/>
      <c r="G4" s="116" t="s">
        <v>187</v>
      </c>
      <c r="H4" s="117" t="s">
        <v>178</v>
      </c>
      <c r="I4" s="118" t="s">
        <v>179</v>
      </c>
      <c r="J4" s="119" t="s">
        <v>180</v>
      </c>
      <c r="K4" s="111"/>
      <c r="L4" s="116" t="s">
        <v>187</v>
      </c>
      <c r="M4" s="117" t="s">
        <v>178</v>
      </c>
      <c r="N4" s="118" t="s">
        <v>179</v>
      </c>
      <c r="O4" s="119" t="s">
        <v>180</v>
      </c>
    </row>
    <row r="5" spans="2:15" x14ac:dyDescent="0.25">
      <c r="B5" s="25">
        <v>0.54453333333333331</v>
      </c>
      <c r="C5" s="26">
        <v>0.58786666666666665</v>
      </c>
      <c r="D5" s="26">
        <v>1.6082999999999998</v>
      </c>
      <c r="E5" s="27">
        <v>1.3268333333333333</v>
      </c>
      <c r="G5" s="9">
        <v>0.85183333333333333</v>
      </c>
      <c r="H5" s="7">
        <v>0.85076666666666656</v>
      </c>
      <c r="I5" s="7">
        <v>1.0043</v>
      </c>
      <c r="J5" s="8">
        <v>1.3706333333333334</v>
      </c>
      <c r="L5" s="9">
        <v>0.94173333333333342</v>
      </c>
      <c r="M5" s="7">
        <v>0.95380000000000009</v>
      </c>
      <c r="N5" s="7">
        <v>1.4928333333333335</v>
      </c>
      <c r="O5" s="8">
        <v>1.7913333333333332</v>
      </c>
    </row>
    <row r="6" spans="2:15" x14ac:dyDescent="0.25">
      <c r="B6" s="25">
        <v>0.78520000000000001</v>
      </c>
      <c r="C6" s="26">
        <v>0.98159999999999992</v>
      </c>
      <c r="D6" s="26">
        <v>1.4535</v>
      </c>
      <c r="E6" s="27">
        <v>1.3183333333333334</v>
      </c>
      <c r="G6" s="9">
        <v>0.94093333333333329</v>
      </c>
      <c r="H6" s="7">
        <v>1.2781333333333331</v>
      </c>
      <c r="I6" s="7">
        <v>1.1692333333333333</v>
      </c>
      <c r="J6" s="8">
        <v>1.5248999999999999</v>
      </c>
      <c r="L6" s="9">
        <v>0.99180000000000001</v>
      </c>
      <c r="M6" s="7">
        <v>1.1907333333333334</v>
      </c>
      <c r="N6" s="7">
        <v>1.7880333333333336</v>
      </c>
      <c r="O6" s="8">
        <v>1.8191333333333333</v>
      </c>
    </row>
    <row r="7" spans="2:15" x14ac:dyDescent="0.25">
      <c r="B7" s="25">
        <v>0.79733333333333334</v>
      </c>
      <c r="C7" s="26">
        <v>0.90590000000000004</v>
      </c>
      <c r="D7" s="26">
        <v>1.5036333333333332</v>
      </c>
      <c r="E7" s="27">
        <v>1.5095666666666665</v>
      </c>
      <c r="G7" s="9">
        <v>0.97626666666666673</v>
      </c>
      <c r="H7" s="7">
        <v>1.0517000000000001</v>
      </c>
      <c r="I7" s="7">
        <v>1.1569333333333331</v>
      </c>
      <c r="J7" s="8">
        <v>1.5220333333333336</v>
      </c>
      <c r="L7" s="9">
        <v>1.0643</v>
      </c>
      <c r="M7" s="7">
        <v>1.3626333333333331</v>
      </c>
      <c r="N7" s="7">
        <v>1.6208</v>
      </c>
      <c r="O7" s="8">
        <v>1.6873000000000002</v>
      </c>
    </row>
    <row r="8" spans="2:15" x14ac:dyDescent="0.25">
      <c r="B8" s="25">
        <v>0.79890000000000005</v>
      </c>
      <c r="C8" s="26">
        <v>0.77280000000000004</v>
      </c>
      <c r="D8" s="26">
        <v>1.8564333333333334</v>
      </c>
      <c r="E8" s="27">
        <v>1.3597333333333335</v>
      </c>
      <c r="G8" s="9">
        <v>0.98743333333333327</v>
      </c>
      <c r="H8" s="7">
        <v>1.2751000000000001</v>
      </c>
      <c r="I8" s="7">
        <v>1.2052333333333334</v>
      </c>
      <c r="J8" s="8">
        <v>1.5677333333333332</v>
      </c>
      <c r="L8" s="9">
        <v>1.1332000000000002</v>
      </c>
      <c r="M8" s="7">
        <v>1.3209</v>
      </c>
      <c r="N8" s="7">
        <v>1.9483000000000004</v>
      </c>
      <c r="O8" s="8">
        <v>1.4411666666666667</v>
      </c>
    </row>
    <row r="9" spans="2:15" x14ac:dyDescent="0.25">
      <c r="B9" s="25">
        <v>0.82316666666666671</v>
      </c>
      <c r="C9" s="26">
        <v>0.99033333333333318</v>
      </c>
      <c r="D9" s="26">
        <v>1.4636000000000002</v>
      </c>
      <c r="E9" s="27">
        <v>1.3553333333333333</v>
      </c>
      <c r="G9" s="9">
        <v>1.0693666666666668</v>
      </c>
      <c r="H9" s="7">
        <v>1.1133666666666666</v>
      </c>
      <c r="I9" s="7">
        <v>1.2226666666666668</v>
      </c>
      <c r="J9" s="8">
        <v>1.6951666666666665</v>
      </c>
      <c r="L9" s="9">
        <v>1.1759333333333333</v>
      </c>
      <c r="M9" s="7">
        <v>1.4530333333333332</v>
      </c>
      <c r="N9" s="7">
        <v>1.6712</v>
      </c>
      <c r="O9" s="8">
        <v>1.6375666666666666</v>
      </c>
    </row>
    <row r="10" spans="2:15" x14ac:dyDescent="0.25">
      <c r="B10" s="25">
        <v>0.83650000000000002</v>
      </c>
      <c r="C10" s="26">
        <v>0.78246666666666664</v>
      </c>
      <c r="D10" s="26">
        <v>1.8051666666666666</v>
      </c>
      <c r="E10" s="27">
        <v>1.4774333333333332</v>
      </c>
      <c r="G10" s="9">
        <v>1.0696333333333332</v>
      </c>
      <c r="H10" s="7">
        <v>1.4313333333333331</v>
      </c>
      <c r="I10" s="7">
        <v>1.2689999999999999</v>
      </c>
      <c r="J10" s="8">
        <v>1.4209000000000003</v>
      </c>
      <c r="L10" s="9">
        <v>1.2176</v>
      </c>
      <c r="M10" s="7">
        <v>1.6060999999999999</v>
      </c>
      <c r="N10" s="7">
        <v>1.8761999999999999</v>
      </c>
      <c r="O10" s="8">
        <v>1.5119</v>
      </c>
    </row>
    <row r="11" spans="2:15" x14ac:dyDescent="0.25">
      <c r="B11" s="25">
        <v>0.84303333333333341</v>
      </c>
      <c r="C11" s="26">
        <v>0.91486666666666672</v>
      </c>
      <c r="D11" s="26">
        <v>1.5349666666666666</v>
      </c>
      <c r="E11" s="27">
        <v>1.4435333333333336</v>
      </c>
      <c r="G11" s="9">
        <v>1.0895999999999999</v>
      </c>
      <c r="H11" s="7">
        <v>1.2024333333333332</v>
      </c>
      <c r="I11" s="7">
        <v>1.1475333333333333</v>
      </c>
      <c r="J11" s="8">
        <v>1.6823666666666668</v>
      </c>
      <c r="L11" s="9">
        <v>1.2384333333333333</v>
      </c>
      <c r="M11" s="7">
        <v>1.5223666666666666</v>
      </c>
      <c r="N11" s="7">
        <v>1.7404333333333335</v>
      </c>
      <c r="O11" s="8">
        <v>1.8409666666666666</v>
      </c>
    </row>
    <row r="12" spans="2:15" x14ac:dyDescent="0.25">
      <c r="B12" s="25">
        <v>0.95103333333333329</v>
      </c>
      <c r="C12" s="26">
        <v>0.98159999999999992</v>
      </c>
      <c r="D12" s="26">
        <v>1.6026333333333334</v>
      </c>
      <c r="E12" s="27">
        <v>1.4958</v>
      </c>
      <c r="G12" s="9">
        <v>1.1878</v>
      </c>
      <c r="H12" s="7">
        <v>1.0121</v>
      </c>
      <c r="I12" s="7">
        <v>1.2495333333333332</v>
      </c>
      <c r="J12" s="8">
        <v>1.4045333333333332</v>
      </c>
      <c r="L12" s="9">
        <v>1.2564333333333333</v>
      </c>
      <c r="M12" s="7">
        <v>1.7201333333333331</v>
      </c>
      <c r="N12" s="7">
        <v>1.7673999999999996</v>
      </c>
      <c r="O12" s="8">
        <v>2.2109000000000001</v>
      </c>
    </row>
    <row r="13" spans="2:15" x14ac:dyDescent="0.25">
      <c r="B13" s="25">
        <v>0.95866666666666667</v>
      </c>
      <c r="C13" s="26">
        <v>0.98970000000000002</v>
      </c>
      <c r="D13" s="26">
        <v>1.6401000000000001</v>
      </c>
      <c r="E13" s="27">
        <v>1.1292</v>
      </c>
      <c r="G13" s="9">
        <v>1.2193666666666667</v>
      </c>
      <c r="H13" s="7">
        <v>1.5398333333333334</v>
      </c>
      <c r="I13" s="7">
        <v>1.2164000000000001</v>
      </c>
      <c r="J13" s="8">
        <v>1.3433000000000002</v>
      </c>
      <c r="L13" s="9">
        <v>1.2957666666666665</v>
      </c>
      <c r="M13" s="7">
        <v>1.8872</v>
      </c>
      <c r="N13" s="7">
        <v>1.8027333333333335</v>
      </c>
      <c r="O13" s="8">
        <v>1.9718</v>
      </c>
    </row>
    <row r="14" spans="2:15" x14ac:dyDescent="0.25">
      <c r="B14" s="25">
        <v>1.0601666666666665</v>
      </c>
      <c r="C14" s="26">
        <v>0.7876333333333333</v>
      </c>
      <c r="D14" s="26">
        <v>1.7763666666666669</v>
      </c>
      <c r="E14" s="27">
        <v>1.3307333333333335</v>
      </c>
      <c r="G14" s="9">
        <v>1.2379666666666667</v>
      </c>
      <c r="H14" s="7">
        <v>1.3156000000000001</v>
      </c>
      <c r="I14" s="7">
        <v>1.3486666666666667</v>
      </c>
      <c r="J14" s="8">
        <v>1.5051666666666668</v>
      </c>
      <c r="L14" s="9">
        <v>1.3658000000000001</v>
      </c>
      <c r="M14" s="7">
        <v>1.4501333333333335</v>
      </c>
      <c r="N14" s="7">
        <v>1.6540666666666668</v>
      </c>
      <c r="O14" s="8">
        <v>1.2545999999999999</v>
      </c>
    </row>
    <row r="15" spans="2:15" x14ac:dyDescent="0.25">
      <c r="B15" s="25">
        <v>1.0776999999999999</v>
      </c>
      <c r="C15" s="26">
        <v>0.84089999999999998</v>
      </c>
      <c r="D15" s="26">
        <v>1.7979000000000001</v>
      </c>
      <c r="E15" s="27">
        <v>1.2432666666666667</v>
      </c>
      <c r="G15" s="9">
        <v>1.2670000000000001</v>
      </c>
      <c r="H15" s="7">
        <v>1.0702666666666667</v>
      </c>
      <c r="I15" s="7">
        <v>1.0592666666666666</v>
      </c>
      <c r="J15" s="8">
        <v>1.4443999999999999</v>
      </c>
      <c r="L15" s="9">
        <v>1.4315999999999998</v>
      </c>
      <c r="M15" s="7">
        <v>1.6595000000000002</v>
      </c>
      <c r="N15" s="7">
        <v>1.8079000000000001</v>
      </c>
      <c r="O15" s="8">
        <v>1.923</v>
      </c>
    </row>
    <row r="16" spans="2:15" x14ac:dyDescent="0.25">
      <c r="B16" s="25">
        <v>1.0884666666666665</v>
      </c>
      <c r="C16" s="26">
        <v>1.0389999999999999</v>
      </c>
      <c r="D16" s="26">
        <v>1.5072000000000001</v>
      </c>
      <c r="E16" s="27">
        <v>1.4006666666666667</v>
      </c>
      <c r="G16" s="9">
        <v>1.2911333333333332</v>
      </c>
      <c r="H16" s="7">
        <v>1.0396333333333334</v>
      </c>
      <c r="I16" s="7">
        <v>1.0157333333333334</v>
      </c>
      <c r="J16" s="8">
        <v>1.4560666666666666</v>
      </c>
      <c r="L16" s="9">
        <v>1.4608999999999999</v>
      </c>
      <c r="M16" s="7">
        <v>2.2359333333333336</v>
      </c>
      <c r="N16" s="7">
        <v>1.8681000000000001</v>
      </c>
      <c r="O16" s="8">
        <v>2.0289333333333333</v>
      </c>
    </row>
    <row r="17" spans="2:15" x14ac:dyDescent="0.25">
      <c r="B17" s="25">
        <v>1.1365333333333332</v>
      </c>
      <c r="C17" s="26">
        <v>0.78936666666666666</v>
      </c>
      <c r="D17" s="26">
        <v>1.7534000000000001</v>
      </c>
      <c r="E17" s="27">
        <v>1.3538666666666668</v>
      </c>
      <c r="G17" s="9">
        <v>1.4413333333333334</v>
      </c>
      <c r="H17" s="7">
        <v>1.2258</v>
      </c>
      <c r="I17" s="7">
        <v>1.2839666666666667</v>
      </c>
      <c r="J17" s="8">
        <v>1.4984</v>
      </c>
      <c r="L17" s="9">
        <v>1.5841333333333336</v>
      </c>
      <c r="M17" s="7">
        <v>1.6638999999999999</v>
      </c>
      <c r="N17" s="7">
        <v>1.738966666666667</v>
      </c>
      <c r="O17" s="8">
        <v>1.8411999999999999</v>
      </c>
    </row>
    <row r="18" spans="2:15" x14ac:dyDescent="0.25">
      <c r="B18" s="25">
        <v>1.1737666666666666</v>
      </c>
      <c r="C18" s="26">
        <v>1.1693666666666667</v>
      </c>
      <c r="D18" s="26">
        <v>1.8685</v>
      </c>
      <c r="E18" s="27">
        <v>1.3056666666666665</v>
      </c>
      <c r="G18" s="9">
        <v>1.4432333333333334</v>
      </c>
      <c r="H18" s="7">
        <v>1.2164000000000001</v>
      </c>
      <c r="I18" s="7">
        <v>1.2971333333333332</v>
      </c>
      <c r="J18" s="8">
        <v>1.6063000000000001</v>
      </c>
      <c r="L18" s="9">
        <v>2.2953333333333332</v>
      </c>
      <c r="M18" s="7">
        <v>2.0287333333333333</v>
      </c>
      <c r="N18" s="7">
        <v>2.0401333333333334</v>
      </c>
      <c r="O18" s="8">
        <v>1.6627666666666669</v>
      </c>
    </row>
    <row r="19" spans="2:15" x14ac:dyDescent="0.25">
      <c r="B19" s="25">
        <v>1.1923000000000001</v>
      </c>
      <c r="C19" s="26">
        <v>1.1312999999999998</v>
      </c>
      <c r="D19" s="26">
        <v>1.6142666666666667</v>
      </c>
      <c r="E19" s="27">
        <v>1.4912000000000001</v>
      </c>
      <c r="G19" s="9">
        <v>1.4519000000000002</v>
      </c>
      <c r="H19" s="7">
        <v>1.2416</v>
      </c>
      <c r="I19" s="7">
        <v>1.1605999999999999</v>
      </c>
      <c r="J19" s="8">
        <v>1.5374333333333334</v>
      </c>
      <c r="L19" s="13">
        <v>2.6290999999999998</v>
      </c>
      <c r="M19" s="11">
        <v>2.2697333333333334</v>
      </c>
      <c r="N19" s="11">
        <v>1.9478</v>
      </c>
      <c r="O19" s="12">
        <v>1.5754666666666666</v>
      </c>
    </row>
    <row r="20" spans="2:15" x14ac:dyDescent="0.25">
      <c r="B20" s="28">
        <v>1.6023333333333332</v>
      </c>
      <c r="C20" s="29">
        <v>1.4618333333333335</v>
      </c>
      <c r="D20" s="29">
        <v>1.7052666666666667</v>
      </c>
      <c r="E20" s="30">
        <v>1.2493000000000001</v>
      </c>
      <c r="G20" s="9">
        <v>1.4549000000000001</v>
      </c>
      <c r="H20" s="7">
        <v>1.1481666666666668</v>
      </c>
      <c r="I20" s="7">
        <v>1.2870333333333333</v>
      </c>
      <c r="J20" s="8">
        <v>1.7206000000000001</v>
      </c>
    </row>
    <row r="21" spans="2:15" x14ac:dyDescent="0.25">
      <c r="G21" s="9">
        <v>1.4711999999999998</v>
      </c>
      <c r="H21" s="7">
        <v>1.2124333333333333</v>
      </c>
      <c r="I21" s="7">
        <v>1.2096</v>
      </c>
      <c r="J21" s="8">
        <v>1.5469333333333335</v>
      </c>
    </row>
    <row r="22" spans="2:15" x14ac:dyDescent="0.25">
      <c r="G22" s="9">
        <v>1.5339666666666669</v>
      </c>
      <c r="H22" s="7">
        <v>1.3886000000000001</v>
      </c>
      <c r="I22" s="7">
        <v>1.5977333333333332</v>
      </c>
      <c r="J22" s="8">
        <v>1.4230999999999998</v>
      </c>
    </row>
    <row r="23" spans="2:15" x14ac:dyDescent="0.25">
      <c r="G23" s="9">
        <v>1.6299666666666666</v>
      </c>
      <c r="H23" s="7">
        <v>1.6616333333333333</v>
      </c>
      <c r="I23" s="7">
        <v>1.7264999999999999</v>
      </c>
      <c r="J23" s="8">
        <v>1.6529999999999998</v>
      </c>
    </row>
    <row r="24" spans="2:15" x14ac:dyDescent="0.25">
      <c r="G24" s="9">
        <v>1.6513666666666664</v>
      </c>
      <c r="H24" s="7">
        <v>1.4768333333333334</v>
      </c>
      <c r="I24" s="7">
        <v>1.2318999999999998</v>
      </c>
      <c r="J24" s="8">
        <v>1.4180333333333335</v>
      </c>
    </row>
    <row r="25" spans="2:15" x14ac:dyDescent="0.25">
      <c r="G25" s="13">
        <v>2.1993</v>
      </c>
      <c r="H25" s="11">
        <v>1.5500333333333334</v>
      </c>
      <c r="I25" s="11">
        <v>1.7590333333333332</v>
      </c>
      <c r="J25" s="12">
        <v>1.5067333333333333</v>
      </c>
    </row>
  </sheetData>
  <mergeCells count="6">
    <mergeCell ref="B2:E2"/>
    <mergeCell ref="G2:J2"/>
    <mergeCell ref="L2:O2"/>
    <mergeCell ref="B3:E3"/>
    <mergeCell ref="G3:J3"/>
    <mergeCell ref="L3:O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15"/>
  <sheetViews>
    <sheetView topLeftCell="A2" workbookViewId="0">
      <selection activeCell="B3" sqref="B2:D3"/>
    </sheetView>
  </sheetViews>
  <sheetFormatPr defaultRowHeight="15" x14ac:dyDescent="0.25"/>
  <cols>
    <col min="3" max="3" width="11.42578125" bestFit="1" customWidth="1"/>
    <col min="4" max="4" width="21.42578125" customWidth="1"/>
  </cols>
  <sheetData>
    <row r="1" spans="3:10" ht="15.75" thickBot="1" x14ac:dyDescent="0.3"/>
    <row r="2" spans="3:10" ht="20.25" customHeight="1" x14ac:dyDescent="0.25">
      <c r="D2" s="120" t="s">
        <v>188</v>
      </c>
      <c r="E2" s="121" t="s">
        <v>189</v>
      </c>
      <c r="F2" s="122"/>
    </row>
    <row r="3" spans="3:10" ht="15.75" x14ac:dyDescent="0.25">
      <c r="D3" s="123"/>
      <c r="E3" s="124"/>
      <c r="F3" s="125"/>
      <c r="G3" s="126"/>
      <c r="H3" s="126"/>
      <c r="I3" s="126"/>
      <c r="J3" s="7"/>
    </row>
    <row r="4" spans="3:10" ht="18.75" x14ac:dyDescent="0.35">
      <c r="C4" s="17" t="s">
        <v>115</v>
      </c>
      <c r="D4" s="127" t="s">
        <v>190</v>
      </c>
      <c r="E4" s="128" t="s">
        <v>191</v>
      </c>
      <c r="F4" s="17" t="s">
        <v>192</v>
      </c>
    </row>
    <row r="5" spans="3:10" x14ac:dyDescent="0.25">
      <c r="C5" s="129" t="s">
        <v>152</v>
      </c>
      <c r="D5" s="130">
        <v>3.4890000000000001E-7</v>
      </c>
      <c r="E5" s="4">
        <v>4.0680000000000001E-2</v>
      </c>
      <c r="F5" s="5">
        <v>6.8999999999999999E-3</v>
      </c>
    </row>
    <row r="6" spans="3:10" x14ac:dyDescent="0.25">
      <c r="C6" s="129" t="s">
        <v>145</v>
      </c>
      <c r="D6" s="131">
        <v>1.234E-2</v>
      </c>
      <c r="E6" s="7">
        <v>0.27893000000000001</v>
      </c>
      <c r="F6" s="8">
        <v>1.098E-2</v>
      </c>
    </row>
    <row r="7" spans="3:10" x14ac:dyDescent="0.25">
      <c r="C7" s="129" t="s">
        <v>143</v>
      </c>
      <c r="D7" s="131">
        <v>2.5350000000000001E-2</v>
      </c>
      <c r="E7" s="7">
        <v>0.39628999999999998</v>
      </c>
      <c r="F7" s="8">
        <v>4.2029999999999998E-2</v>
      </c>
    </row>
    <row r="8" spans="3:10" x14ac:dyDescent="0.25">
      <c r="C8" s="129" t="s">
        <v>146</v>
      </c>
      <c r="D8" s="131">
        <v>4.165E-2</v>
      </c>
      <c r="E8" s="7">
        <v>0.27585999999999999</v>
      </c>
      <c r="F8" s="8">
        <v>3.5490000000000001E-2</v>
      </c>
    </row>
    <row r="9" spans="3:10" x14ac:dyDescent="0.25">
      <c r="C9" s="132" t="s">
        <v>130</v>
      </c>
      <c r="D9" s="131">
        <v>5.2499999999999998E-2</v>
      </c>
      <c r="E9" s="7">
        <v>0.42487999999999998</v>
      </c>
      <c r="F9" s="8">
        <v>1.7610000000000001E-2</v>
      </c>
    </row>
    <row r="10" spans="3:10" x14ac:dyDescent="0.25">
      <c r="C10" s="129" t="s">
        <v>140</v>
      </c>
      <c r="D10" s="131">
        <v>6.3539999999999999E-2</v>
      </c>
      <c r="E10" s="7">
        <v>0.40639999999999998</v>
      </c>
      <c r="F10" s="8">
        <v>2.1669999999999998E-2</v>
      </c>
    </row>
    <row r="11" spans="3:10" x14ac:dyDescent="0.25">
      <c r="C11" s="129" t="s">
        <v>134</v>
      </c>
      <c r="D11" s="131">
        <v>7.0610000000000006E-2</v>
      </c>
      <c r="E11" s="7">
        <v>0.61353000000000002</v>
      </c>
      <c r="F11" s="8">
        <v>7.2700000000000001E-2</v>
      </c>
    </row>
    <row r="12" spans="3:10" x14ac:dyDescent="0.25">
      <c r="C12" s="132" t="s">
        <v>119</v>
      </c>
      <c r="D12" s="131">
        <v>7.5759999999999994E-2</v>
      </c>
      <c r="E12" s="7">
        <v>0.83796000000000004</v>
      </c>
      <c r="F12" s="8">
        <v>2.427E-2</v>
      </c>
    </row>
    <row r="13" spans="3:10" x14ac:dyDescent="0.25">
      <c r="C13" s="129" t="s">
        <v>132</v>
      </c>
      <c r="D13" s="131">
        <v>9.357E-2</v>
      </c>
      <c r="E13" s="7">
        <v>0.76009000000000004</v>
      </c>
      <c r="F13" s="8">
        <v>2.043E-2</v>
      </c>
    </row>
    <row r="14" spans="3:10" x14ac:dyDescent="0.25">
      <c r="C14" s="132" t="s">
        <v>117</v>
      </c>
      <c r="D14" s="131">
        <v>0.13197</v>
      </c>
      <c r="E14" s="7">
        <v>0.86033000000000004</v>
      </c>
      <c r="F14" s="8">
        <v>4.0070000000000001E-2</v>
      </c>
    </row>
    <row r="15" spans="3:10" x14ac:dyDescent="0.25">
      <c r="C15" s="132" t="s">
        <v>116</v>
      </c>
      <c r="D15" s="133">
        <v>0.14829999999999999</v>
      </c>
      <c r="E15" s="11">
        <v>1.4224699999999999</v>
      </c>
      <c r="F15" s="12">
        <v>1.737E-2</v>
      </c>
    </row>
  </sheetData>
  <mergeCells count="2">
    <mergeCell ref="D2:D3"/>
    <mergeCell ref="E2:F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56"/>
  <sheetViews>
    <sheetView workbookViewId="0">
      <selection activeCell="B3" sqref="B3:D3"/>
    </sheetView>
  </sheetViews>
  <sheetFormatPr defaultRowHeight="15" x14ac:dyDescent="0.25"/>
  <cols>
    <col min="4" max="4" width="11.42578125" bestFit="1" customWidth="1"/>
    <col min="5" max="5" width="20" customWidth="1"/>
    <col min="6" max="6" width="25" customWidth="1"/>
    <col min="7" max="7" width="30.28515625" customWidth="1"/>
  </cols>
  <sheetData>
    <row r="1" spans="3:9" ht="19.5" thickBot="1" x14ac:dyDescent="0.35">
      <c r="C1" s="134" t="s">
        <v>193</v>
      </c>
      <c r="D1" s="135"/>
      <c r="E1" s="135"/>
      <c r="F1" s="135"/>
      <c r="G1" s="135"/>
      <c r="H1" s="135"/>
      <c r="I1" s="136"/>
    </row>
    <row r="2" spans="3:9" ht="15.75" thickBot="1" x14ac:dyDescent="0.3"/>
    <row r="3" spans="3:9" ht="15.75" thickBot="1" x14ac:dyDescent="0.3">
      <c r="D3" s="111"/>
      <c r="E3" s="137" t="s">
        <v>194</v>
      </c>
      <c r="F3" s="138"/>
      <c r="G3" s="139" t="s">
        <v>195</v>
      </c>
    </row>
    <row r="4" spans="3:9" x14ac:dyDescent="0.25">
      <c r="D4" s="17" t="s">
        <v>115</v>
      </c>
      <c r="E4" s="140" t="s">
        <v>13</v>
      </c>
      <c r="F4" s="140" t="s">
        <v>14</v>
      </c>
      <c r="G4" s="140" t="s">
        <v>196</v>
      </c>
    </row>
    <row r="5" spans="3:9" x14ac:dyDescent="0.25">
      <c r="D5" s="50" t="s">
        <v>167</v>
      </c>
      <c r="E5" s="6">
        <v>-25.896523400191882</v>
      </c>
      <c r="F5" s="4">
        <v>2.3663018113299392</v>
      </c>
      <c r="G5" s="141">
        <v>-18.19171</v>
      </c>
    </row>
    <row r="6" spans="3:9" x14ac:dyDescent="0.25">
      <c r="D6" s="50" t="s">
        <v>151</v>
      </c>
      <c r="E6" s="9">
        <v>-25.40889834094293</v>
      </c>
      <c r="F6" s="7">
        <v>1.7056377117145269</v>
      </c>
      <c r="G6" s="131">
        <v>-19.060569999999998</v>
      </c>
    </row>
    <row r="7" spans="3:9" x14ac:dyDescent="0.25">
      <c r="D7" s="50" t="s">
        <v>143</v>
      </c>
      <c r="E7" s="9">
        <v>-21.272184954497892</v>
      </c>
      <c r="F7" s="7">
        <v>3.0491468909224206</v>
      </c>
      <c r="G7" s="131">
        <v>-18.708670000000001</v>
      </c>
    </row>
    <row r="8" spans="3:9" x14ac:dyDescent="0.25">
      <c r="D8" s="50" t="s">
        <v>146</v>
      </c>
      <c r="E8" s="9">
        <v>-20.019019558613603</v>
      </c>
      <c r="F8" s="7">
        <v>1.4542401764287618</v>
      </c>
      <c r="G8" s="131">
        <v>-13.24137</v>
      </c>
    </row>
    <row r="9" spans="3:9" x14ac:dyDescent="0.25">
      <c r="D9" s="50" t="s">
        <v>152</v>
      </c>
      <c r="E9" s="9">
        <v>-20.015135935653458</v>
      </c>
      <c r="F9" s="7">
        <v>0.61287776945280381</v>
      </c>
      <c r="G9" s="131">
        <v>-16.38036</v>
      </c>
    </row>
    <row r="10" spans="3:9" x14ac:dyDescent="0.25">
      <c r="D10" s="50" t="s">
        <v>148</v>
      </c>
      <c r="E10" s="9">
        <v>-17.678751090500921</v>
      </c>
      <c r="F10" s="7">
        <v>4.0200500312226293</v>
      </c>
      <c r="G10" s="131">
        <v>-12.26871</v>
      </c>
    </row>
    <row r="11" spans="3:9" x14ac:dyDescent="0.25">
      <c r="D11" s="50" t="s">
        <v>142</v>
      </c>
      <c r="E11" s="9">
        <v>-16.420240512287616</v>
      </c>
      <c r="F11" s="7">
        <v>2.8097608778722836</v>
      </c>
      <c r="G11" s="131">
        <v>-15.969340000000001</v>
      </c>
    </row>
    <row r="12" spans="3:9" x14ac:dyDescent="0.25">
      <c r="D12" s="50" t="s">
        <v>147</v>
      </c>
      <c r="E12" s="9">
        <v>-11.465491859310768</v>
      </c>
      <c r="F12" s="7">
        <v>2.3418829491803113</v>
      </c>
      <c r="G12" s="131">
        <v>-7.0123699999999998</v>
      </c>
    </row>
    <row r="13" spans="3:9" x14ac:dyDescent="0.25">
      <c r="D13" s="50" t="s">
        <v>166</v>
      </c>
      <c r="E13" s="9">
        <v>-11.096223439116182</v>
      </c>
      <c r="F13" s="7">
        <v>3.3317355633647816</v>
      </c>
      <c r="G13" s="131">
        <v>-3.5326900000000001</v>
      </c>
    </row>
    <row r="14" spans="3:9" x14ac:dyDescent="0.25">
      <c r="D14" s="50" t="s">
        <v>144</v>
      </c>
      <c r="E14" s="9">
        <v>-10.915350408327342</v>
      </c>
      <c r="F14" s="7">
        <v>1.7219780513932388</v>
      </c>
      <c r="G14" s="131">
        <v>-0.89173000000000002</v>
      </c>
    </row>
    <row r="15" spans="3:9" x14ac:dyDescent="0.25">
      <c r="D15" s="50" t="s">
        <v>145</v>
      </c>
      <c r="E15" s="9">
        <v>-10.119034625778351</v>
      </c>
      <c r="F15" s="7">
        <v>1.3200887927554528</v>
      </c>
      <c r="G15" s="131">
        <v>-10.385260000000001</v>
      </c>
    </row>
    <row r="16" spans="3:9" x14ac:dyDescent="0.25">
      <c r="D16" s="50" t="s">
        <v>140</v>
      </c>
      <c r="E16" s="9">
        <v>-0.25902232683093468</v>
      </c>
      <c r="F16" s="7">
        <v>1.3519175735655016</v>
      </c>
      <c r="G16" s="131">
        <v>-4.1138700000000004</v>
      </c>
    </row>
    <row r="17" spans="4:7" x14ac:dyDescent="0.25">
      <c r="D17" s="50" t="s">
        <v>149</v>
      </c>
      <c r="E17" s="9">
        <v>4.268424719311132</v>
      </c>
      <c r="F17" s="7">
        <v>3.7054271455467465</v>
      </c>
      <c r="G17" s="131">
        <v>-6.8843399999999999</v>
      </c>
    </row>
    <row r="18" spans="4:7" x14ac:dyDescent="0.25">
      <c r="D18" s="50" t="s">
        <v>139</v>
      </c>
      <c r="E18" s="9">
        <v>5.1585374753724187</v>
      </c>
      <c r="F18" s="7">
        <v>3.5364923471294492</v>
      </c>
      <c r="G18" s="131">
        <v>-7.2023900000000003</v>
      </c>
    </row>
    <row r="19" spans="4:7" x14ac:dyDescent="0.25">
      <c r="D19" s="50" t="s">
        <v>138</v>
      </c>
      <c r="E19" s="9">
        <v>5.3528499007291286</v>
      </c>
      <c r="F19" s="7">
        <v>1.4159348140945842</v>
      </c>
      <c r="G19" s="131">
        <v>13.366630000000001</v>
      </c>
    </row>
    <row r="20" spans="4:7" x14ac:dyDescent="0.25">
      <c r="D20" s="50" t="s">
        <v>150</v>
      </c>
      <c r="E20" s="9">
        <v>6.0592975278410748</v>
      </c>
      <c r="F20" s="7">
        <v>4.7393623464464198</v>
      </c>
      <c r="G20" s="131">
        <v>16.337109999999999</v>
      </c>
    </row>
    <row r="21" spans="4:7" x14ac:dyDescent="0.25">
      <c r="D21" s="50" t="s">
        <v>131</v>
      </c>
      <c r="E21" s="9">
        <v>6.4347561658601551</v>
      </c>
      <c r="F21" s="7">
        <v>1.34939039808549</v>
      </c>
      <c r="G21" s="131">
        <v>40.528410000000001</v>
      </c>
    </row>
    <row r="22" spans="4:7" x14ac:dyDescent="0.25">
      <c r="D22" s="50" t="s">
        <v>141</v>
      </c>
      <c r="E22" s="9">
        <v>8.9836388807175016</v>
      </c>
      <c r="F22" s="7">
        <v>1.495938850620413</v>
      </c>
      <c r="G22" s="131">
        <v>15.88086</v>
      </c>
    </row>
    <row r="23" spans="4:7" x14ac:dyDescent="0.25">
      <c r="D23" s="50" t="s">
        <v>165</v>
      </c>
      <c r="E23" s="9">
        <v>9.7892186644507291</v>
      </c>
      <c r="F23" s="7">
        <v>1.7569449595143134</v>
      </c>
      <c r="G23" s="131">
        <v>15.13283</v>
      </c>
    </row>
    <row r="24" spans="4:7" x14ac:dyDescent="0.25">
      <c r="D24" s="50" t="s">
        <v>136</v>
      </c>
      <c r="E24" s="9">
        <v>14.285834227156903</v>
      </c>
      <c r="F24" s="7">
        <v>6.3788598667194618</v>
      </c>
      <c r="G24" s="131">
        <v>-11.061310000000001</v>
      </c>
    </row>
    <row r="25" spans="4:7" x14ac:dyDescent="0.25">
      <c r="D25" s="50" t="s">
        <v>132</v>
      </c>
      <c r="E25" s="9">
        <v>17.918413034491653</v>
      </c>
      <c r="F25" s="7">
        <v>4.4159260960328037</v>
      </c>
      <c r="G25" s="131">
        <v>40.405610000000003</v>
      </c>
    </row>
    <row r="26" spans="4:7" x14ac:dyDescent="0.25">
      <c r="D26" s="50" t="s">
        <v>134</v>
      </c>
      <c r="E26" s="9">
        <v>18.710113011633595</v>
      </c>
      <c r="F26" s="7">
        <v>4.543436736896477</v>
      </c>
      <c r="G26" s="131">
        <v>21.838909999999998</v>
      </c>
    </row>
    <row r="27" spans="4:7" x14ac:dyDescent="0.25">
      <c r="D27" s="50" t="s">
        <v>137</v>
      </c>
      <c r="E27" s="9">
        <v>19.109319608987871</v>
      </c>
      <c r="F27" s="7">
        <v>9.9997799385662258</v>
      </c>
      <c r="G27" s="131">
        <v>10.07549</v>
      </c>
    </row>
    <row r="28" spans="4:7" x14ac:dyDescent="0.25">
      <c r="D28" s="50" t="s">
        <v>162</v>
      </c>
      <c r="E28" s="9">
        <v>21.109145929502105</v>
      </c>
      <c r="F28" s="7">
        <v>1.3691885574009575</v>
      </c>
      <c r="G28" s="131">
        <v>14.13707</v>
      </c>
    </row>
    <row r="29" spans="4:7" x14ac:dyDescent="0.25">
      <c r="D29" s="50" t="s">
        <v>135</v>
      </c>
      <c r="E29" s="9">
        <v>22.255114787170896</v>
      </c>
      <c r="F29" s="7">
        <v>6.3720460848548885</v>
      </c>
      <c r="G29" s="131">
        <v>39.089950000000002</v>
      </c>
    </row>
    <row r="30" spans="4:7" x14ac:dyDescent="0.25">
      <c r="D30" s="50" t="s">
        <v>133</v>
      </c>
      <c r="E30" s="9">
        <v>24.377381563482476</v>
      </c>
      <c r="F30" s="7">
        <v>2.8304046830693341</v>
      </c>
      <c r="G30" s="131">
        <v>33.38288</v>
      </c>
    </row>
    <row r="31" spans="4:7" x14ac:dyDescent="0.25">
      <c r="D31" s="50" t="s">
        <v>163</v>
      </c>
      <c r="E31" s="9">
        <v>26.282279809029969</v>
      </c>
      <c r="F31" s="7">
        <v>2.6751866805588951</v>
      </c>
      <c r="G31" s="131">
        <v>43.412030000000001</v>
      </c>
    </row>
    <row r="32" spans="4:7" x14ac:dyDescent="0.25">
      <c r="D32" s="50" t="s">
        <v>164</v>
      </c>
      <c r="E32" s="9">
        <v>28.007088836247295</v>
      </c>
      <c r="F32" s="7">
        <v>8.1221939777046526</v>
      </c>
      <c r="G32" s="131">
        <v>30.78567</v>
      </c>
    </row>
    <row r="33" spans="4:7" x14ac:dyDescent="0.25">
      <c r="D33" s="50" t="s">
        <v>130</v>
      </c>
      <c r="E33" s="9">
        <v>35.37713415410321</v>
      </c>
      <c r="F33" s="7">
        <v>1.1864483809399387</v>
      </c>
      <c r="G33" s="131">
        <v>50.08361</v>
      </c>
    </row>
    <row r="34" spans="4:7" x14ac:dyDescent="0.25">
      <c r="D34" s="50" t="s">
        <v>127</v>
      </c>
      <c r="E34" s="9">
        <v>38.503812567563848</v>
      </c>
      <c r="F34" s="7">
        <v>3.9170538492638438</v>
      </c>
      <c r="G34" s="131">
        <v>43.617179999999998</v>
      </c>
    </row>
    <row r="35" spans="4:7" x14ac:dyDescent="0.25">
      <c r="D35" s="50" t="s">
        <v>161</v>
      </c>
      <c r="E35" s="9">
        <v>39.104349694272294</v>
      </c>
      <c r="F35" s="7">
        <v>4.0153090786475332</v>
      </c>
      <c r="G35" s="131">
        <v>64.311310000000006</v>
      </c>
    </row>
    <row r="36" spans="4:7" x14ac:dyDescent="0.25">
      <c r="D36" s="50" t="s">
        <v>159</v>
      </c>
      <c r="E36" s="9">
        <v>40.57860197742589</v>
      </c>
      <c r="F36" s="7">
        <v>3.4085938692399873</v>
      </c>
      <c r="G36" s="131">
        <v>49.079259999999998</v>
      </c>
    </row>
    <row r="37" spans="4:7" x14ac:dyDescent="0.25">
      <c r="D37" s="50" t="s">
        <v>160</v>
      </c>
      <c r="E37" s="9">
        <v>40.700055684492213</v>
      </c>
      <c r="F37" s="7">
        <v>2.8150925848216795</v>
      </c>
      <c r="G37" s="131">
        <v>51.265079999999998</v>
      </c>
    </row>
    <row r="38" spans="4:7" x14ac:dyDescent="0.25">
      <c r="D38" s="50" t="s">
        <v>157</v>
      </c>
      <c r="E38" s="9">
        <v>42.134977946034361</v>
      </c>
      <c r="F38" s="7">
        <v>3.5034960541267819</v>
      </c>
      <c r="G38" s="131">
        <v>42.357419999999998</v>
      </c>
    </row>
    <row r="39" spans="4:7" x14ac:dyDescent="0.25">
      <c r="D39" s="50" t="s">
        <v>155</v>
      </c>
      <c r="E39" s="9">
        <v>52.275173479486931</v>
      </c>
      <c r="F39" s="7">
        <v>1.912490501139184</v>
      </c>
      <c r="G39" s="131">
        <v>43.513730000000002</v>
      </c>
    </row>
    <row r="40" spans="4:7" x14ac:dyDescent="0.25">
      <c r="D40" s="50" t="s">
        <v>158</v>
      </c>
      <c r="E40" s="9">
        <v>54.071456589003652</v>
      </c>
      <c r="F40" s="7">
        <v>1.8531505252839156</v>
      </c>
      <c r="G40" s="131">
        <v>55.690089999999998</v>
      </c>
    </row>
    <row r="41" spans="4:7" x14ac:dyDescent="0.25">
      <c r="D41" s="50" t="s">
        <v>128</v>
      </c>
      <c r="E41" s="9">
        <v>54.30267098794161</v>
      </c>
      <c r="F41" s="7">
        <v>3.3576318144714024</v>
      </c>
      <c r="G41" s="131">
        <v>92.824740000000006</v>
      </c>
    </row>
    <row r="42" spans="4:7" x14ac:dyDescent="0.25">
      <c r="D42" s="50" t="s">
        <v>153</v>
      </c>
      <c r="E42" s="9">
        <v>58.736044046249908</v>
      </c>
      <c r="F42" s="7">
        <v>10.466676553948393</v>
      </c>
      <c r="G42" s="131">
        <v>59.475900000000003</v>
      </c>
    </row>
    <row r="43" spans="4:7" x14ac:dyDescent="0.25">
      <c r="D43" s="50" t="s">
        <v>129</v>
      </c>
      <c r="E43" s="9">
        <v>59.189971753800016</v>
      </c>
      <c r="F43" s="7">
        <v>0.73698240465255038</v>
      </c>
      <c r="G43" s="131">
        <v>104.57704</v>
      </c>
    </row>
    <row r="44" spans="4:7" x14ac:dyDescent="0.25">
      <c r="D44" s="50" t="s">
        <v>126</v>
      </c>
      <c r="E44" s="9">
        <v>66.99586759086408</v>
      </c>
      <c r="F44" s="7">
        <v>5.6279260743608823</v>
      </c>
      <c r="G44" s="131">
        <v>104.8927</v>
      </c>
    </row>
    <row r="45" spans="4:7" x14ac:dyDescent="0.25">
      <c r="D45" s="50" t="s">
        <v>125</v>
      </c>
      <c r="E45" s="9">
        <v>67.60879314138694</v>
      </c>
      <c r="F45" s="7">
        <v>5.5436751322705087</v>
      </c>
      <c r="G45" s="131">
        <v>57.46481</v>
      </c>
    </row>
    <row r="46" spans="4:7" x14ac:dyDescent="0.25">
      <c r="D46" s="50" t="s">
        <v>123</v>
      </c>
      <c r="E46" s="9">
        <v>68.644256085653026</v>
      </c>
      <c r="F46" s="7">
        <v>5.3557334365782214</v>
      </c>
      <c r="G46" s="131">
        <v>86.627269999999996</v>
      </c>
    </row>
    <row r="47" spans="4:7" x14ac:dyDescent="0.25">
      <c r="D47" s="50" t="s">
        <v>124</v>
      </c>
      <c r="E47" s="9">
        <v>71.086247920112882</v>
      </c>
      <c r="F47" s="7">
        <v>2.7451133460586923</v>
      </c>
      <c r="G47" s="131">
        <v>35.082299999999996</v>
      </c>
    </row>
    <row r="48" spans="4:7" x14ac:dyDescent="0.25">
      <c r="D48" s="50" t="s">
        <v>156</v>
      </c>
      <c r="E48" s="9">
        <v>71.901269555468005</v>
      </c>
      <c r="F48" s="7">
        <v>9.2912478456707941</v>
      </c>
      <c r="G48" s="131">
        <v>74.103250000000003</v>
      </c>
    </row>
    <row r="49" spans="4:7" x14ac:dyDescent="0.25">
      <c r="D49" s="50" t="s">
        <v>120</v>
      </c>
      <c r="E49" s="9">
        <v>77.810417132974862</v>
      </c>
      <c r="F49" s="7">
        <v>1.9346690919921374</v>
      </c>
      <c r="G49" s="131">
        <v>51.26876</v>
      </c>
    </row>
    <row r="50" spans="4:7" x14ac:dyDescent="0.25">
      <c r="D50" s="50" t="s">
        <v>154</v>
      </c>
      <c r="E50" s="9">
        <v>78.711974874444493</v>
      </c>
      <c r="F50" s="7">
        <v>9.3975196835541706</v>
      </c>
      <c r="G50" s="131">
        <v>56.943060000000003</v>
      </c>
    </row>
    <row r="51" spans="4:7" x14ac:dyDescent="0.25">
      <c r="D51" s="50" t="s">
        <v>122</v>
      </c>
      <c r="E51" s="9">
        <v>82.165145201904238</v>
      </c>
      <c r="F51" s="7">
        <v>4.6878403878821686</v>
      </c>
      <c r="G51" s="131">
        <v>81.910799999999995</v>
      </c>
    </row>
    <row r="52" spans="4:7" x14ac:dyDescent="0.25">
      <c r="D52" s="50" t="s">
        <v>117</v>
      </c>
      <c r="E52" s="9">
        <v>85.243766930318657</v>
      </c>
      <c r="F52" s="7">
        <v>11.046148870974148</v>
      </c>
      <c r="G52" s="131">
        <v>41.241759999999999</v>
      </c>
    </row>
    <row r="53" spans="4:7" x14ac:dyDescent="0.25">
      <c r="D53" s="50" t="s">
        <v>118</v>
      </c>
      <c r="E53" s="9">
        <v>88.553673572830505</v>
      </c>
      <c r="F53" s="7">
        <v>3.3053120664889359</v>
      </c>
      <c r="G53" s="131">
        <v>97.652739999999994</v>
      </c>
    </row>
    <row r="54" spans="4:7" x14ac:dyDescent="0.25">
      <c r="D54" s="50" t="s">
        <v>121</v>
      </c>
      <c r="E54" s="9">
        <v>115.80538369020833</v>
      </c>
      <c r="F54" s="7">
        <v>2.0494744874500084</v>
      </c>
      <c r="G54" s="131">
        <v>100.03429</v>
      </c>
    </row>
    <row r="55" spans="4:7" x14ac:dyDescent="0.25">
      <c r="D55" s="50" t="s">
        <v>119</v>
      </c>
      <c r="E55" s="9">
        <v>132.50749784327218</v>
      </c>
      <c r="F55" s="7">
        <v>10.331723023211076</v>
      </c>
      <c r="G55" s="131">
        <v>112.63366000000001</v>
      </c>
    </row>
    <row r="56" spans="4:7" x14ac:dyDescent="0.25">
      <c r="D56" s="50" t="s">
        <v>116</v>
      </c>
      <c r="E56" s="13">
        <v>195.419802959815</v>
      </c>
      <c r="F56" s="11">
        <v>15.2541253517832</v>
      </c>
      <c r="G56" s="133">
        <v>239.51528999999999</v>
      </c>
    </row>
  </sheetData>
  <mergeCells count="2">
    <mergeCell ref="C1:I1"/>
    <mergeCell ref="E3:F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R36"/>
  <sheetViews>
    <sheetView zoomScale="95" zoomScaleNormal="95" workbookViewId="0">
      <selection activeCell="H32" sqref="H32"/>
    </sheetView>
  </sheetViews>
  <sheetFormatPr defaultRowHeight="15" x14ac:dyDescent="0.25"/>
  <cols>
    <col min="2" max="2" width="11.28515625" bestFit="1" customWidth="1"/>
    <col min="3" max="3" width="21" bestFit="1" customWidth="1"/>
    <col min="7" max="7" width="14.140625" bestFit="1" customWidth="1"/>
    <col min="8" max="8" width="17.7109375" bestFit="1" customWidth="1"/>
    <col min="9" max="9" width="2.42578125" customWidth="1"/>
    <col min="13" max="13" width="14.28515625" bestFit="1" customWidth="1"/>
    <col min="14" max="14" width="17.7109375" bestFit="1" customWidth="1"/>
    <col min="15" max="15" width="2.42578125" customWidth="1"/>
    <col min="19" max="19" width="14.28515625" bestFit="1" customWidth="1"/>
    <col min="20" max="20" width="17.7109375" bestFit="1" customWidth="1"/>
    <col min="21" max="21" width="2.42578125" customWidth="1"/>
    <col min="25" max="25" width="14.28515625" bestFit="1" customWidth="1"/>
    <col min="26" max="26" width="17.7109375" bestFit="1" customWidth="1"/>
    <col min="27" max="27" width="2.28515625" customWidth="1"/>
    <col min="31" max="31" width="14.28515625" bestFit="1" customWidth="1"/>
    <col min="32" max="32" width="17.7109375" bestFit="1" customWidth="1"/>
    <col min="33" max="33" width="2.7109375" customWidth="1"/>
    <col min="37" max="37" width="14.28515625" bestFit="1" customWidth="1"/>
    <col min="38" max="38" width="17.7109375" bestFit="1" customWidth="1"/>
    <col min="39" max="39" width="2.7109375" customWidth="1"/>
    <col min="43" max="43" width="14.28515625" bestFit="1" customWidth="1"/>
    <col min="44" max="44" width="17.7109375" bestFit="1" customWidth="1"/>
  </cols>
  <sheetData>
    <row r="1" spans="2:44" ht="15.75" thickBot="1" x14ac:dyDescent="0.3"/>
    <row r="2" spans="2:44" ht="18.75" x14ac:dyDescent="0.3">
      <c r="D2" s="142" t="s">
        <v>197</v>
      </c>
      <c r="E2" s="143"/>
      <c r="F2" s="143"/>
      <c r="G2" s="143"/>
      <c r="H2" s="144"/>
      <c r="J2" s="145" t="s">
        <v>198</v>
      </c>
      <c r="K2" s="146"/>
      <c r="L2" s="146"/>
      <c r="M2" s="146"/>
      <c r="N2" s="147"/>
      <c r="P2" s="148" t="s">
        <v>124</v>
      </c>
      <c r="Q2" s="149"/>
      <c r="R2" s="149"/>
      <c r="S2" s="149"/>
      <c r="T2" s="150"/>
      <c r="V2" s="151" t="s">
        <v>137</v>
      </c>
      <c r="W2" s="152"/>
      <c r="X2" s="152"/>
      <c r="Y2" s="152"/>
      <c r="Z2" s="153"/>
      <c r="AB2" s="154" t="s">
        <v>158</v>
      </c>
      <c r="AC2" s="155"/>
      <c r="AD2" s="155"/>
      <c r="AE2" s="155"/>
      <c r="AF2" s="156"/>
      <c r="AH2" s="157" t="s">
        <v>199</v>
      </c>
      <c r="AI2" s="158"/>
      <c r="AJ2" s="158"/>
      <c r="AK2" s="158"/>
      <c r="AL2" s="159"/>
      <c r="AN2" s="160" t="s">
        <v>200</v>
      </c>
      <c r="AO2" s="161"/>
      <c r="AP2" s="161"/>
      <c r="AQ2" s="161"/>
      <c r="AR2" s="162"/>
    </row>
    <row r="3" spans="2:44" x14ac:dyDescent="0.25">
      <c r="B3" s="2" t="s">
        <v>201</v>
      </c>
      <c r="C3" s="163" t="s">
        <v>202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P3" s="2" t="s">
        <v>1</v>
      </c>
      <c r="Q3" s="2" t="s">
        <v>2</v>
      </c>
      <c r="R3" s="2" t="s">
        <v>3</v>
      </c>
      <c r="S3" s="2" t="s">
        <v>4</v>
      </c>
      <c r="T3" s="2" t="s">
        <v>5</v>
      </c>
      <c r="V3" s="2" t="s">
        <v>1</v>
      </c>
      <c r="W3" s="2" t="s">
        <v>2</v>
      </c>
      <c r="X3" s="2" t="s">
        <v>3</v>
      </c>
      <c r="Y3" s="2" t="s">
        <v>4</v>
      </c>
      <c r="Z3" s="2" t="s">
        <v>5</v>
      </c>
      <c r="AB3" s="2" t="s">
        <v>1</v>
      </c>
      <c r="AC3" s="2" t="s">
        <v>2</v>
      </c>
      <c r="AD3" s="2" t="s">
        <v>3</v>
      </c>
      <c r="AE3" s="2" t="s">
        <v>4</v>
      </c>
      <c r="AF3" s="2" t="s">
        <v>5</v>
      </c>
      <c r="AH3" s="2" t="s">
        <v>1</v>
      </c>
      <c r="AI3" s="2" t="s">
        <v>2</v>
      </c>
      <c r="AJ3" s="2" t="s">
        <v>3</v>
      </c>
      <c r="AK3" s="2" t="s">
        <v>4</v>
      </c>
      <c r="AL3" s="2" t="s">
        <v>5</v>
      </c>
      <c r="AN3" s="2" t="s">
        <v>1</v>
      </c>
      <c r="AO3" s="2" t="s">
        <v>2</v>
      </c>
      <c r="AP3" s="2" t="s">
        <v>3</v>
      </c>
      <c r="AQ3" s="2" t="s">
        <v>4</v>
      </c>
      <c r="AR3" s="2" t="s">
        <v>5</v>
      </c>
    </row>
    <row r="4" spans="2:44" x14ac:dyDescent="0.25">
      <c r="B4" s="2">
        <v>0</v>
      </c>
      <c r="C4" s="2">
        <v>0.95743</v>
      </c>
      <c r="D4" s="6">
        <v>2.52</v>
      </c>
      <c r="E4" s="4">
        <v>2.4903</v>
      </c>
      <c r="F4" s="4">
        <v>2.4809999999999999</v>
      </c>
      <c r="G4" s="4">
        <v>2.4971000000000001</v>
      </c>
      <c r="H4" s="5">
        <v>2.0369830632580202E-2</v>
      </c>
      <c r="J4" s="164">
        <v>0.217</v>
      </c>
      <c r="K4" s="165">
        <v>0.20100000000000001</v>
      </c>
      <c r="L4" s="165">
        <v>0.21299999999999999</v>
      </c>
      <c r="M4" s="165">
        <v>0.21033333333333334</v>
      </c>
      <c r="N4" s="166">
        <v>8.3266639978645217E-3</v>
      </c>
      <c r="P4" s="164">
        <v>1.0494000000000001</v>
      </c>
      <c r="Q4" s="165">
        <v>1.0538000000000001</v>
      </c>
      <c r="R4" s="165">
        <v>1.0338000000000001</v>
      </c>
      <c r="S4" s="165">
        <v>1.0456666666666667</v>
      </c>
      <c r="T4" s="166">
        <v>1.0509678079433912E-2</v>
      </c>
      <c r="V4" s="164">
        <v>1.1828000000000001</v>
      </c>
      <c r="W4" s="165">
        <v>1.2002999999999999</v>
      </c>
      <c r="X4" s="165">
        <v>1.1947000000000001</v>
      </c>
      <c r="Y4" s="165">
        <v>1.1925999999999999</v>
      </c>
      <c r="Z4" s="166">
        <v>8.9370017343625308E-3</v>
      </c>
      <c r="AB4" s="164">
        <v>1.4726999999999999</v>
      </c>
      <c r="AC4" s="165">
        <v>1.472</v>
      </c>
      <c r="AD4" s="165">
        <v>1.3973</v>
      </c>
      <c r="AE4" s="165">
        <v>1.4473333333333336</v>
      </c>
      <c r="AF4" s="166">
        <v>4.3331551245406975E-2</v>
      </c>
      <c r="AH4" s="164">
        <v>1.3734</v>
      </c>
      <c r="AI4" s="165">
        <v>1.3309</v>
      </c>
      <c r="AJ4" s="165">
        <v>1.3940999999999999</v>
      </c>
      <c r="AK4" s="165">
        <v>1.3661333333333332</v>
      </c>
      <c r="AL4" s="166">
        <v>3.2220542101791691E-2</v>
      </c>
      <c r="AN4" s="164">
        <v>0.68810000000000004</v>
      </c>
      <c r="AO4" s="165">
        <v>0.63429999999999997</v>
      </c>
      <c r="AP4" s="165">
        <v>0.66020000000000001</v>
      </c>
      <c r="AQ4" s="165">
        <f>AVERAGE(AN4:AP4)</f>
        <v>0.66086666666666671</v>
      </c>
      <c r="AR4" s="166">
        <f>_xlfn.STDEV.S(AN4:AP4)</f>
        <v>2.6906195073501851E-2</v>
      </c>
    </row>
    <row r="5" spans="2:44" x14ac:dyDescent="0.25">
      <c r="B5" s="2">
        <v>10</v>
      </c>
      <c r="C5" s="2">
        <v>1.3136000000000001</v>
      </c>
      <c r="D5" s="9">
        <v>2.4914000000000001</v>
      </c>
      <c r="E5" s="7">
        <v>2.46</v>
      </c>
      <c r="F5" s="7">
        <v>2.4980000000000002</v>
      </c>
      <c r="G5" s="7">
        <v>2.4831333333333334</v>
      </c>
      <c r="H5" s="8">
        <v>2.03040225899534E-2</v>
      </c>
      <c r="J5" s="167">
        <v>0.27100000000000002</v>
      </c>
      <c r="K5" s="20">
        <v>0.30630000000000002</v>
      </c>
      <c r="L5" s="20">
        <v>0.27710000000000001</v>
      </c>
      <c r="M5" s="20">
        <v>0.2848</v>
      </c>
      <c r="N5" s="21">
        <v>1.8867697262782229E-2</v>
      </c>
      <c r="P5" s="167">
        <v>1.1123000000000001</v>
      </c>
      <c r="Q5" s="20">
        <v>1.1243000000000001</v>
      </c>
      <c r="R5" s="20">
        <v>1.1099000000000001</v>
      </c>
      <c r="S5" s="20">
        <v>1.1155000000000002</v>
      </c>
      <c r="T5" s="21">
        <v>7.7149206087943544E-3</v>
      </c>
      <c r="V5" s="167">
        <v>1.2218</v>
      </c>
      <c r="W5" s="20">
        <v>1.2398</v>
      </c>
      <c r="X5" s="20">
        <v>1.21</v>
      </c>
      <c r="Y5" s="20">
        <v>1.2238666666666667</v>
      </c>
      <c r="Z5" s="21">
        <v>1.5007109426313052E-2</v>
      </c>
      <c r="AB5" s="167">
        <v>1.4938</v>
      </c>
      <c r="AC5" s="20">
        <v>1.5197000000000001</v>
      </c>
      <c r="AD5" s="20">
        <v>1.4728000000000001</v>
      </c>
      <c r="AE5" s="20">
        <v>1.4954333333333334</v>
      </c>
      <c r="AF5" s="21">
        <v>2.3492622955586122E-2</v>
      </c>
      <c r="AH5" s="167">
        <v>1.5173000000000001</v>
      </c>
      <c r="AI5" s="20">
        <v>1.4040999999999999</v>
      </c>
      <c r="AJ5" s="20">
        <v>1.4177999999999999</v>
      </c>
      <c r="AK5" s="20">
        <v>1.4463999999999999</v>
      </c>
      <c r="AL5" s="21">
        <v>6.1782117153752612E-2</v>
      </c>
      <c r="AN5" s="167">
        <v>0.72689999999999999</v>
      </c>
      <c r="AO5" s="20">
        <v>0.70930000000000004</v>
      </c>
      <c r="AP5" s="20">
        <v>0.69340000000000002</v>
      </c>
      <c r="AQ5" s="20">
        <f t="shared" ref="AQ5:AQ14" si="0">AVERAGE(AN5:AP5)</f>
        <v>0.70986666666666665</v>
      </c>
      <c r="AR5" s="21">
        <f t="shared" ref="AR5:AR14" si="1">_xlfn.STDEV.S(AN5:AP5)</f>
        <v>1.6757187512626719E-2</v>
      </c>
    </row>
    <row r="6" spans="2:44" x14ac:dyDescent="0.25">
      <c r="B6" s="2">
        <v>20</v>
      </c>
      <c r="C6" s="2">
        <v>1.8759999999999999</v>
      </c>
      <c r="D6" s="9">
        <v>2.4586999999999999</v>
      </c>
      <c r="E6" s="7">
        <v>2.4571000000000001</v>
      </c>
      <c r="F6" s="7">
        <v>2.4238</v>
      </c>
      <c r="G6" s="7">
        <v>2.4465333333333334</v>
      </c>
      <c r="H6" s="8">
        <v>1.9703891324642796E-2</v>
      </c>
      <c r="J6" s="167">
        <v>0.4395</v>
      </c>
      <c r="K6" s="20">
        <v>0.36299999999999999</v>
      </c>
      <c r="L6" s="20">
        <v>0.38100000000000001</v>
      </c>
      <c r="M6" s="20">
        <v>0.39450000000000002</v>
      </c>
      <c r="N6" s="21">
        <v>3.9996874877920155E-2</v>
      </c>
      <c r="P6" s="167">
        <v>1.1487000000000001</v>
      </c>
      <c r="Q6" s="20">
        <v>1.1615</v>
      </c>
      <c r="R6" s="20">
        <v>1.1234</v>
      </c>
      <c r="S6" s="20">
        <v>1.1445333333333334</v>
      </c>
      <c r="T6" s="21">
        <v>1.938874243816071E-2</v>
      </c>
      <c r="V6" s="167">
        <v>1.3402000000000001</v>
      </c>
      <c r="W6" s="20">
        <v>1.256</v>
      </c>
      <c r="X6" s="20">
        <v>1.2977000000000001</v>
      </c>
      <c r="Y6" s="20">
        <v>1.2979666666666667</v>
      </c>
      <c r="Z6" s="21">
        <v>4.2100633407745017E-2</v>
      </c>
      <c r="AB6" s="167">
        <v>1.5470999999999999</v>
      </c>
      <c r="AC6" s="20">
        <v>1.5419</v>
      </c>
      <c r="AD6" s="20">
        <v>1.5489999999999999</v>
      </c>
      <c r="AE6" s="20">
        <v>1.546</v>
      </c>
      <c r="AF6" s="21">
        <v>3.6755951898977545E-3</v>
      </c>
      <c r="AH6" s="167">
        <v>1.5470999999999999</v>
      </c>
      <c r="AI6" s="20">
        <v>1.5361</v>
      </c>
      <c r="AJ6" s="20">
        <v>1.5224</v>
      </c>
      <c r="AK6" s="20">
        <v>1.5351999999999999</v>
      </c>
      <c r="AL6" s="21">
        <v>1.2374570699624264E-2</v>
      </c>
      <c r="AN6" s="167">
        <v>0.78680000000000005</v>
      </c>
      <c r="AO6" s="20">
        <v>0.74409999999999998</v>
      </c>
      <c r="AP6" s="20">
        <v>0.70040000000000002</v>
      </c>
      <c r="AQ6" s="20">
        <f t="shared" si="0"/>
        <v>0.74376666666666669</v>
      </c>
      <c r="AR6" s="21">
        <f t="shared" si="1"/>
        <v>4.3200964495406058E-2</v>
      </c>
    </row>
    <row r="7" spans="2:44" x14ac:dyDescent="0.25">
      <c r="B7" s="2">
        <v>30</v>
      </c>
      <c r="C7" s="2">
        <v>2.8136999999999999</v>
      </c>
      <c r="D7" s="9">
        <v>2.4630000000000001</v>
      </c>
      <c r="E7" s="7">
        <v>2.5099999999999998</v>
      </c>
      <c r="F7" s="7">
        <v>2.4209999999999998</v>
      </c>
      <c r="G7" s="7">
        <v>2.4646666666666666</v>
      </c>
      <c r="H7" s="8">
        <v>4.4523402086243717E-2</v>
      </c>
      <c r="J7" s="167">
        <v>0.49149999999999999</v>
      </c>
      <c r="K7" s="20">
        <v>0.437</v>
      </c>
      <c r="L7" s="20">
        <v>0.4894</v>
      </c>
      <c r="M7" s="20">
        <v>0.47263333333333329</v>
      </c>
      <c r="N7" s="21">
        <v>3.0877230013933134E-2</v>
      </c>
      <c r="P7" s="167">
        <v>1.2079</v>
      </c>
      <c r="Q7" s="168">
        <v>1.2234</v>
      </c>
      <c r="R7" s="168">
        <v>1.2211000000000001</v>
      </c>
      <c r="S7" s="20">
        <v>1.2174666666666667</v>
      </c>
      <c r="T7" s="21">
        <v>8.3644087258654513E-3</v>
      </c>
      <c r="V7" s="167">
        <v>1.3945000000000001</v>
      </c>
      <c r="W7" s="20">
        <v>1.3087</v>
      </c>
      <c r="X7" s="20">
        <v>1.2818000000000001</v>
      </c>
      <c r="Y7" s="20">
        <v>1.3283333333333334</v>
      </c>
      <c r="Z7" s="21">
        <v>5.8859352131444123E-2</v>
      </c>
      <c r="AB7" s="167">
        <v>1.6413</v>
      </c>
      <c r="AC7" s="20">
        <v>1.5889</v>
      </c>
      <c r="AD7" s="20">
        <v>1.5822000000000001</v>
      </c>
      <c r="AE7" s="20">
        <v>1.6041333333333334</v>
      </c>
      <c r="AF7" s="21">
        <v>3.2361139246530425E-2</v>
      </c>
      <c r="AH7" s="167">
        <v>1.6349</v>
      </c>
      <c r="AI7" s="20">
        <v>1.6892</v>
      </c>
      <c r="AJ7" s="20">
        <v>1.5069999999999999</v>
      </c>
      <c r="AK7" s="20">
        <v>1.6103666666666667</v>
      </c>
      <c r="AL7" s="21">
        <v>9.3544766466827786E-2</v>
      </c>
      <c r="AN7" s="167">
        <v>0.89</v>
      </c>
      <c r="AO7" s="20">
        <v>0.78269999999999995</v>
      </c>
      <c r="AP7" s="20">
        <v>0.78120000000000001</v>
      </c>
      <c r="AQ7" s="20">
        <f t="shared" si="0"/>
        <v>0.81796666666666662</v>
      </c>
      <c r="AR7" s="21">
        <f t="shared" si="1"/>
        <v>6.2387204884762515E-2</v>
      </c>
    </row>
    <row r="8" spans="2:44" x14ac:dyDescent="0.25">
      <c r="B8" s="2">
        <v>40</v>
      </c>
      <c r="C8" s="2">
        <v>4.4839000000000002</v>
      </c>
      <c r="D8" s="9">
        <v>2.4047999999999998</v>
      </c>
      <c r="E8" s="7">
        <v>2.4344000000000001</v>
      </c>
      <c r="F8" s="7">
        <v>2.4207999999999998</v>
      </c>
      <c r="G8" s="7">
        <v>2.42</v>
      </c>
      <c r="H8" s="8">
        <v>1.4816207341961851E-2</v>
      </c>
      <c r="J8" s="167">
        <v>0.66069999999999995</v>
      </c>
      <c r="K8" s="20">
        <v>0.56599999999999995</v>
      </c>
      <c r="L8" s="20">
        <v>0.6159</v>
      </c>
      <c r="M8" s="20">
        <v>0.61419999999999997</v>
      </c>
      <c r="N8" s="21">
        <v>4.7372882538431207E-2</v>
      </c>
      <c r="P8" s="167">
        <v>1.3229</v>
      </c>
      <c r="Q8" s="20">
        <v>1.2830999999999999</v>
      </c>
      <c r="R8" s="20">
        <v>1.2710999999999999</v>
      </c>
      <c r="S8" s="20">
        <v>1.2923666666666664</v>
      </c>
      <c r="T8" s="21">
        <v>2.7114817597272075E-2</v>
      </c>
      <c r="V8" s="167">
        <v>1.4559</v>
      </c>
      <c r="W8" s="20">
        <v>1.4013</v>
      </c>
      <c r="X8" s="20">
        <v>1.4025000000000001</v>
      </c>
      <c r="Y8" s="20">
        <v>1.4198999999999999</v>
      </c>
      <c r="Z8" s="21">
        <v>3.1182687504447044E-2</v>
      </c>
      <c r="AB8" s="167">
        <v>1.7486999999999999</v>
      </c>
      <c r="AC8" s="20">
        <v>1.6347</v>
      </c>
      <c r="AD8" s="20">
        <v>1.6871</v>
      </c>
      <c r="AE8" s="20">
        <v>1.6901666666666666</v>
      </c>
      <c r="AF8" s="21">
        <v>5.7061837801926134E-2</v>
      </c>
      <c r="AH8" s="167">
        <v>1.7082999999999999</v>
      </c>
      <c r="AI8" s="20">
        <v>1.7318</v>
      </c>
      <c r="AJ8" s="20">
        <v>1.6518999999999999</v>
      </c>
      <c r="AK8" s="20">
        <v>1.6973333333333336</v>
      </c>
      <c r="AL8" s="21">
        <v>4.1063406255854328E-2</v>
      </c>
      <c r="AN8" s="167">
        <v>0.99639999999999995</v>
      </c>
      <c r="AO8" s="20">
        <v>0.90410000000000001</v>
      </c>
      <c r="AP8" s="20">
        <v>0.90869999999999995</v>
      </c>
      <c r="AQ8" s="20">
        <f t="shared" si="0"/>
        <v>0.93640000000000001</v>
      </c>
      <c r="AR8" s="21">
        <f t="shared" si="1"/>
        <v>5.2012402367127765E-2</v>
      </c>
    </row>
    <row r="9" spans="2:44" x14ac:dyDescent="0.25">
      <c r="B9" s="2">
        <v>50</v>
      </c>
      <c r="C9" s="2">
        <v>7.7111000000000001</v>
      </c>
      <c r="D9" s="9">
        <v>2.4129999999999998</v>
      </c>
      <c r="E9" s="7">
        <v>2.4230299999999998</v>
      </c>
      <c r="F9" s="7">
        <v>2.4598</v>
      </c>
      <c r="G9" s="7">
        <v>2.4319433333333329</v>
      </c>
      <c r="H9" s="8">
        <v>2.4640325349583728E-2</v>
      </c>
      <c r="J9" s="167">
        <v>0.78859999999999997</v>
      </c>
      <c r="K9" s="20">
        <v>0.68400000000000005</v>
      </c>
      <c r="L9" s="20">
        <v>0.70499999999999996</v>
      </c>
      <c r="M9" s="20">
        <v>0.72586666666666666</v>
      </c>
      <c r="N9" s="21">
        <v>5.5334016060045108E-2</v>
      </c>
      <c r="P9" s="167">
        <v>1.3325</v>
      </c>
      <c r="Q9" s="20">
        <v>1.4068000000000001</v>
      </c>
      <c r="R9" s="20">
        <v>1.3847</v>
      </c>
      <c r="S9" s="20">
        <v>1.3746666666666669</v>
      </c>
      <c r="T9" s="21">
        <v>3.8152632062982687E-2</v>
      </c>
      <c r="V9" s="167">
        <v>1.5093000000000001</v>
      </c>
      <c r="W9" s="20">
        <v>1.4941</v>
      </c>
      <c r="X9" s="20">
        <v>1.4912000000000001</v>
      </c>
      <c r="Y9" s="20">
        <v>1.4982</v>
      </c>
      <c r="Z9" s="21">
        <v>9.7216253785054104E-3</v>
      </c>
      <c r="AB9" s="167">
        <v>1.8257000000000001</v>
      </c>
      <c r="AC9" s="20">
        <v>1.7096</v>
      </c>
      <c r="AD9" s="20">
        <v>1.7423999999999999</v>
      </c>
      <c r="AE9" s="20">
        <v>1.7592333333333334</v>
      </c>
      <c r="AF9" s="21">
        <v>5.985251317474765E-2</v>
      </c>
      <c r="AH9" s="167">
        <v>1.7882</v>
      </c>
      <c r="AI9" s="20">
        <v>1.8247</v>
      </c>
      <c r="AJ9" s="20">
        <v>1.7392000000000001</v>
      </c>
      <c r="AK9" s="20">
        <v>1.7840333333333334</v>
      </c>
      <c r="AL9" s="21">
        <v>4.2902020154455774E-2</v>
      </c>
      <c r="AN9" s="167">
        <v>1.0885</v>
      </c>
      <c r="AO9" s="20">
        <v>1.0229999999999999</v>
      </c>
      <c r="AP9" s="20">
        <v>1.1022000000000001</v>
      </c>
      <c r="AQ9" s="20">
        <f t="shared" si="0"/>
        <v>1.0712333333333335</v>
      </c>
      <c r="AR9" s="21">
        <f t="shared" si="1"/>
        <v>4.2329225522484346E-2</v>
      </c>
    </row>
    <row r="10" spans="2:44" x14ac:dyDescent="0.25">
      <c r="B10" s="2">
        <v>60</v>
      </c>
      <c r="C10" s="2">
        <v>14.618</v>
      </c>
      <c r="D10" s="9">
        <v>2.3898000000000001</v>
      </c>
      <c r="E10" s="7">
        <v>2.3338700000000001</v>
      </c>
      <c r="F10" s="7">
        <v>2.375</v>
      </c>
      <c r="G10" s="7">
        <v>2.3662233333333336</v>
      </c>
      <c r="H10" s="8">
        <v>2.8979538183575893E-2</v>
      </c>
      <c r="J10" s="167">
        <v>1.0201</v>
      </c>
      <c r="K10" s="20">
        <v>0.97219999999999995</v>
      </c>
      <c r="L10" s="20">
        <v>0.879</v>
      </c>
      <c r="M10" s="20">
        <v>0.95709999999999995</v>
      </c>
      <c r="N10" s="21">
        <v>7.1751724717946677E-2</v>
      </c>
      <c r="P10" s="167">
        <v>1.4581999999999999</v>
      </c>
      <c r="Q10" s="20">
        <v>1.6037999999999999</v>
      </c>
      <c r="R10" s="20">
        <v>1.6577</v>
      </c>
      <c r="S10" s="20">
        <v>1.5732333333333333</v>
      </c>
      <c r="T10" s="21">
        <v>0.10320272929207508</v>
      </c>
      <c r="V10" s="167">
        <v>1.5904</v>
      </c>
      <c r="W10" s="20">
        <v>1.6904999999999999</v>
      </c>
      <c r="X10" s="20">
        <v>1.728</v>
      </c>
      <c r="Y10" s="20">
        <v>1.6696333333333333</v>
      </c>
      <c r="Z10" s="21">
        <v>7.1133700405175943E-2</v>
      </c>
      <c r="AB10" s="167">
        <v>1.8203</v>
      </c>
      <c r="AC10" s="20">
        <v>1.8604700000000001</v>
      </c>
      <c r="AD10" s="20">
        <v>1.92075</v>
      </c>
      <c r="AE10" s="20">
        <v>1.8671733333333334</v>
      </c>
      <c r="AF10" s="21">
        <v>5.0559387193016184E-2</v>
      </c>
      <c r="AH10" s="167">
        <v>1.8545</v>
      </c>
      <c r="AI10" s="20">
        <v>1.7684</v>
      </c>
      <c r="AJ10" s="20">
        <v>1.917</v>
      </c>
      <c r="AK10" s="20">
        <v>1.8466333333333333</v>
      </c>
      <c r="AL10" s="21">
        <v>7.4611683624840816E-2</v>
      </c>
      <c r="AN10" s="167">
        <v>1.3029999999999999</v>
      </c>
      <c r="AO10" s="20">
        <v>1.1795</v>
      </c>
      <c r="AP10" s="20">
        <v>1.2070000000000001</v>
      </c>
      <c r="AQ10" s="20">
        <f t="shared" si="0"/>
        <v>1.2298333333333333</v>
      </c>
      <c r="AR10" s="21">
        <f t="shared" si="1"/>
        <v>6.4838902931290618E-2</v>
      </c>
    </row>
    <row r="11" spans="2:44" x14ac:dyDescent="0.25">
      <c r="B11" s="2">
        <v>70</v>
      </c>
      <c r="C11" s="2"/>
      <c r="D11" s="9">
        <v>2.2589000000000001</v>
      </c>
      <c r="E11" s="7">
        <v>2.2608299999999999</v>
      </c>
      <c r="F11" s="7">
        <v>2.3294999999999999</v>
      </c>
      <c r="G11" s="7">
        <v>2.2830766666666666</v>
      </c>
      <c r="H11" s="8">
        <v>4.0215365637195542E-2</v>
      </c>
      <c r="J11" s="167">
        <v>1.2253000000000001</v>
      </c>
      <c r="K11" s="20">
        <v>1.1100000000000001</v>
      </c>
      <c r="L11" s="20">
        <v>1.1463000000000001</v>
      </c>
      <c r="M11" s="20">
        <v>1.1605333333333334</v>
      </c>
      <c r="N11" s="21">
        <v>5.8953060423809475E-2</v>
      </c>
      <c r="P11" s="167">
        <v>1.5367999999999999</v>
      </c>
      <c r="Q11" s="20">
        <v>1.6960999999999999</v>
      </c>
      <c r="R11" s="20">
        <v>1.6760999999999999</v>
      </c>
      <c r="S11" s="20">
        <v>1.6363333333333332</v>
      </c>
      <c r="T11" s="21">
        <v>8.6776513719631146E-2</v>
      </c>
      <c r="V11" s="167">
        <v>1.6243000000000001</v>
      </c>
      <c r="W11" s="20">
        <v>1.6976</v>
      </c>
      <c r="X11" s="20">
        <v>1.77</v>
      </c>
      <c r="Y11" s="20">
        <v>1.6973000000000003</v>
      </c>
      <c r="Z11" s="21">
        <v>7.285046327924069E-2</v>
      </c>
      <c r="AB11" s="167">
        <v>1.8163</v>
      </c>
      <c r="AC11" s="20">
        <v>1.9157</v>
      </c>
      <c r="AD11" s="20">
        <v>1.8655999999999999</v>
      </c>
      <c r="AE11" s="20">
        <v>1.8658666666666666</v>
      </c>
      <c r="AF11" s="21">
        <v>4.9700536549752962E-2</v>
      </c>
      <c r="AH11" s="167">
        <v>2.0266999999999999</v>
      </c>
      <c r="AI11" s="20">
        <v>1.8422000000000001</v>
      </c>
      <c r="AJ11" s="20">
        <v>1.7596000000000001</v>
      </c>
      <c r="AK11" s="20">
        <v>1.8761666666666665</v>
      </c>
      <c r="AL11" s="21">
        <v>0.1367512461856685</v>
      </c>
      <c r="AN11" s="167">
        <v>1.4567000000000001</v>
      </c>
      <c r="AO11" s="20">
        <v>1.3112999999999999</v>
      </c>
      <c r="AP11" s="20">
        <v>1.3625</v>
      </c>
      <c r="AQ11" s="20">
        <f t="shared" si="0"/>
        <v>1.3768333333333331</v>
      </c>
      <c r="AR11" s="21">
        <f t="shared" si="1"/>
        <v>7.3752107314525917E-2</v>
      </c>
    </row>
    <row r="12" spans="2:44" x14ac:dyDescent="0.25">
      <c r="B12" s="2">
        <v>80</v>
      </c>
      <c r="C12" s="2"/>
      <c r="D12" s="9">
        <v>2.2054999999999998</v>
      </c>
      <c r="E12" s="7">
        <v>2.1207699999999998</v>
      </c>
      <c r="F12" s="7">
        <v>2.0134699999999999</v>
      </c>
      <c r="G12" s="7">
        <v>2.1132466666666665</v>
      </c>
      <c r="H12" s="8">
        <v>9.6235807438465049E-2</v>
      </c>
      <c r="J12" s="167">
        <v>1.4086000000000001</v>
      </c>
      <c r="K12" s="20">
        <v>1.3002</v>
      </c>
      <c r="L12" s="20">
        <v>1.3253999999999999</v>
      </c>
      <c r="M12" s="20">
        <v>1.3447333333333333</v>
      </c>
      <c r="N12" s="21">
        <v>5.6727183372113042E-2</v>
      </c>
      <c r="P12" s="167">
        <v>1.7544</v>
      </c>
      <c r="Q12" s="20">
        <v>1.7774000000000001</v>
      </c>
      <c r="R12" s="20">
        <v>1.8214699999999999</v>
      </c>
      <c r="S12" s="20">
        <v>1.7844233333333335</v>
      </c>
      <c r="T12" s="21">
        <v>3.4082130704128979E-2</v>
      </c>
      <c r="V12" s="167">
        <v>1.7496</v>
      </c>
      <c r="W12" s="20">
        <v>1.9327000000000001</v>
      </c>
      <c r="X12" s="20">
        <v>1.9582999999999999</v>
      </c>
      <c r="Y12" s="20">
        <v>1.8802000000000001</v>
      </c>
      <c r="Z12" s="21">
        <v>0.11382490940035926</v>
      </c>
      <c r="AB12" s="167">
        <v>1.7965</v>
      </c>
      <c r="AC12" s="20">
        <v>1.7581</v>
      </c>
      <c r="AD12" s="20">
        <v>2.0249899999999998</v>
      </c>
      <c r="AE12" s="20">
        <v>1.8598633333333332</v>
      </c>
      <c r="AF12" s="21">
        <v>0.14428704735122039</v>
      </c>
      <c r="AH12" s="167">
        <v>1.9924999999999999</v>
      </c>
      <c r="AI12" s="20">
        <v>2.0772300000000001</v>
      </c>
      <c r="AJ12" s="20">
        <v>1.9207099999999999</v>
      </c>
      <c r="AK12" s="20">
        <v>1.9968133333333331</v>
      </c>
      <c r="AL12" s="21">
        <v>7.8349098484496615E-2</v>
      </c>
      <c r="AN12" s="167">
        <v>1.6556</v>
      </c>
      <c r="AO12" s="20">
        <v>1.5152000000000001</v>
      </c>
      <c r="AP12" s="20">
        <v>1.5188999999999999</v>
      </c>
      <c r="AQ12" s="20">
        <f t="shared" si="0"/>
        <v>1.5632333333333335</v>
      </c>
      <c r="AR12" s="21">
        <f t="shared" si="1"/>
        <v>8.0013269732797002E-2</v>
      </c>
    </row>
    <row r="13" spans="2:44" x14ac:dyDescent="0.25">
      <c r="B13" s="2">
        <v>90</v>
      </c>
      <c r="C13" s="2"/>
      <c r="D13" s="9">
        <v>2.0594999999999999</v>
      </c>
      <c r="E13" s="7">
        <v>2.1086800000000001</v>
      </c>
      <c r="F13" s="7">
        <v>2.0838999999999999</v>
      </c>
      <c r="G13" s="7">
        <v>2.0840266666666665</v>
      </c>
      <c r="H13" s="8">
        <v>2.4590244678191774E-2</v>
      </c>
      <c r="J13" s="167">
        <v>1.5827</v>
      </c>
      <c r="K13" s="20">
        <v>1.4619</v>
      </c>
      <c r="L13" s="20">
        <v>1.5305</v>
      </c>
      <c r="M13" s="20">
        <v>1.5250333333333332</v>
      </c>
      <c r="N13" s="21">
        <v>6.0585256732420753E-2</v>
      </c>
      <c r="P13" s="167">
        <v>1.8385</v>
      </c>
      <c r="Q13" s="20">
        <v>1.8376999999999999</v>
      </c>
      <c r="R13" s="20">
        <v>1.9258</v>
      </c>
      <c r="S13" s="20">
        <v>1.8673333333333331</v>
      </c>
      <c r="T13" s="21">
        <v>5.0635198561211681E-2</v>
      </c>
      <c r="V13" s="167">
        <v>1.9449000000000001</v>
      </c>
      <c r="W13" s="20">
        <v>1.9710000000000001</v>
      </c>
      <c r="X13" s="20">
        <v>1.8984300000000001</v>
      </c>
      <c r="Y13" s="20">
        <v>1.93811</v>
      </c>
      <c r="Z13" s="21">
        <v>3.6758390878818416E-2</v>
      </c>
      <c r="AB13" s="167">
        <v>1.9061999999999999</v>
      </c>
      <c r="AC13" s="20">
        <v>1.9147700000000001</v>
      </c>
      <c r="AD13" s="20">
        <v>1.9750300000000001</v>
      </c>
      <c r="AE13" s="20">
        <v>1.9320000000000002</v>
      </c>
      <c r="AF13" s="21">
        <v>3.751062382845697E-2</v>
      </c>
      <c r="AH13" s="167">
        <v>2.1676000000000002</v>
      </c>
      <c r="AI13" s="20">
        <v>2.0754999999999999</v>
      </c>
      <c r="AJ13" s="20">
        <v>2.1173099999999998</v>
      </c>
      <c r="AK13" s="20">
        <v>2.1201366666666668</v>
      </c>
      <c r="AL13" s="21">
        <v>4.6115019606776129E-2</v>
      </c>
      <c r="AN13" s="167">
        <v>1.823</v>
      </c>
      <c r="AO13" s="20">
        <v>1.7093</v>
      </c>
      <c r="AP13" s="20">
        <v>1.6971000000000001</v>
      </c>
      <c r="AQ13" s="20">
        <f t="shared" si="0"/>
        <v>1.7431333333333334</v>
      </c>
      <c r="AR13" s="21">
        <f t="shared" si="1"/>
        <v>6.9435029584017066E-2</v>
      </c>
    </row>
    <row r="14" spans="2:44" x14ac:dyDescent="0.25">
      <c r="B14" s="2">
        <v>100</v>
      </c>
      <c r="C14" s="2"/>
      <c r="D14" s="13">
        <v>1.9371</v>
      </c>
      <c r="E14" s="11">
        <v>2.0325199999999999</v>
      </c>
      <c r="F14" s="11">
        <v>1.9987999999999999</v>
      </c>
      <c r="G14" s="11">
        <v>1.9894733333333334</v>
      </c>
      <c r="H14" s="12">
        <v>4.8388884398519925E-2</v>
      </c>
      <c r="J14" s="169">
        <v>1.7452000000000001</v>
      </c>
      <c r="K14" s="170">
        <v>1.7139</v>
      </c>
      <c r="L14" s="170">
        <v>1.7050000000000001</v>
      </c>
      <c r="M14" s="170">
        <v>1.7213666666666667</v>
      </c>
      <c r="N14" s="171">
        <v>2.1114528963093977E-2</v>
      </c>
      <c r="P14" s="169">
        <v>2.0076000000000001</v>
      </c>
      <c r="Q14" s="170">
        <v>1.95625</v>
      </c>
      <c r="R14" s="170">
        <v>1.9626399999999999</v>
      </c>
      <c r="S14" s="170">
        <v>1.9754966666666665</v>
      </c>
      <c r="T14" s="171">
        <v>2.7985282441550144E-2</v>
      </c>
      <c r="V14" s="169">
        <v>1.8646</v>
      </c>
      <c r="W14" s="170">
        <v>1.87053</v>
      </c>
      <c r="X14" s="170">
        <v>1.8629100000000001</v>
      </c>
      <c r="Y14" s="170">
        <v>1.8660133333333333</v>
      </c>
      <c r="Z14" s="171">
        <v>4.0017787711632931E-3</v>
      </c>
      <c r="AB14" s="169">
        <v>1.9164000000000001</v>
      </c>
      <c r="AC14" s="170">
        <v>2.0883400000000001</v>
      </c>
      <c r="AD14" s="170">
        <v>2.08629</v>
      </c>
      <c r="AE14" s="170">
        <v>2.0303433333333332</v>
      </c>
      <c r="AF14" s="171">
        <v>9.8683144626290284E-2</v>
      </c>
      <c r="AH14" s="169">
        <v>2.2263000000000002</v>
      </c>
      <c r="AI14" s="170">
        <v>2.1709999999999998</v>
      </c>
      <c r="AJ14" s="170">
        <v>2.1852</v>
      </c>
      <c r="AK14" s="170">
        <v>2.1941666666666664</v>
      </c>
      <c r="AL14" s="171">
        <v>2.8719737696109665E-2</v>
      </c>
      <c r="AN14" s="169">
        <v>1.9111</v>
      </c>
      <c r="AO14" s="170">
        <v>1.8273999999999999</v>
      </c>
      <c r="AP14" s="170">
        <v>1.8324</v>
      </c>
      <c r="AQ14" s="170">
        <f t="shared" si="0"/>
        <v>1.8569666666666667</v>
      </c>
      <c r="AR14" s="171">
        <f t="shared" si="1"/>
        <v>4.6947452895054233E-2</v>
      </c>
    </row>
    <row r="22" spans="8:16" x14ac:dyDescent="0.25">
      <c r="H22" s="7"/>
      <c r="I22" s="7"/>
      <c r="J22" s="7"/>
      <c r="K22" s="7"/>
      <c r="L22" s="7"/>
      <c r="M22" s="7"/>
      <c r="N22" s="7"/>
      <c r="O22" s="7"/>
      <c r="P22" s="7"/>
    </row>
    <row r="23" spans="8:16" x14ac:dyDescent="0.25">
      <c r="H23" s="7"/>
      <c r="I23" s="7"/>
      <c r="J23" s="7"/>
      <c r="K23" s="7"/>
      <c r="L23" s="7"/>
      <c r="M23" s="7"/>
      <c r="N23" s="7"/>
      <c r="O23" s="7"/>
      <c r="P23" s="7"/>
    </row>
    <row r="24" spans="8:16" x14ac:dyDescent="0.25">
      <c r="H24" s="7"/>
      <c r="I24" s="7"/>
      <c r="J24" s="20"/>
      <c r="K24" s="20"/>
      <c r="L24" s="20"/>
      <c r="M24" s="20"/>
      <c r="N24" s="20"/>
      <c r="O24" s="7"/>
      <c r="P24" s="7"/>
    </row>
    <row r="25" spans="8:16" x14ac:dyDescent="0.25">
      <c r="H25" s="7"/>
      <c r="I25" s="7"/>
      <c r="J25" s="20"/>
      <c r="K25" s="20"/>
      <c r="L25" s="20"/>
      <c r="M25" s="20"/>
      <c r="N25" s="20"/>
      <c r="O25" s="7"/>
      <c r="P25" s="7"/>
    </row>
    <row r="26" spans="8:16" x14ac:dyDescent="0.25">
      <c r="H26" s="7"/>
      <c r="I26" s="7"/>
      <c r="J26" s="20"/>
      <c r="K26" s="20"/>
      <c r="L26" s="20"/>
      <c r="M26" s="20"/>
      <c r="N26" s="20"/>
      <c r="O26" s="7"/>
      <c r="P26" s="7"/>
    </row>
    <row r="27" spans="8:16" x14ac:dyDescent="0.25">
      <c r="H27" s="7"/>
      <c r="I27" s="7"/>
      <c r="J27" s="20"/>
      <c r="K27" s="20"/>
      <c r="L27" s="20"/>
      <c r="M27" s="20"/>
      <c r="N27" s="20"/>
      <c r="O27" s="7"/>
      <c r="P27" s="7"/>
    </row>
    <row r="28" spans="8:16" x14ac:dyDescent="0.25">
      <c r="H28" s="7"/>
      <c r="I28" s="7"/>
      <c r="J28" s="20"/>
      <c r="K28" s="20"/>
      <c r="L28" s="20"/>
      <c r="M28" s="20"/>
      <c r="N28" s="20"/>
      <c r="O28" s="7"/>
      <c r="P28" s="7"/>
    </row>
    <row r="29" spans="8:16" x14ac:dyDescent="0.25">
      <c r="H29" s="7"/>
      <c r="I29" s="7"/>
      <c r="J29" s="20"/>
      <c r="K29" s="20"/>
      <c r="L29" s="20"/>
      <c r="M29" s="20"/>
      <c r="N29" s="20"/>
      <c r="O29" s="7"/>
      <c r="P29" s="7"/>
    </row>
    <row r="30" spans="8:16" x14ac:dyDescent="0.25">
      <c r="H30" s="7"/>
      <c r="I30" s="7"/>
      <c r="J30" s="7"/>
      <c r="K30" s="7"/>
      <c r="L30" s="7"/>
      <c r="M30" s="7"/>
      <c r="N30" s="7"/>
      <c r="O30" s="7"/>
      <c r="P30" s="7"/>
    </row>
    <row r="31" spans="8:16" x14ac:dyDescent="0.25">
      <c r="H31" s="7"/>
      <c r="I31" s="7"/>
      <c r="J31" s="7"/>
      <c r="K31" s="7"/>
      <c r="L31" s="7"/>
      <c r="M31" s="7"/>
      <c r="N31" s="7"/>
      <c r="O31" s="7"/>
      <c r="P31" s="7"/>
    </row>
    <row r="32" spans="8:16" x14ac:dyDescent="0.25">
      <c r="H32" s="7"/>
      <c r="I32" s="7"/>
      <c r="J32" s="7"/>
      <c r="K32" s="7"/>
      <c r="L32" s="7"/>
      <c r="M32" s="7"/>
      <c r="N32" s="7"/>
      <c r="O32" s="7"/>
      <c r="P32" s="7"/>
    </row>
    <row r="33" spans="8:16" x14ac:dyDescent="0.25">
      <c r="H33" s="7"/>
      <c r="I33" s="7"/>
      <c r="J33" s="7"/>
      <c r="K33" s="7"/>
      <c r="L33" s="7"/>
      <c r="M33" s="7"/>
      <c r="N33" s="7"/>
      <c r="O33" s="7"/>
      <c r="P33" s="7"/>
    </row>
    <row r="34" spans="8:16" x14ac:dyDescent="0.25">
      <c r="H34" s="7"/>
      <c r="I34" s="7"/>
      <c r="J34" s="7"/>
      <c r="K34" s="7"/>
      <c r="L34" s="7"/>
      <c r="M34" s="7"/>
      <c r="N34" s="7"/>
      <c r="O34" s="7"/>
      <c r="P34" s="7"/>
    </row>
    <row r="35" spans="8:16" x14ac:dyDescent="0.25">
      <c r="H35" s="7"/>
      <c r="I35" s="7"/>
      <c r="J35" s="7"/>
      <c r="K35" s="7"/>
      <c r="L35" s="7"/>
      <c r="M35" s="7"/>
      <c r="N35" s="7"/>
      <c r="O35" s="7"/>
      <c r="P35" s="7"/>
    </row>
    <row r="36" spans="8:16" x14ac:dyDescent="0.25">
      <c r="H36" s="7"/>
      <c r="I36" s="7"/>
      <c r="J36" s="7"/>
      <c r="K36" s="7"/>
      <c r="L36" s="7"/>
      <c r="M36" s="7"/>
      <c r="N36" s="7"/>
      <c r="O36" s="7"/>
      <c r="P36" s="7"/>
    </row>
  </sheetData>
  <mergeCells count="7">
    <mergeCell ref="AN2:AR2"/>
    <mergeCell ref="D2:H2"/>
    <mergeCell ref="J2:N2"/>
    <mergeCell ref="P2:T2"/>
    <mergeCell ref="V2:Z2"/>
    <mergeCell ref="AB2:AF2"/>
    <mergeCell ref="AH2:AL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9"/>
  <sheetViews>
    <sheetView workbookViewId="0">
      <selection activeCell="H12" sqref="H12"/>
    </sheetView>
  </sheetViews>
  <sheetFormatPr defaultRowHeight="15" x14ac:dyDescent="0.25"/>
  <cols>
    <col min="2" max="2" width="13.42578125" bestFit="1" customWidth="1"/>
    <col min="6" max="6" width="11.42578125" bestFit="1" customWidth="1"/>
  </cols>
  <sheetData>
    <row r="1" spans="2:12" ht="15.75" thickBot="1" x14ac:dyDescent="0.3"/>
    <row r="2" spans="2:12" ht="18.75" x14ac:dyDescent="0.35">
      <c r="C2" s="172" t="s">
        <v>203</v>
      </c>
      <c r="D2" s="173"/>
      <c r="E2" s="173"/>
      <c r="F2" s="173"/>
      <c r="G2" s="174"/>
      <c r="H2" s="75" t="s">
        <v>204</v>
      </c>
      <c r="I2" s="76"/>
      <c r="J2" s="76"/>
      <c r="K2" s="76"/>
      <c r="L2" s="77"/>
    </row>
    <row r="3" spans="2:12" ht="18" x14ac:dyDescent="0.35">
      <c r="C3" s="50" t="s">
        <v>72</v>
      </c>
      <c r="D3" s="50" t="s">
        <v>73</v>
      </c>
      <c r="E3" s="50" t="s">
        <v>74</v>
      </c>
      <c r="F3" s="50" t="s">
        <v>205</v>
      </c>
      <c r="G3" s="175" t="s">
        <v>206</v>
      </c>
      <c r="H3" s="50" t="s">
        <v>72</v>
      </c>
      <c r="I3" s="50" t="s">
        <v>73</v>
      </c>
      <c r="J3" s="50" t="s">
        <v>74</v>
      </c>
      <c r="K3" s="50" t="s">
        <v>207</v>
      </c>
      <c r="L3" s="50" t="s">
        <v>208</v>
      </c>
    </row>
    <row r="4" spans="2:12" x14ac:dyDescent="0.25">
      <c r="B4" s="163" t="s">
        <v>9</v>
      </c>
      <c r="C4" s="6">
        <v>0.22065313327449249</v>
      </c>
      <c r="D4" s="4">
        <v>0.19704433497536944</v>
      </c>
      <c r="E4" s="4">
        <v>0.27831895352073477</v>
      </c>
      <c r="F4" s="4">
        <v>0.23200547392353221</v>
      </c>
      <c r="G4" s="4">
        <v>4.1809659572670091E-2</v>
      </c>
      <c r="H4" s="6">
        <v>0.217</v>
      </c>
      <c r="I4" s="4">
        <v>0.20100000000000001</v>
      </c>
      <c r="J4" s="4">
        <v>0.21299999999999999</v>
      </c>
      <c r="K4" s="4">
        <v>0.21033333333333334</v>
      </c>
      <c r="L4" s="5">
        <v>8.3266639978645217E-3</v>
      </c>
    </row>
    <row r="5" spans="2:12" x14ac:dyDescent="0.25">
      <c r="B5" s="163" t="s">
        <v>209</v>
      </c>
      <c r="C5" s="9">
        <v>2.5125628140703515</v>
      </c>
      <c r="D5" s="7">
        <v>1.9297568506368197</v>
      </c>
      <c r="E5" s="7">
        <v>1.677570877369569</v>
      </c>
      <c r="F5" s="7">
        <v>2.0399635140255801</v>
      </c>
      <c r="G5" s="7">
        <v>0.42826628991819127</v>
      </c>
      <c r="H5" s="9">
        <v>1.0494000000000001</v>
      </c>
      <c r="I5" s="7">
        <v>1.0538000000000001</v>
      </c>
      <c r="J5" s="7">
        <v>1.0338000000000001</v>
      </c>
      <c r="K5" s="7">
        <v>1.0456666666666667</v>
      </c>
      <c r="L5" s="8">
        <v>1.0509678079433912E-2</v>
      </c>
    </row>
    <row r="6" spans="2:12" x14ac:dyDescent="0.25">
      <c r="B6" s="163" t="s">
        <v>210</v>
      </c>
      <c r="C6" s="9">
        <v>2.7359781121751028</v>
      </c>
      <c r="D6" s="7">
        <v>2.4521824423737124</v>
      </c>
      <c r="E6" s="7">
        <v>2.2603978300180829</v>
      </c>
      <c r="F6" s="7">
        <v>2.4828527948556327</v>
      </c>
      <c r="G6" s="7">
        <v>0.23926899942358096</v>
      </c>
      <c r="H6" s="9">
        <v>1.1828000000000001</v>
      </c>
      <c r="I6" s="7">
        <v>1.2002999999999999</v>
      </c>
      <c r="J6" s="7">
        <v>1.1947000000000001</v>
      </c>
      <c r="K6" s="7">
        <v>1.1925999999999999</v>
      </c>
      <c r="L6" s="8">
        <v>8.9370017343625308E-3</v>
      </c>
    </row>
    <row r="7" spans="2:12" x14ac:dyDescent="0.25">
      <c r="B7" s="163" t="s">
        <v>211</v>
      </c>
      <c r="C7" s="9">
        <v>3.3783783783783785</v>
      </c>
      <c r="D7" s="7">
        <v>4.1718815185648728</v>
      </c>
      <c r="E7" s="7">
        <v>2.7862914460852606</v>
      </c>
      <c r="F7" s="7">
        <v>3.4455171143428367</v>
      </c>
      <c r="G7" s="7">
        <v>0.69523065930574046</v>
      </c>
      <c r="H7" s="9">
        <v>1.4726999999999999</v>
      </c>
      <c r="I7" s="7">
        <v>1.472</v>
      </c>
      <c r="J7" s="7">
        <v>1.3973</v>
      </c>
      <c r="K7" s="7">
        <v>1.4473333333333336</v>
      </c>
      <c r="L7" s="8">
        <v>4.3331551245406975E-2</v>
      </c>
    </row>
    <row r="8" spans="2:12" x14ac:dyDescent="0.25">
      <c r="B8" s="163" t="s">
        <v>212</v>
      </c>
      <c r="C8" s="9">
        <v>2.9086678301337989</v>
      </c>
      <c r="D8" s="7">
        <v>2.4943876278373662</v>
      </c>
      <c r="E8" s="7">
        <v>2.6068821689259645</v>
      </c>
      <c r="F8" s="7">
        <v>2.6699792089657102</v>
      </c>
      <c r="G8" s="7">
        <v>0.21422639624944967</v>
      </c>
      <c r="H8" s="9">
        <v>0.68810000000000004</v>
      </c>
      <c r="I8" s="7">
        <v>0.63429999999999997</v>
      </c>
      <c r="J8" s="7">
        <v>0.66020000000000001</v>
      </c>
      <c r="K8" s="7">
        <v>0.66086666666666671</v>
      </c>
      <c r="L8" s="8">
        <v>2.6906195073501851E-2</v>
      </c>
    </row>
    <row r="9" spans="2:12" x14ac:dyDescent="0.25">
      <c r="B9" s="163" t="s">
        <v>213</v>
      </c>
      <c r="C9" s="13">
        <v>0.92506938020351526</v>
      </c>
      <c r="D9" s="11">
        <v>1.0092854259184498</v>
      </c>
      <c r="E9" s="11">
        <v>0.85397096498719038</v>
      </c>
      <c r="F9" s="11">
        <v>0.9294419237030519</v>
      </c>
      <c r="G9" s="11">
        <v>7.7749500294750667E-2</v>
      </c>
      <c r="H9" s="13">
        <v>1.3734</v>
      </c>
      <c r="I9" s="11">
        <v>1.3309</v>
      </c>
      <c r="J9" s="11">
        <v>1.3940999999999999</v>
      </c>
      <c r="K9" s="11">
        <v>1.3661333333333332</v>
      </c>
      <c r="L9" s="12">
        <v>3.2220542101791691E-2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4"/>
  <sheetViews>
    <sheetView workbookViewId="0">
      <selection activeCell="H12" sqref="H12"/>
    </sheetView>
  </sheetViews>
  <sheetFormatPr defaultRowHeight="15" x14ac:dyDescent="0.25"/>
  <cols>
    <col min="2" max="2" width="11.42578125" bestFit="1" customWidth="1"/>
    <col min="3" max="5" width="8.7109375" bestFit="1" customWidth="1"/>
    <col min="6" max="6" width="14.140625" bestFit="1" customWidth="1"/>
    <col min="7" max="7" width="12" bestFit="1" customWidth="1"/>
    <col min="10" max="10" width="8.7109375" bestFit="1" customWidth="1"/>
    <col min="11" max="11" width="14.140625" bestFit="1" customWidth="1"/>
    <col min="12" max="12" width="11.140625" bestFit="1" customWidth="1"/>
  </cols>
  <sheetData>
    <row r="1" spans="2:12" ht="15.75" thickBot="1" x14ac:dyDescent="0.3"/>
    <row r="2" spans="2:12" ht="16.5" thickBot="1" x14ac:dyDescent="0.3">
      <c r="C2" s="176" t="s">
        <v>214</v>
      </c>
      <c r="D2" s="177"/>
      <c r="E2" s="177"/>
      <c r="F2" s="177"/>
      <c r="G2" s="178"/>
      <c r="H2" s="179" t="s">
        <v>215</v>
      </c>
      <c r="I2" s="180"/>
      <c r="J2" s="180"/>
      <c r="K2" s="180"/>
      <c r="L2" s="181"/>
    </row>
    <row r="3" spans="2:12" x14ac:dyDescent="0.25">
      <c r="B3" s="2" t="s">
        <v>115</v>
      </c>
      <c r="C3" s="182" t="s">
        <v>1</v>
      </c>
      <c r="D3" s="183" t="s">
        <v>2</v>
      </c>
      <c r="E3" s="183" t="s">
        <v>3</v>
      </c>
      <c r="F3" s="183" t="s">
        <v>4</v>
      </c>
      <c r="G3" s="183" t="s">
        <v>5</v>
      </c>
      <c r="H3" s="183" t="s">
        <v>1</v>
      </c>
      <c r="I3" s="183" t="s">
        <v>2</v>
      </c>
      <c r="J3" s="183" t="s">
        <v>3</v>
      </c>
      <c r="K3" s="183" t="s">
        <v>4</v>
      </c>
      <c r="L3" s="183" t="s">
        <v>5</v>
      </c>
    </row>
    <row r="4" spans="2:12" x14ac:dyDescent="0.25">
      <c r="B4" s="184" t="s">
        <v>153</v>
      </c>
      <c r="C4" s="6">
        <v>0.92349999999999999</v>
      </c>
      <c r="D4" s="4">
        <v>0.9708</v>
      </c>
      <c r="E4" s="4">
        <v>0.94230000000000003</v>
      </c>
      <c r="F4" s="4">
        <v>0.94553333333333323</v>
      </c>
      <c r="G4" s="5">
        <v>2.3815191230249097E-2</v>
      </c>
      <c r="H4" s="6">
        <v>1.5823</v>
      </c>
      <c r="I4" s="4">
        <v>1.5264</v>
      </c>
      <c r="J4" s="4">
        <v>1.5235000000000001</v>
      </c>
      <c r="K4" s="4">
        <v>1.5440666666666667</v>
      </c>
      <c r="L4" s="5">
        <v>3.3142771962123715E-2</v>
      </c>
    </row>
    <row r="5" spans="2:12" x14ac:dyDescent="0.25">
      <c r="B5" s="184" t="s">
        <v>154</v>
      </c>
      <c r="C5" s="9">
        <v>1.0485</v>
      </c>
      <c r="D5" s="7">
        <v>0.9798</v>
      </c>
      <c r="E5" s="7">
        <v>1.0246</v>
      </c>
      <c r="F5" s="7">
        <v>1.0176333333333332</v>
      </c>
      <c r="G5" s="8">
        <v>3.4875827349803941E-2</v>
      </c>
      <c r="H5" s="9">
        <v>1.8751</v>
      </c>
      <c r="I5" s="7">
        <v>1.8248</v>
      </c>
      <c r="J5" s="7">
        <v>1.8455999999999999</v>
      </c>
      <c r="K5" s="7">
        <v>1.8484999999999998</v>
      </c>
      <c r="L5" s="8">
        <v>2.5275086547824135E-2</v>
      </c>
    </row>
    <row r="6" spans="2:12" x14ac:dyDescent="0.25">
      <c r="B6" s="184" t="s">
        <v>155</v>
      </c>
      <c r="C6" s="9">
        <v>1.0934999999999999</v>
      </c>
      <c r="D6" s="7">
        <v>1.0586</v>
      </c>
      <c r="E6" s="7">
        <v>1.077</v>
      </c>
      <c r="F6" s="7">
        <v>1.0763666666666667</v>
      </c>
      <c r="G6" s="8">
        <v>1.7458617738335763E-2</v>
      </c>
      <c r="H6" s="9">
        <v>1.3574999999999999</v>
      </c>
      <c r="I6" s="7">
        <v>1.3052999999999999</v>
      </c>
      <c r="J6" s="7">
        <v>1.3163</v>
      </c>
      <c r="K6" s="7">
        <v>1.3263666666666667</v>
      </c>
      <c r="L6" s="8">
        <v>2.7517509577237052E-2</v>
      </c>
    </row>
    <row r="7" spans="2:12" x14ac:dyDescent="0.25">
      <c r="B7" s="184" t="s">
        <v>157</v>
      </c>
      <c r="C7" s="9">
        <v>1.034</v>
      </c>
      <c r="D7" s="7">
        <v>1.1624000000000001</v>
      </c>
      <c r="E7" s="7">
        <v>1.1841999999999999</v>
      </c>
      <c r="F7" s="7">
        <v>1.1268666666666667</v>
      </c>
      <c r="G7" s="8">
        <v>8.1160170855742592E-2</v>
      </c>
      <c r="H7" s="9">
        <v>1.1827000000000001</v>
      </c>
      <c r="I7" s="7">
        <v>1.2662</v>
      </c>
      <c r="J7" s="7">
        <v>1.2601</v>
      </c>
      <c r="K7" s="7">
        <v>1.2363333333333333</v>
      </c>
      <c r="L7" s="8">
        <v>4.6547860674077478E-2</v>
      </c>
    </row>
    <row r="8" spans="2:12" x14ac:dyDescent="0.25">
      <c r="B8" s="184" t="s">
        <v>156</v>
      </c>
      <c r="C8" s="9">
        <v>1.1671</v>
      </c>
      <c r="D8" s="7">
        <v>1.1303000000000001</v>
      </c>
      <c r="E8" s="7">
        <v>1.1302000000000001</v>
      </c>
      <c r="F8" s="7">
        <v>1.1425333333333334</v>
      </c>
      <c r="G8" s="8">
        <v>2.1275416172976073E-2</v>
      </c>
      <c r="H8" s="9">
        <v>1.3611</v>
      </c>
      <c r="I8" s="7">
        <v>1.3484</v>
      </c>
      <c r="J8" s="7">
        <v>1.3555999999999999</v>
      </c>
      <c r="K8" s="7">
        <v>1.3550333333333333</v>
      </c>
      <c r="L8" s="8">
        <v>6.3689350234817791E-3</v>
      </c>
    </row>
    <row r="9" spans="2:12" x14ac:dyDescent="0.25">
      <c r="B9" s="184" t="s">
        <v>159</v>
      </c>
      <c r="C9" s="9">
        <v>1.2712000000000001</v>
      </c>
      <c r="D9" s="7">
        <v>1.2733000000000001</v>
      </c>
      <c r="E9" s="7">
        <v>1.226</v>
      </c>
      <c r="F9" s="7">
        <v>1.2568333333333335</v>
      </c>
      <c r="G9" s="8">
        <v>2.6723086149120896E-2</v>
      </c>
      <c r="H9" s="9">
        <v>1.2059</v>
      </c>
      <c r="I9" s="7">
        <v>1.2172000000000001</v>
      </c>
      <c r="J9" s="7">
        <v>1.1996</v>
      </c>
      <c r="K9" s="7">
        <v>1.2075666666666667</v>
      </c>
      <c r="L9" s="8">
        <v>8.9175856224279655E-3</v>
      </c>
    </row>
    <row r="10" spans="2:12" x14ac:dyDescent="0.25">
      <c r="B10" s="184" t="s">
        <v>161</v>
      </c>
      <c r="C10" s="9">
        <v>1.3539000000000001</v>
      </c>
      <c r="D10" s="7">
        <v>1.2782</v>
      </c>
      <c r="E10" s="7">
        <v>1.3053999999999999</v>
      </c>
      <c r="F10" s="7">
        <v>1.3125</v>
      </c>
      <c r="G10" s="8">
        <v>3.834618625104725E-2</v>
      </c>
      <c r="H10" s="9">
        <v>1.3715999999999999</v>
      </c>
      <c r="I10" s="7">
        <v>1.38</v>
      </c>
      <c r="J10" s="7">
        <v>1.3988</v>
      </c>
      <c r="K10" s="7">
        <v>1.3834666666666664</v>
      </c>
      <c r="L10" s="8">
        <v>1.3927430966740964E-2</v>
      </c>
    </row>
    <row r="11" spans="2:12" x14ac:dyDescent="0.25">
      <c r="B11" s="184" t="s">
        <v>162</v>
      </c>
      <c r="C11" s="9">
        <v>1.3708</v>
      </c>
      <c r="D11" s="7">
        <v>1.3669</v>
      </c>
      <c r="E11" s="7">
        <v>1.3596999999999999</v>
      </c>
      <c r="F11" s="7">
        <v>1.3658000000000001</v>
      </c>
      <c r="G11" s="8">
        <v>5.6311632901204934E-3</v>
      </c>
      <c r="H11" s="9">
        <v>1.4501999999999999</v>
      </c>
      <c r="I11" s="7">
        <v>1.3736999999999999</v>
      </c>
      <c r="J11" s="7">
        <v>1.3861000000000001</v>
      </c>
      <c r="K11" s="7">
        <v>1.4033333333333333</v>
      </c>
      <c r="L11" s="8">
        <v>4.1058535450419202E-2</v>
      </c>
    </row>
    <row r="12" spans="2:12" x14ac:dyDescent="0.25">
      <c r="B12" s="184" t="s">
        <v>163</v>
      </c>
      <c r="C12" s="9">
        <v>1.4539</v>
      </c>
      <c r="D12" s="7">
        <v>1.4397</v>
      </c>
      <c r="E12" s="7">
        <v>1.4418</v>
      </c>
      <c r="F12" s="7">
        <v>1.4451333333333334</v>
      </c>
      <c r="G12" s="8">
        <v>7.6644199606580327E-3</v>
      </c>
      <c r="H12" s="9">
        <v>1.2749999999999999</v>
      </c>
      <c r="I12" s="7">
        <v>1.2051000000000001</v>
      </c>
      <c r="J12" s="7">
        <v>1.2185999999999999</v>
      </c>
      <c r="K12" s="7">
        <v>1.2329000000000001</v>
      </c>
      <c r="L12" s="8">
        <v>3.7079239474401254E-2</v>
      </c>
    </row>
    <row r="13" spans="2:12" x14ac:dyDescent="0.25">
      <c r="B13" s="184" t="s">
        <v>165</v>
      </c>
      <c r="C13" s="9">
        <v>1.6315</v>
      </c>
      <c r="D13" s="7">
        <v>1.5984</v>
      </c>
      <c r="E13" s="7">
        <v>1.5959000000000001</v>
      </c>
      <c r="F13" s="7">
        <v>1.6086</v>
      </c>
      <c r="G13" s="8">
        <v>1.9871336140279978E-2</v>
      </c>
      <c r="H13" s="9">
        <v>1.3960999999999999</v>
      </c>
      <c r="I13" s="7">
        <v>1.3638999999999999</v>
      </c>
      <c r="J13" s="7">
        <v>1.3714999999999999</v>
      </c>
      <c r="K13" s="7">
        <v>1.3771666666666667</v>
      </c>
      <c r="L13" s="8">
        <v>1.6831320011613263E-2</v>
      </c>
    </row>
    <row r="14" spans="2:12" x14ac:dyDescent="0.25">
      <c r="B14" s="184" t="s">
        <v>166</v>
      </c>
      <c r="C14" s="13">
        <v>2.2364999999999999</v>
      </c>
      <c r="D14" s="11">
        <v>2.2806000000000002</v>
      </c>
      <c r="E14" s="11">
        <v>2.2669999999999999</v>
      </c>
      <c r="F14" s="11">
        <v>2.261366666666667</v>
      </c>
      <c r="G14" s="12">
        <v>2.2583253382392404E-2</v>
      </c>
      <c r="H14" s="13">
        <v>1.1839999999999999</v>
      </c>
      <c r="I14" s="11">
        <v>1.1691</v>
      </c>
      <c r="J14" s="11">
        <v>1.1679999999999999</v>
      </c>
      <c r="K14" s="11">
        <v>1.1737</v>
      </c>
      <c r="L14" s="12">
        <v>8.9370017343625759E-3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02"/>
  <sheetViews>
    <sheetView workbookViewId="0">
      <selection activeCell="H12" sqref="H12"/>
    </sheetView>
  </sheetViews>
  <sheetFormatPr defaultRowHeight="15" x14ac:dyDescent="0.25"/>
  <cols>
    <col min="4" max="4" width="14.140625" bestFit="1" customWidth="1"/>
    <col min="5" max="5" width="11.140625" bestFit="1" customWidth="1"/>
  </cols>
  <sheetData>
    <row r="1" spans="2:9" ht="15.75" thickBot="1" x14ac:dyDescent="0.3"/>
    <row r="2" spans="2:9" ht="19.5" thickBot="1" x14ac:dyDescent="0.35">
      <c r="B2" s="134" t="s">
        <v>216</v>
      </c>
      <c r="C2" s="135"/>
      <c r="D2" s="135"/>
      <c r="E2" s="135"/>
      <c r="F2" s="135"/>
      <c r="G2" s="135"/>
      <c r="H2" s="136"/>
    </row>
    <row r="4" spans="2:9" x14ac:dyDescent="0.25">
      <c r="D4" s="2" t="s">
        <v>4</v>
      </c>
      <c r="E4" s="2" t="s">
        <v>5</v>
      </c>
    </row>
    <row r="5" spans="2:9" x14ac:dyDescent="0.25">
      <c r="D5" s="6">
        <v>2.94286</v>
      </c>
      <c r="E5" s="5">
        <v>8.7480000000000002E-2</v>
      </c>
    </row>
    <row r="6" spans="2:9" x14ac:dyDescent="0.25">
      <c r="D6" s="9">
        <v>2.7757399999999999</v>
      </c>
      <c r="E6" s="8">
        <v>4.1540000000000001E-2</v>
      </c>
    </row>
    <row r="7" spans="2:9" x14ac:dyDescent="0.25">
      <c r="D7" s="9">
        <v>2.7168700000000001</v>
      </c>
      <c r="E7" s="8">
        <v>4.0379999999999999E-2</v>
      </c>
    </row>
    <row r="8" spans="2:9" x14ac:dyDescent="0.25">
      <c r="D8" s="9">
        <v>2.6291000000000002</v>
      </c>
      <c r="E8" s="8">
        <v>4.3889999999999998E-2</v>
      </c>
      <c r="I8" s="111"/>
    </row>
    <row r="9" spans="2:9" x14ac:dyDescent="0.25">
      <c r="D9" s="9">
        <v>2.6236000000000002</v>
      </c>
      <c r="E9" s="8">
        <v>2.3789999999999999E-2</v>
      </c>
    </row>
    <row r="10" spans="2:9" x14ac:dyDescent="0.25">
      <c r="D10" s="9">
        <v>2.3103600000000002</v>
      </c>
      <c r="E10" s="8">
        <v>8.8400000000000006E-3</v>
      </c>
    </row>
    <row r="11" spans="2:9" x14ac:dyDescent="0.25">
      <c r="D11" s="9">
        <v>2.2953299999999999</v>
      </c>
      <c r="E11" s="8">
        <v>3.7909999999999999E-2</v>
      </c>
    </row>
    <row r="12" spans="2:9" x14ac:dyDescent="0.25">
      <c r="D12" s="9">
        <v>2.26973</v>
      </c>
      <c r="E12" s="8">
        <v>4.1369999999999997E-2</v>
      </c>
    </row>
    <row r="13" spans="2:9" x14ac:dyDescent="0.25">
      <c r="D13" s="9">
        <v>2.2613699999999999</v>
      </c>
      <c r="E13" s="8">
        <v>2.2579999999999999E-2</v>
      </c>
    </row>
    <row r="14" spans="2:9" x14ac:dyDescent="0.25">
      <c r="D14" s="9">
        <v>2.2359300000000002</v>
      </c>
      <c r="E14" s="8">
        <v>2.716E-2</v>
      </c>
    </row>
    <row r="15" spans="2:9" x14ac:dyDescent="0.25">
      <c r="D15" s="9">
        <v>2.2109000000000001</v>
      </c>
      <c r="E15" s="8">
        <v>1.239E-2</v>
      </c>
    </row>
    <row r="16" spans="2:9" x14ac:dyDescent="0.25">
      <c r="D16" s="9">
        <v>2.1993</v>
      </c>
      <c r="E16" s="8">
        <v>3.3160000000000002E-2</v>
      </c>
    </row>
    <row r="17" spans="4:5" x14ac:dyDescent="0.25">
      <c r="D17" s="9">
        <v>2.1941700000000002</v>
      </c>
      <c r="E17" s="8">
        <v>2.8719999999999999E-2</v>
      </c>
    </row>
    <row r="18" spans="4:5" x14ac:dyDescent="0.25">
      <c r="D18" s="9">
        <v>2.1789700000000001</v>
      </c>
      <c r="E18" s="8">
        <v>7.4719999999999995E-2</v>
      </c>
    </row>
    <row r="19" spans="4:5" x14ac:dyDescent="0.25">
      <c r="D19" s="9">
        <v>2.173</v>
      </c>
      <c r="E19" s="8">
        <v>6.1039999999999997E-2</v>
      </c>
    </row>
    <row r="20" spans="4:5" x14ac:dyDescent="0.25">
      <c r="D20" s="9">
        <v>2.1565699999999999</v>
      </c>
      <c r="E20" s="8">
        <v>2.4369999999999999E-2</v>
      </c>
    </row>
    <row r="21" spans="4:5" x14ac:dyDescent="0.25">
      <c r="D21" s="9">
        <v>2.1361699999999999</v>
      </c>
      <c r="E21" s="8">
        <v>2.486E-2</v>
      </c>
    </row>
    <row r="22" spans="4:5" x14ac:dyDescent="0.25">
      <c r="D22" s="9">
        <v>2.1251000000000002</v>
      </c>
      <c r="E22" s="8">
        <v>7.0620000000000002E-2</v>
      </c>
    </row>
    <row r="23" spans="4:5" x14ac:dyDescent="0.25">
      <c r="D23" s="9">
        <v>2.1201400000000001</v>
      </c>
      <c r="E23" s="8">
        <v>4.6120000000000001E-2</v>
      </c>
    </row>
    <row r="24" spans="4:5" x14ac:dyDescent="0.25">
      <c r="D24" s="9">
        <v>2.0808300000000002</v>
      </c>
      <c r="E24" s="8">
        <v>7.2389999999999996E-2</v>
      </c>
    </row>
    <row r="25" spans="4:5" x14ac:dyDescent="0.25">
      <c r="D25" s="9">
        <v>2.0723099999999999</v>
      </c>
      <c r="E25" s="8">
        <v>5.1159999999999997E-2</v>
      </c>
    </row>
    <row r="26" spans="4:5" x14ac:dyDescent="0.25">
      <c r="D26" s="9">
        <v>2.0417700000000001</v>
      </c>
      <c r="E26" s="8">
        <v>2.8989999999999998E-2</v>
      </c>
    </row>
    <row r="27" spans="4:5" x14ac:dyDescent="0.25">
      <c r="D27" s="9">
        <v>2.0417700000000001</v>
      </c>
      <c r="E27" s="8">
        <v>2.8989999999999998E-2</v>
      </c>
    </row>
    <row r="28" spans="4:5" x14ac:dyDescent="0.25">
      <c r="D28" s="9">
        <v>2.04013</v>
      </c>
      <c r="E28" s="8">
        <v>6.1710000000000001E-2</v>
      </c>
    </row>
    <row r="29" spans="4:5" x14ac:dyDescent="0.25">
      <c r="D29" s="9">
        <v>2.0303399999999998</v>
      </c>
      <c r="E29" s="8">
        <v>9.8680000000000004E-2</v>
      </c>
    </row>
    <row r="30" spans="4:5" x14ac:dyDescent="0.25">
      <c r="D30" s="9">
        <v>2.0289299999999999</v>
      </c>
      <c r="E30" s="8">
        <v>4.5500000000000002E-3</v>
      </c>
    </row>
    <row r="31" spans="4:5" x14ac:dyDescent="0.25">
      <c r="D31" s="9">
        <v>2.0287299999999999</v>
      </c>
      <c r="E31" s="8">
        <v>6.3909999999999995E-2</v>
      </c>
    </row>
    <row r="32" spans="4:5" x14ac:dyDescent="0.25">
      <c r="D32" s="9">
        <v>2.0246</v>
      </c>
      <c r="E32" s="8">
        <v>3.882E-2</v>
      </c>
    </row>
    <row r="33" spans="4:5" x14ac:dyDescent="0.25">
      <c r="D33" s="9">
        <v>1.99681</v>
      </c>
      <c r="E33" s="8">
        <v>7.8350000000000003E-2</v>
      </c>
    </row>
    <row r="34" spans="4:5" x14ac:dyDescent="0.25">
      <c r="D34" s="9">
        <v>1.9806699999999999</v>
      </c>
      <c r="E34" s="8">
        <v>1.4160000000000001E-2</v>
      </c>
    </row>
    <row r="35" spans="4:5" x14ac:dyDescent="0.25">
      <c r="D35" s="9">
        <v>1.9806699999999999</v>
      </c>
      <c r="E35" s="8">
        <v>1.4160000000000001E-2</v>
      </c>
    </row>
    <row r="36" spans="4:5" x14ac:dyDescent="0.25">
      <c r="D36" s="9">
        <v>1.9755</v>
      </c>
      <c r="E36" s="8">
        <v>2.7990000000000001E-2</v>
      </c>
    </row>
    <row r="37" spans="4:5" x14ac:dyDescent="0.25">
      <c r="D37" s="9">
        <v>1.9718</v>
      </c>
      <c r="E37" s="8">
        <v>1.225E-2</v>
      </c>
    </row>
    <row r="38" spans="4:5" x14ac:dyDescent="0.25">
      <c r="D38" s="9">
        <v>1.96208</v>
      </c>
      <c r="E38" s="8">
        <v>5.8639999999999998E-2</v>
      </c>
    </row>
    <row r="39" spans="4:5" x14ac:dyDescent="0.25">
      <c r="D39" s="9">
        <v>1.9482999999999999</v>
      </c>
      <c r="E39" s="8">
        <v>0.1143</v>
      </c>
    </row>
    <row r="40" spans="4:5" x14ac:dyDescent="0.25">
      <c r="D40" s="9">
        <v>1.9478</v>
      </c>
      <c r="E40" s="8">
        <v>4.7759999999999997E-2</v>
      </c>
    </row>
    <row r="41" spans="4:5" x14ac:dyDescent="0.25">
      <c r="D41" s="9">
        <v>1.94085</v>
      </c>
      <c r="E41" s="8">
        <v>5.8020000000000002E-2</v>
      </c>
    </row>
    <row r="42" spans="4:5" x14ac:dyDescent="0.25">
      <c r="D42" s="9">
        <v>1.93388</v>
      </c>
      <c r="E42" s="8">
        <v>3.6760000000000001E-2</v>
      </c>
    </row>
    <row r="43" spans="4:5" x14ac:dyDescent="0.25">
      <c r="D43" s="9">
        <v>1.9319999999999999</v>
      </c>
      <c r="E43" s="8">
        <v>3.7510000000000002E-2</v>
      </c>
    </row>
    <row r="44" spans="4:5" x14ac:dyDescent="0.25">
      <c r="D44" s="9">
        <v>1.923</v>
      </c>
      <c r="E44" s="8">
        <v>2.479E-2</v>
      </c>
    </row>
    <row r="45" spans="4:5" x14ac:dyDescent="0.25">
      <c r="D45" s="9">
        <v>1.90293</v>
      </c>
      <c r="E45" s="8">
        <v>0.10784000000000001</v>
      </c>
    </row>
    <row r="46" spans="4:5" x14ac:dyDescent="0.25">
      <c r="D46" s="9">
        <v>1.8872</v>
      </c>
      <c r="E46" s="8">
        <v>3.2030000000000003E-2</v>
      </c>
    </row>
    <row r="47" spans="4:5" x14ac:dyDescent="0.25">
      <c r="D47" s="9">
        <v>1.8762000000000001</v>
      </c>
      <c r="E47" s="8">
        <v>5.0880000000000002E-2</v>
      </c>
    </row>
    <row r="48" spans="4:5" x14ac:dyDescent="0.25">
      <c r="D48" s="9">
        <v>1.8761699999999999</v>
      </c>
      <c r="E48" s="8">
        <v>0.13675000000000001</v>
      </c>
    </row>
    <row r="49" spans="4:5" x14ac:dyDescent="0.25">
      <c r="D49" s="9">
        <v>1.87531</v>
      </c>
      <c r="E49" s="8">
        <v>4.0000000000000001E-3</v>
      </c>
    </row>
    <row r="50" spans="4:5" x14ac:dyDescent="0.25">
      <c r="D50" s="9">
        <v>1.8685</v>
      </c>
      <c r="E50" s="8">
        <v>2.247E-2</v>
      </c>
    </row>
    <row r="51" spans="4:5" x14ac:dyDescent="0.25">
      <c r="D51" s="9">
        <v>1.8681000000000001</v>
      </c>
      <c r="E51" s="8">
        <v>7.4310000000000001E-2</v>
      </c>
    </row>
    <row r="52" spans="4:5" x14ac:dyDescent="0.25">
      <c r="D52" s="9">
        <v>1.8678300000000001</v>
      </c>
      <c r="E52" s="8">
        <v>0.11244999999999999</v>
      </c>
    </row>
    <row r="53" spans="4:5" x14ac:dyDescent="0.25">
      <c r="D53" s="9">
        <v>1.8673299999999999</v>
      </c>
      <c r="E53" s="8">
        <v>5.0639999999999998E-2</v>
      </c>
    </row>
    <row r="54" spans="4:5" x14ac:dyDescent="0.25">
      <c r="D54" s="9">
        <v>1.86717</v>
      </c>
      <c r="E54" s="8">
        <v>5.0560000000000001E-2</v>
      </c>
    </row>
    <row r="55" spans="4:5" x14ac:dyDescent="0.25">
      <c r="D55" s="9">
        <v>1.8658699999999999</v>
      </c>
      <c r="E55" s="8">
        <v>4.9700000000000001E-2</v>
      </c>
    </row>
    <row r="56" spans="4:5" x14ac:dyDescent="0.25">
      <c r="D56" s="9">
        <v>1.8598600000000001</v>
      </c>
      <c r="E56" s="8">
        <v>0.14429</v>
      </c>
    </row>
    <row r="57" spans="4:5" x14ac:dyDescent="0.25">
      <c r="D57" s="9">
        <v>1.85697</v>
      </c>
      <c r="E57" s="8">
        <v>4.6949999999999999E-2</v>
      </c>
    </row>
    <row r="58" spans="4:5" x14ac:dyDescent="0.25">
      <c r="D58" s="9">
        <v>1.85643</v>
      </c>
      <c r="E58" s="8">
        <v>4.7219999999999998E-2</v>
      </c>
    </row>
    <row r="59" spans="4:5" x14ac:dyDescent="0.25">
      <c r="D59" s="9">
        <v>1.8485</v>
      </c>
      <c r="E59" s="8">
        <v>2.528E-2</v>
      </c>
    </row>
    <row r="60" spans="4:5" x14ac:dyDescent="0.25">
      <c r="D60" s="9">
        <v>1.84663</v>
      </c>
      <c r="E60" s="8">
        <v>7.4609999999999996E-2</v>
      </c>
    </row>
    <row r="61" spans="4:5" x14ac:dyDescent="0.25">
      <c r="D61" s="9">
        <v>1.8411999999999999</v>
      </c>
      <c r="E61" s="8">
        <v>1.8540000000000001E-2</v>
      </c>
    </row>
    <row r="62" spans="4:5" x14ac:dyDescent="0.25">
      <c r="D62" s="9">
        <v>1.84097</v>
      </c>
      <c r="E62" s="8">
        <v>2.6280000000000001E-2</v>
      </c>
    </row>
    <row r="63" spans="4:5" x14ac:dyDescent="0.25">
      <c r="D63" s="9">
        <v>1.8336300000000001</v>
      </c>
      <c r="E63" s="8">
        <v>2.1690000000000001E-2</v>
      </c>
    </row>
    <row r="64" spans="4:5" x14ac:dyDescent="0.25">
      <c r="D64" s="9">
        <v>1.8259700000000001</v>
      </c>
      <c r="E64" s="8">
        <v>0.11382</v>
      </c>
    </row>
    <row r="65" spans="4:5" x14ac:dyDescent="0.25">
      <c r="D65" s="9">
        <v>1.8191299999999999</v>
      </c>
      <c r="E65" s="8">
        <v>1.8380000000000001E-2</v>
      </c>
    </row>
    <row r="66" spans="4:5" x14ac:dyDescent="0.25">
      <c r="D66" s="9">
        <v>1.8079000000000001</v>
      </c>
      <c r="E66" s="8">
        <v>4.5990000000000003E-2</v>
      </c>
    </row>
    <row r="67" spans="4:5" x14ac:dyDescent="0.25">
      <c r="D67" s="9">
        <v>1.8051699999999999</v>
      </c>
      <c r="E67" s="8">
        <v>2.3099999999999999E-2</v>
      </c>
    </row>
    <row r="68" spans="4:5" x14ac:dyDescent="0.25">
      <c r="D68" s="9">
        <v>1.8027299999999999</v>
      </c>
      <c r="E68" s="8">
        <v>6.7680000000000004E-2</v>
      </c>
    </row>
    <row r="69" spans="4:5" x14ac:dyDescent="0.25">
      <c r="D69" s="9">
        <v>1.7979000000000001</v>
      </c>
      <c r="E69" s="8">
        <v>3.3070000000000002E-2</v>
      </c>
    </row>
    <row r="70" spans="4:5" x14ac:dyDescent="0.25">
      <c r="D70" s="9">
        <v>1.7974699999999999</v>
      </c>
      <c r="E70" s="8">
        <v>2.1989999999999999E-2</v>
      </c>
    </row>
    <row r="71" spans="4:5" x14ac:dyDescent="0.25">
      <c r="D71" s="9">
        <v>1.7913300000000001</v>
      </c>
      <c r="E71" s="8">
        <v>8.0680000000000002E-2</v>
      </c>
    </row>
    <row r="72" spans="4:5" x14ac:dyDescent="0.25">
      <c r="D72" s="9">
        <v>1.78803</v>
      </c>
      <c r="E72" s="8">
        <v>5.2909999999999999E-2</v>
      </c>
    </row>
    <row r="73" spans="4:5" x14ac:dyDescent="0.25">
      <c r="D73" s="9">
        <v>1.7844199999999999</v>
      </c>
      <c r="E73" s="8">
        <v>3.4079999999999999E-2</v>
      </c>
    </row>
    <row r="74" spans="4:5" x14ac:dyDescent="0.25">
      <c r="D74" s="9">
        <v>1.78403</v>
      </c>
      <c r="E74" s="8">
        <v>4.2900000000000001E-2</v>
      </c>
    </row>
    <row r="75" spans="4:5" x14ac:dyDescent="0.25">
      <c r="D75" s="9">
        <v>1.7834300000000001</v>
      </c>
      <c r="E75" s="8">
        <v>6.0639999999999999E-2</v>
      </c>
    </row>
    <row r="76" spans="4:5" x14ac:dyDescent="0.25">
      <c r="D76" s="9">
        <v>1.77637</v>
      </c>
      <c r="E76" s="8">
        <v>3.2640000000000002E-2</v>
      </c>
    </row>
    <row r="77" spans="4:5" x14ac:dyDescent="0.25">
      <c r="D77" s="9">
        <v>1.77597</v>
      </c>
      <c r="E77" s="8">
        <v>4.2199999999999998E-3</v>
      </c>
    </row>
    <row r="78" spans="4:5" x14ac:dyDescent="0.25">
      <c r="D78" s="9">
        <v>1.7674000000000001</v>
      </c>
      <c r="E78" s="8">
        <v>4.929E-2</v>
      </c>
    </row>
    <row r="79" spans="4:5" x14ac:dyDescent="0.25">
      <c r="D79" s="9">
        <v>1.7634700000000001</v>
      </c>
      <c r="E79" s="8">
        <v>2.051E-2</v>
      </c>
    </row>
    <row r="80" spans="4:5" x14ac:dyDescent="0.25">
      <c r="D80" s="9">
        <v>1.7592300000000001</v>
      </c>
      <c r="E80" s="8">
        <v>5.985E-2</v>
      </c>
    </row>
    <row r="81" spans="4:5" x14ac:dyDescent="0.25">
      <c r="D81" s="9">
        <v>1.7590300000000001</v>
      </c>
      <c r="E81" s="8">
        <v>2.2370000000000001E-2</v>
      </c>
    </row>
    <row r="82" spans="4:5" x14ac:dyDescent="0.25">
      <c r="D82" s="9">
        <v>1.7534000000000001</v>
      </c>
      <c r="E82" s="8">
        <v>2.0979999999999999E-2</v>
      </c>
    </row>
    <row r="83" spans="4:5" x14ac:dyDescent="0.25">
      <c r="D83" s="9">
        <v>1.7431300000000001</v>
      </c>
      <c r="E83" s="8">
        <v>6.9440000000000002E-2</v>
      </c>
    </row>
    <row r="84" spans="4:5" x14ac:dyDescent="0.25">
      <c r="D84" s="9">
        <v>1.7419</v>
      </c>
      <c r="E84" s="8">
        <v>6.2199999999999998E-2</v>
      </c>
    </row>
    <row r="85" spans="4:5" x14ac:dyDescent="0.25">
      <c r="D85" s="9">
        <v>1.7404299999999999</v>
      </c>
      <c r="E85" s="8">
        <v>2.8289999999999999E-2</v>
      </c>
    </row>
    <row r="86" spans="4:5" x14ac:dyDescent="0.25">
      <c r="D86" s="9">
        <v>1.7389699999999999</v>
      </c>
      <c r="E86" s="8">
        <v>1.154E-2</v>
      </c>
    </row>
    <row r="87" spans="4:5" x14ac:dyDescent="0.25">
      <c r="D87" s="9">
        <v>1.7264999999999999</v>
      </c>
      <c r="E87" s="8">
        <v>2.5229999999999999E-2</v>
      </c>
    </row>
    <row r="88" spans="4:5" x14ac:dyDescent="0.25">
      <c r="D88" s="9">
        <v>1.7213700000000001</v>
      </c>
      <c r="E88" s="8">
        <v>2.111E-2</v>
      </c>
    </row>
    <row r="89" spans="4:5" x14ac:dyDescent="0.25">
      <c r="D89" s="9">
        <v>1.7205999999999999</v>
      </c>
      <c r="E89" s="8">
        <v>6.4680000000000001E-2</v>
      </c>
    </row>
    <row r="90" spans="4:5" x14ac:dyDescent="0.25">
      <c r="D90" s="9">
        <v>1.7201299999999999</v>
      </c>
      <c r="E90" s="8">
        <v>6.4170000000000005E-2</v>
      </c>
    </row>
    <row r="91" spans="4:5" x14ac:dyDescent="0.25">
      <c r="D91" s="9">
        <v>1.71323</v>
      </c>
      <c r="E91" s="8">
        <v>7.9729999999999995E-2</v>
      </c>
    </row>
    <row r="92" spans="4:5" x14ac:dyDescent="0.25">
      <c r="D92" s="9">
        <v>1.70743</v>
      </c>
      <c r="E92" s="8">
        <v>7.2849999999999998E-2</v>
      </c>
    </row>
    <row r="93" spans="4:5" x14ac:dyDescent="0.25">
      <c r="D93" s="9">
        <v>1.7052700000000001</v>
      </c>
      <c r="E93" s="8">
        <v>4.8370000000000003E-2</v>
      </c>
    </row>
    <row r="94" spans="4:5" x14ac:dyDescent="0.25">
      <c r="D94" s="9">
        <v>1.69733</v>
      </c>
      <c r="E94" s="8">
        <v>4.1059999999999999E-2</v>
      </c>
    </row>
    <row r="95" spans="4:5" x14ac:dyDescent="0.25">
      <c r="D95" s="9">
        <v>1.6951700000000001</v>
      </c>
      <c r="E95" s="8">
        <v>9.0789999999999996E-2</v>
      </c>
    </row>
    <row r="96" spans="4:5" x14ac:dyDescent="0.25">
      <c r="D96" s="9">
        <v>1.69017</v>
      </c>
      <c r="E96" s="8">
        <v>5.706E-2</v>
      </c>
    </row>
    <row r="97" spans="4:5" x14ac:dyDescent="0.25">
      <c r="D97" s="9">
        <v>1.6873</v>
      </c>
      <c r="E97" s="8">
        <v>2.0330000000000001E-2</v>
      </c>
    </row>
    <row r="98" spans="4:5" x14ac:dyDescent="0.25">
      <c r="D98" s="9">
        <v>1.6823699999999999</v>
      </c>
      <c r="E98" s="8">
        <v>2.3650000000000001E-2</v>
      </c>
    </row>
    <row r="99" spans="4:5" x14ac:dyDescent="0.25">
      <c r="D99" s="9">
        <v>1.6712</v>
      </c>
      <c r="E99" s="8">
        <v>3.0349999999999999E-2</v>
      </c>
    </row>
    <row r="100" spans="4:5" x14ac:dyDescent="0.25">
      <c r="D100" s="9">
        <v>1.6638999999999999</v>
      </c>
      <c r="E100" s="8">
        <v>2.8510000000000001E-2</v>
      </c>
    </row>
    <row r="101" spans="4:5" x14ac:dyDescent="0.25">
      <c r="D101" s="9">
        <v>1.6627700000000001</v>
      </c>
      <c r="E101" s="8">
        <v>2.6079999999999999E-2</v>
      </c>
    </row>
    <row r="102" spans="4:5" x14ac:dyDescent="0.25">
      <c r="D102" s="9">
        <v>1.6616299999999999</v>
      </c>
      <c r="E102" s="8">
        <v>6.3399999999999998E-2</v>
      </c>
    </row>
    <row r="103" spans="4:5" x14ac:dyDescent="0.25">
      <c r="D103" s="9">
        <v>1.6595</v>
      </c>
      <c r="E103" s="8">
        <v>3.2989999999999998E-2</v>
      </c>
    </row>
    <row r="104" spans="4:5" x14ac:dyDescent="0.25">
      <c r="D104" s="9">
        <v>1.6540699999999999</v>
      </c>
      <c r="E104" s="8">
        <v>1.366E-2</v>
      </c>
    </row>
    <row r="105" spans="4:5" x14ac:dyDescent="0.25">
      <c r="D105" s="9">
        <v>1.653</v>
      </c>
      <c r="E105" s="8">
        <v>4.5289999999999997E-2</v>
      </c>
    </row>
    <row r="106" spans="4:5" x14ac:dyDescent="0.25">
      <c r="D106" s="9">
        <v>1.65137</v>
      </c>
      <c r="E106" s="8">
        <v>1.771E-2</v>
      </c>
    </row>
    <row r="107" spans="4:5" x14ac:dyDescent="0.25">
      <c r="D107" s="9">
        <v>1.6400999999999999</v>
      </c>
      <c r="E107" s="8">
        <v>3.024E-2</v>
      </c>
    </row>
    <row r="108" spans="4:5" x14ac:dyDescent="0.25">
      <c r="D108" s="9">
        <v>1.63757</v>
      </c>
      <c r="E108" s="8">
        <v>2.6960000000000001E-2</v>
      </c>
    </row>
    <row r="109" spans="4:5" x14ac:dyDescent="0.25">
      <c r="D109" s="9">
        <v>1.6363300000000001</v>
      </c>
      <c r="E109" s="8">
        <v>8.6779999999999996E-2</v>
      </c>
    </row>
    <row r="110" spans="4:5" x14ac:dyDescent="0.25">
      <c r="D110" s="9">
        <v>1.6299699999999999</v>
      </c>
      <c r="E110" s="8">
        <v>7.4910000000000004E-2</v>
      </c>
    </row>
    <row r="111" spans="4:5" x14ac:dyDescent="0.25">
      <c r="D111" s="9">
        <v>1.6208</v>
      </c>
      <c r="E111" s="8">
        <v>3.6889999999999999E-2</v>
      </c>
    </row>
    <row r="112" spans="4:5" x14ac:dyDescent="0.25">
      <c r="D112" s="9">
        <v>1.6142700000000001</v>
      </c>
      <c r="E112" s="8">
        <v>4.6429999999999999E-2</v>
      </c>
    </row>
    <row r="113" spans="4:5" x14ac:dyDescent="0.25">
      <c r="D113" s="9">
        <v>1.6103700000000001</v>
      </c>
      <c r="E113" s="8">
        <v>9.3539999999999998E-2</v>
      </c>
    </row>
    <row r="114" spans="4:5" x14ac:dyDescent="0.25">
      <c r="D114" s="9">
        <v>1.6086</v>
      </c>
      <c r="E114" s="8">
        <v>1.9869999999999999E-2</v>
      </c>
    </row>
    <row r="115" spans="4:5" x14ac:dyDescent="0.25">
      <c r="D115" s="9">
        <v>1.6083000000000001</v>
      </c>
      <c r="E115" s="8">
        <v>7.3020000000000002E-2</v>
      </c>
    </row>
    <row r="116" spans="4:5" x14ac:dyDescent="0.25">
      <c r="D116" s="9">
        <v>1.6063000000000001</v>
      </c>
      <c r="E116" s="8">
        <v>5.4919999999999997E-2</v>
      </c>
    </row>
    <row r="117" spans="4:5" x14ac:dyDescent="0.25">
      <c r="D117" s="9">
        <v>1.6061000000000001</v>
      </c>
      <c r="E117" s="8">
        <v>3.6339999999999997E-2</v>
      </c>
    </row>
    <row r="118" spans="4:5" x14ac:dyDescent="0.25">
      <c r="D118" s="9">
        <v>1.6041300000000001</v>
      </c>
      <c r="E118" s="8">
        <v>3.236E-2</v>
      </c>
    </row>
    <row r="119" spans="4:5" x14ac:dyDescent="0.25">
      <c r="D119" s="9">
        <v>1.6032</v>
      </c>
      <c r="E119" s="8">
        <v>7.1129999999999999E-2</v>
      </c>
    </row>
    <row r="120" spans="4:5" x14ac:dyDescent="0.25">
      <c r="D120" s="9">
        <v>1.60263</v>
      </c>
      <c r="E120" s="8">
        <v>1.4420000000000001E-2</v>
      </c>
    </row>
    <row r="121" spans="4:5" x14ac:dyDescent="0.25">
      <c r="D121" s="9">
        <v>1.60233</v>
      </c>
      <c r="E121" s="8">
        <v>4.9209999999999997E-2</v>
      </c>
    </row>
    <row r="122" spans="4:5" x14ac:dyDescent="0.25">
      <c r="D122" s="9">
        <v>1.5977300000000001</v>
      </c>
      <c r="E122" s="8">
        <v>1.932E-2</v>
      </c>
    </row>
    <row r="123" spans="4:5" x14ac:dyDescent="0.25">
      <c r="D123" s="9">
        <v>1.58413</v>
      </c>
      <c r="E123" s="8">
        <v>2.2579999999999999E-2</v>
      </c>
    </row>
    <row r="124" spans="4:5" x14ac:dyDescent="0.25">
      <c r="D124" s="9">
        <v>1.5754699999999999</v>
      </c>
      <c r="E124" s="8">
        <v>9.4149999999999998E-2</v>
      </c>
    </row>
    <row r="125" spans="4:5" x14ac:dyDescent="0.25">
      <c r="D125" s="9">
        <v>1.5752999999999999</v>
      </c>
      <c r="E125" s="8">
        <v>1.4200000000000001E-2</v>
      </c>
    </row>
    <row r="126" spans="4:5" x14ac:dyDescent="0.25">
      <c r="D126" s="9">
        <v>1.5732299999999999</v>
      </c>
      <c r="E126" s="8">
        <v>0.1032</v>
      </c>
    </row>
    <row r="127" spans="4:5" x14ac:dyDescent="0.25">
      <c r="D127" s="9">
        <v>1.5677300000000001</v>
      </c>
      <c r="E127" s="8">
        <v>3.6790000000000003E-2</v>
      </c>
    </row>
    <row r="128" spans="4:5" x14ac:dyDescent="0.25">
      <c r="D128" s="9">
        <v>1.56603</v>
      </c>
      <c r="E128" s="8">
        <v>7.1500000000000001E-3</v>
      </c>
    </row>
    <row r="129" spans="4:5" x14ac:dyDescent="0.25">
      <c r="D129" s="9">
        <v>1.5632299999999999</v>
      </c>
      <c r="E129" s="8">
        <v>8.0009999999999998E-2</v>
      </c>
    </row>
    <row r="130" spans="4:5" x14ac:dyDescent="0.25">
      <c r="D130" s="9">
        <v>1.5573999999999999</v>
      </c>
      <c r="E130" s="8">
        <v>1.8540000000000001E-2</v>
      </c>
    </row>
    <row r="131" spans="4:5" x14ac:dyDescent="0.25">
      <c r="D131" s="9">
        <v>1.55003</v>
      </c>
      <c r="E131" s="8">
        <v>8.26E-3</v>
      </c>
    </row>
    <row r="132" spans="4:5" x14ac:dyDescent="0.25">
      <c r="D132" s="9">
        <v>1.5469299999999999</v>
      </c>
      <c r="E132" s="8">
        <v>7.6990000000000003E-2</v>
      </c>
    </row>
    <row r="133" spans="4:5" x14ac:dyDescent="0.25">
      <c r="D133" s="9">
        <v>1.546</v>
      </c>
      <c r="E133" s="8">
        <v>3.6800000000000001E-3</v>
      </c>
    </row>
    <row r="134" spans="4:5" x14ac:dyDescent="0.25">
      <c r="D134" s="9">
        <v>1.5440700000000001</v>
      </c>
      <c r="E134" s="8">
        <v>3.3140000000000003E-2</v>
      </c>
    </row>
    <row r="135" spans="4:5" x14ac:dyDescent="0.25">
      <c r="D135" s="9">
        <v>1.54003</v>
      </c>
      <c r="E135" s="8">
        <v>1.346E-2</v>
      </c>
    </row>
    <row r="136" spans="4:5" x14ac:dyDescent="0.25">
      <c r="D136" s="9">
        <v>1.53983</v>
      </c>
      <c r="E136" s="8">
        <v>4.6989999999999997E-2</v>
      </c>
    </row>
    <row r="137" spans="4:5" x14ac:dyDescent="0.25">
      <c r="D137" s="9">
        <v>1.5374300000000001</v>
      </c>
      <c r="E137" s="8">
        <v>5.21E-2</v>
      </c>
    </row>
    <row r="138" spans="4:5" x14ac:dyDescent="0.25">
      <c r="D138" s="9">
        <v>1.5351999999999999</v>
      </c>
      <c r="E138" s="8">
        <v>1.2370000000000001E-2</v>
      </c>
    </row>
    <row r="139" spans="4:5" x14ac:dyDescent="0.25">
      <c r="D139" s="9">
        <v>1.5349699999999999</v>
      </c>
      <c r="E139" s="8">
        <v>2.0320000000000001E-2</v>
      </c>
    </row>
    <row r="140" spans="4:5" x14ac:dyDescent="0.25">
      <c r="D140" s="9">
        <v>1.5339700000000001</v>
      </c>
      <c r="E140" s="8">
        <v>6.9809999999999997E-2</v>
      </c>
    </row>
    <row r="141" spans="4:5" x14ac:dyDescent="0.25">
      <c r="D141" s="9">
        <v>1.5250300000000001</v>
      </c>
      <c r="E141" s="8">
        <v>6.0589999999999998E-2</v>
      </c>
    </row>
    <row r="142" spans="4:5" x14ac:dyDescent="0.25">
      <c r="D142" s="9">
        <v>1.5248999999999999</v>
      </c>
      <c r="E142" s="8">
        <v>7.5359999999999996E-2</v>
      </c>
    </row>
    <row r="143" spans="4:5" x14ac:dyDescent="0.25">
      <c r="D143" s="9">
        <v>1.52237</v>
      </c>
      <c r="E143" s="8">
        <v>1.427E-2</v>
      </c>
    </row>
    <row r="144" spans="4:5" x14ac:dyDescent="0.25">
      <c r="D144" s="9">
        <v>1.5223</v>
      </c>
      <c r="E144" s="8">
        <v>7.3630000000000001E-2</v>
      </c>
    </row>
    <row r="145" spans="4:5" x14ac:dyDescent="0.25">
      <c r="D145" s="9">
        <v>1.52203</v>
      </c>
      <c r="E145" s="8">
        <v>4.7600000000000003E-2</v>
      </c>
    </row>
    <row r="146" spans="4:5" x14ac:dyDescent="0.25">
      <c r="D146" s="9">
        <v>1.5119</v>
      </c>
      <c r="E146" s="8">
        <v>1.9029999999999998E-2</v>
      </c>
    </row>
    <row r="147" spans="4:5" x14ac:dyDescent="0.25">
      <c r="D147" s="9">
        <v>1.5095700000000001</v>
      </c>
      <c r="E147" s="8">
        <v>2.8369999999999999E-2</v>
      </c>
    </row>
    <row r="148" spans="4:5" x14ac:dyDescent="0.25">
      <c r="D148" s="9">
        <v>1.5077</v>
      </c>
      <c r="E148" s="8">
        <v>2.9159999999999998E-2</v>
      </c>
    </row>
    <row r="149" spans="4:5" x14ac:dyDescent="0.25">
      <c r="D149" s="9">
        <v>1.5072000000000001</v>
      </c>
      <c r="E149" s="8">
        <v>2.6270000000000002E-2</v>
      </c>
    </row>
    <row r="150" spans="4:5" x14ac:dyDescent="0.25">
      <c r="D150" s="9">
        <v>1.5067299999999999</v>
      </c>
      <c r="E150" s="8">
        <v>2.1860000000000001E-2</v>
      </c>
    </row>
    <row r="151" spans="4:5" x14ac:dyDescent="0.25">
      <c r="D151" s="9">
        <v>1.5051699999999999</v>
      </c>
      <c r="E151" s="8">
        <v>2.1499999999999998E-2</v>
      </c>
    </row>
    <row r="152" spans="4:5" x14ac:dyDescent="0.25">
      <c r="D152" s="9">
        <v>1.50363</v>
      </c>
      <c r="E152" s="8">
        <v>5.3769999999999998E-2</v>
      </c>
    </row>
    <row r="153" spans="4:5" x14ac:dyDescent="0.25">
      <c r="D153" s="9">
        <v>1.5023299999999999</v>
      </c>
      <c r="E153" s="8">
        <v>2.0650000000000002E-2</v>
      </c>
    </row>
    <row r="154" spans="4:5" x14ac:dyDescent="0.25">
      <c r="D154" s="9">
        <v>1.4984</v>
      </c>
      <c r="E154" s="8">
        <v>3.6700000000000003E-2</v>
      </c>
    </row>
    <row r="155" spans="4:5" x14ac:dyDescent="0.25">
      <c r="D155" s="9">
        <v>1.4958</v>
      </c>
      <c r="E155" s="8">
        <v>1.3780000000000001E-2</v>
      </c>
    </row>
    <row r="156" spans="4:5" x14ac:dyDescent="0.25">
      <c r="D156" s="9">
        <v>1.49543</v>
      </c>
      <c r="E156" s="8">
        <v>2.349E-2</v>
      </c>
    </row>
    <row r="157" spans="4:5" x14ac:dyDescent="0.25">
      <c r="D157" s="9">
        <v>1.4928300000000001</v>
      </c>
      <c r="E157" s="8">
        <v>5.1869999999999999E-2</v>
      </c>
    </row>
    <row r="158" spans="4:5" x14ac:dyDescent="0.25">
      <c r="D158" s="9">
        <v>1.4919500000000001</v>
      </c>
      <c r="E158" s="8">
        <v>1.393E-2</v>
      </c>
    </row>
    <row r="159" spans="4:5" x14ac:dyDescent="0.25">
      <c r="D159" s="9">
        <v>1.4912000000000001</v>
      </c>
      <c r="E159" s="8">
        <v>1.304E-2</v>
      </c>
    </row>
    <row r="160" spans="4:5" x14ac:dyDescent="0.25">
      <c r="D160" s="9">
        <v>1.47743</v>
      </c>
      <c r="E160" s="8">
        <v>1.5339999999999999E-2</v>
      </c>
    </row>
    <row r="161" spans="4:5" x14ac:dyDescent="0.25">
      <c r="D161" s="9">
        <v>1.4768300000000001</v>
      </c>
      <c r="E161" s="8">
        <v>3.3509999999999998E-2</v>
      </c>
    </row>
    <row r="162" spans="4:5" x14ac:dyDescent="0.25">
      <c r="D162" s="9">
        <v>1.4712000000000001</v>
      </c>
      <c r="E162" s="8">
        <v>7.5420000000000001E-2</v>
      </c>
    </row>
    <row r="163" spans="4:5" x14ac:dyDescent="0.25">
      <c r="D163" s="9">
        <v>1.46767</v>
      </c>
      <c r="E163" s="8">
        <v>9.7199999999999995E-3</v>
      </c>
    </row>
    <row r="164" spans="4:5" x14ac:dyDescent="0.25">
      <c r="D164" s="9">
        <v>1.4636</v>
      </c>
      <c r="E164" s="8">
        <v>1.7760000000000001E-2</v>
      </c>
    </row>
    <row r="165" spans="4:5" x14ac:dyDescent="0.25">
      <c r="D165" s="9">
        <v>1.46183</v>
      </c>
      <c r="E165" s="8">
        <v>9.3920000000000003E-2</v>
      </c>
    </row>
    <row r="166" spans="4:5" x14ac:dyDescent="0.25">
      <c r="D166" s="9">
        <v>1.4609000000000001</v>
      </c>
      <c r="E166" s="8">
        <v>3.7769999999999998E-2</v>
      </c>
    </row>
    <row r="167" spans="4:5" x14ac:dyDescent="0.25">
      <c r="D167" s="9">
        <v>1.45607</v>
      </c>
      <c r="E167" s="8">
        <v>5.0500000000000003E-2</v>
      </c>
    </row>
    <row r="168" spans="4:5" x14ac:dyDescent="0.25">
      <c r="D168" s="9">
        <v>1.4549000000000001</v>
      </c>
      <c r="E168" s="8">
        <v>7.3730000000000004E-2</v>
      </c>
    </row>
    <row r="169" spans="4:5" x14ac:dyDescent="0.25">
      <c r="D169" s="9">
        <v>1.4535</v>
      </c>
      <c r="E169" s="8">
        <v>7.1609999999999993E-2</v>
      </c>
    </row>
    <row r="170" spans="4:5" x14ac:dyDescent="0.25">
      <c r="D170" s="9">
        <v>1.45303</v>
      </c>
      <c r="E170" s="8">
        <v>9.1699999999999993E-3</v>
      </c>
    </row>
    <row r="171" spans="4:5" x14ac:dyDescent="0.25">
      <c r="D171" s="9">
        <v>1.4519</v>
      </c>
      <c r="E171" s="8">
        <v>7.2789999999999994E-2</v>
      </c>
    </row>
    <row r="172" spans="4:5" x14ac:dyDescent="0.25">
      <c r="D172" s="9">
        <v>1.4501299999999999</v>
      </c>
      <c r="E172" s="8">
        <v>2.1350000000000001E-2</v>
      </c>
    </row>
    <row r="173" spans="4:5" x14ac:dyDescent="0.25">
      <c r="D173" s="9">
        <v>1.44733</v>
      </c>
      <c r="E173" s="8">
        <v>4.333E-2</v>
      </c>
    </row>
    <row r="174" spans="4:5" x14ac:dyDescent="0.25">
      <c r="D174" s="9">
        <v>1.4463999999999999</v>
      </c>
      <c r="E174" s="8">
        <v>6.1780000000000002E-2</v>
      </c>
    </row>
    <row r="175" spans="4:5" x14ac:dyDescent="0.25">
      <c r="D175" s="9">
        <v>1.44513</v>
      </c>
      <c r="E175" s="8">
        <v>7.6600000000000001E-3</v>
      </c>
    </row>
    <row r="176" spans="4:5" x14ac:dyDescent="0.25">
      <c r="D176" s="9">
        <v>1.4443999999999999</v>
      </c>
      <c r="E176" s="8">
        <v>2.5000000000000001E-2</v>
      </c>
    </row>
    <row r="177" spans="4:5" x14ac:dyDescent="0.25">
      <c r="D177" s="9">
        <v>1.44353</v>
      </c>
      <c r="E177" s="8">
        <v>1.2120000000000001E-2</v>
      </c>
    </row>
    <row r="178" spans="4:5" x14ac:dyDescent="0.25">
      <c r="D178" s="9">
        <v>1.44323</v>
      </c>
      <c r="E178" s="8">
        <v>2.2890000000000001E-2</v>
      </c>
    </row>
    <row r="179" spans="4:5" x14ac:dyDescent="0.25">
      <c r="D179" s="9">
        <v>1.44133</v>
      </c>
      <c r="E179" s="8">
        <v>9.4999999999999998E-3</v>
      </c>
    </row>
    <row r="180" spans="4:5" x14ac:dyDescent="0.25">
      <c r="D180" s="9">
        <v>1.4411700000000001</v>
      </c>
      <c r="E180" s="8">
        <v>1.0059999999999999E-2</v>
      </c>
    </row>
    <row r="181" spans="4:5" x14ac:dyDescent="0.25">
      <c r="D181" s="9">
        <v>1.43513</v>
      </c>
      <c r="E181" s="8">
        <v>9.4229999999999994E-2</v>
      </c>
    </row>
    <row r="182" spans="4:5" x14ac:dyDescent="0.25">
      <c r="D182" s="9">
        <v>1.4316</v>
      </c>
      <c r="E182" s="8">
        <v>1.5879999999999998E-2</v>
      </c>
    </row>
    <row r="183" spans="4:5" x14ac:dyDescent="0.25">
      <c r="D183" s="9">
        <v>1.43133</v>
      </c>
      <c r="E183" s="8">
        <v>0.1079</v>
      </c>
    </row>
    <row r="184" spans="4:5" x14ac:dyDescent="0.25">
      <c r="D184" s="9">
        <v>1.4281699999999999</v>
      </c>
      <c r="E184" s="8">
        <v>0.14335999999999999</v>
      </c>
    </row>
    <row r="185" spans="4:5" x14ac:dyDescent="0.25">
      <c r="D185" s="9">
        <v>1.4231</v>
      </c>
      <c r="E185" s="8">
        <v>2.1829999999999999E-2</v>
      </c>
    </row>
    <row r="186" spans="4:5" x14ac:dyDescent="0.25">
      <c r="D186" s="9">
        <v>1.42153</v>
      </c>
      <c r="E186" s="8">
        <v>2.7119999999999998E-2</v>
      </c>
    </row>
    <row r="187" spans="4:5" x14ac:dyDescent="0.25">
      <c r="D187" s="9">
        <v>1.42153</v>
      </c>
      <c r="E187" s="8">
        <v>2.7119999999999998E-2</v>
      </c>
    </row>
    <row r="188" spans="4:5" x14ac:dyDescent="0.25">
      <c r="D188" s="9">
        <v>1.4209000000000001</v>
      </c>
      <c r="E188" s="8">
        <v>5.9290000000000002E-2</v>
      </c>
    </row>
    <row r="189" spans="4:5" x14ac:dyDescent="0.25">
      <c r="D189" s="9">
        <v>1.4180299999999999</v>
      </c>
      <c r="E189" s="8">
        <v>3.5830000000000001E-2</v>
      </c>
    </row>
    <row r="190" spans="4:5" x14ac:dyDescent="0.25">
      <c r="D190" s="9">
        <v>1.41273</v>
      </c>
      <c r="E190" s="8">
        <v>1.6879999999999999E-2</v>
      </c>
    </row>
    <row r="191" spans="4:5" x14ac:dyDescent="0.25">
      <c r="D191" s="9">
        <v>1.4045300000000001</v>
      </c>
      <c r="E191" s="8">
        <v>2.0500000000000001E-2</v>
      </c>
    </row>
    <row r="192" spans="4:5" x14ac:dyDescent="0.25">
      <c r="D192" s="9">
        <v>1.40333</v>
      </c>
      <c r="E192" s="8">
        <v>4.1059999999999999E-2</v>
      </c>
    </row>
    <row r="193" spans="4:5" x14ac:dyDescent="0.25">
      <c r="D193" s="9">
        <v>1.4028700000000001</v>
      </c>
      <c r="E193" s="8">
        <v>2.367E-2</v>
      </c>
    </row>
    <row r="194" spans="4:5" x14ac:dyDescent="0.25">
      <c r="D194" s="9">
        <v>1.4006700000000001</v>
      </c>
      <c r="E194" s="8">
        <v>7.26E-3</v>
      </c>
    </row>
    <row r="195" spans="4:5" x14ac:dyDescent="0.25">
      <c r="D195" s="9">
        <v>1.3978299999999999</v>
      </c>
      <c r="E195" s="8">
        <v>9.7699999999999992E-3</v>
      </c>
    </row>
    <row r="196" spans="4:5" x14ac:dyDescent="0.25">
      <c r="D196" s="9">
        <v>1.3922699999999999</v>
      </c>
      <c r="E196" s="8">
        <v>5.3800000000000002E-3</v>
      </c>
    </row>
    <row r="197" spans="4:5" x14ac:dyDescent="0.25">
      <c r="D197" s="9">
        <v>1.3886000000000001</v>
      </c>
      <c r="E197" s="8">
        <v>3.6040000000000003E-2</v>
      </c>
    </row>
    <row r="198" spans="4:5" x14ac:dyDescent="0.25">
      <c r="D198" s="9">
        <v>1.3879699999999999</v>
      </c>
      <c r="E198" s="8">
        <v>5.321E-2</v>
      </c>
    </row>
    <row r="199" spans="4:5" x14ac:dyDescent="0.25">
      <c r="D199" s="9">
        <v>1.38547</v>
      </c>
      <c r="E199" s="8">
        <v>2.5950000000000001E-2</v>
      </c>
    </row>
    <row r="200" spans="4:5" x14ac:dyDescent="0.25">
      <c r="D200" s="9">
        <v>1.38517</v>
      </c>
      <c r="E200" s="8">
        <v>3.6810000000000002E-2</v>
      </c>
    </row>
    <row r="201" spans="4:5" x14ac:dyDescent="0.25">
      <c r="D201" s="9">
        <v>1.38347</v>
      </c>
      <c r="E201" s="8">
        <v>1.393E-2</v>
      </c>
    </row>
    <row r="202" spans="4:5" x14ac:dyDescent="0.25">
      <c r="D202" s="9">
        <v>1.38117</v>
      </c>
      <c r="E202" s="8">
        <v>1.9290000000000002E-2</v>
      </c>
    </row>
    <row r="203" spans="4:5" x14ac:dyDescent="0.25">
      <c r="D203" s="9">
        <v>1.3800699999999999</v>
      </c>
      <c r="E203" s="8">
        <v>3.1179999999999999E-2</v>
      </c>
    </row>
    <row r="204" spans="4:5" x14ac:dyDescent="0.25">
      <c r="D204" s="9">
        <v>1.37717</v>
      </c>
      <c r="E204" s="8">
        <v>1.6830000000000001E-2</v>
      </c>
    </row>
    <row r="205" spans="4:5" x14ac:dyDescent="0.25">
      <c r="D205" s="9">
        <v>1.37683</v>
      </c>
      <c r="E205" s="8">
        <v>7.3749999999999996E-2</v>
      </c>
    </row>
    <row r="206" spans="4:5" x14ac:dyDescent="0.25">
      <c r="D206" s="9">
        <v>1.3746700000000001</v>
      </c>
      <c r="E206" s="8">
        <v>3.8150000000000003E-2</v>
      </c>
    </row>
    <row r="207" spans="4:5" x14ac:dyDescent="0.25">
      <c r="D207" s="9">
        <v>1.3742700000000001</v>
      </c>
      <c r="E207" s="8">
        <v>1.291E-2</v>
      </c>
    </row>
    <row r="208" spans="4:5" x14ac:dyDescent="0.25">
      <c r="D208" s="9">
        <v>1.37063</v>
      </c>
      <c r="E208" s="8">
        <v>6.08E-2</v>
      </c>
    </row>
    <row r="209" spans="4:5" x14ac:dyDescent="0.25">
      <c r="D209" s="9">
        <v>1.3661300000000001</v>
      </c>
      <c r="E209" s="8">
        <v>3.2219999999999999E-2</v>
      </c>
    </row>
    <row r="210" spans="4:5" x14ac:dyDescent="0.25">
      <c r="D210" s="9">
        <v>1.3657999999999999</v>
      </c>
      <c r="E210" s="8">
        <v>5.6299999999999996E-3</v>
      </c>
    </row>
    <row r="211" spans="4:5" x14ac:dyDescent="0.25">
      <c r="D211" s="9">
        <v>1.3657999999999999</v>
      </c>
      <c r="E211" s="8">
        <v>5.6299999999999996E-3</v>
      </c>
    </row>
    <row r="212" spans="4:5" x14ac:dyDescent="0.25">
      <c r="D212" s="9">
        <v>1.36263</v>
      </c>
      <c r="E212" s="8">
        <v>1.925E-2</v>
      </c>
    </row>
    <row r="213" spans="4:5" x14ac:dyDescent="0.25">
      <c r="D213" s="9">
        <v>1.3597300000000001</v>
      </c>
      <c r="E213" s="8">
        <v>2.4930000000000001E-2</v>
      </c>
    </row>
    <row r="214" spans="4:5" x14ac:dyDescent="0.25">
      <c r="D214" s="9">
        <v>1.3553299999999999</v>
      </c>
      <c r="E214" s="8">
        <v>1.503E-2</v>
      </c>
    </row>
    <row r="215" spans="4:5" x14ac:dyDescent="0.25">
      <c r="D215" s="9">
        <v>1.35503</v>
      </c>
      <c r="E215" s="8">
        <v>6.3699999999999998E-3</v>
      </c>
    </row>
    <row r="216" spans="4:5" x14ac:dyDescent="0.25">
      <c r="D216" s="9">
        <v>1.3538699999999999</v>
      </c>
      <c r="E216" s="8">
        <v>1.2710000000000001E-2</v>
      </c>
    </row>
    <row r="217" spans="4:5" x14ac:dyDescent="0.25">
      <c r="D217" s="9">
        <v>1.34867</v>
      </c>
      <c r="E217" s="8">
        <v>5.5829999999999998E-2</v>
      </c>
    </row>
    <row r="218" spans="4:5" x14ac:dyDescent="0.25">
      <c r="D218" s="9">
        <v>1.34473</v>
      </c>
      <c r="E218" s="8">
        <v>5.6730000000000003E-2</v>
      </c>
    </row>
    <row r="219" spans="4:5" x14ac:dyDescent="0.25">
      <c r="D219" s="9">
        <v>1.3432999999999999</v>
      </c>
      <c r="E219" s="8">
        <v>4.2349999999999999E-2</v>
      </c>
    </row>
    <row r="220" spans="4:5" x14ac:dyDescent="0.25">
      <c r="D220" s="9">
        <v>1.3425</v>
      </c>
      <c r="E220" s="8">
        <v>1.5800000000000002E-2</v>
      </c>
    </row>
    <row r="221" spans="4:5" x14ac:dyDescent="0.25">
      <c r="D221" s="9">
        <v>1.3378000000000001</v>
      </c>
      <c r="E221" s="8">
        <v>2.8760000000000001E-2</v>
      </c>
    </row>
    <row r="222" spans="4:5" x14ac:dyDescent="0.25">
      <c r="D222" s="9">
        <v>1.3365</v>
      </c>
      <c r="E222" s="8">
        <v>2.8000000000000001E-2</v>
      </c>
    </row>
    <row r="223" spans="4:5" x14ac:dyDescent="0.25">
      <c r="D223" s="9">
        <v>1.3362700000000001</v>
      </c>
      <c r="E223" s="8">
        <v>2.9020000000000001E-2</v>
      </c>
    </row>
    <row r="224" spans="4:5" x14ac:dyDescent="0.25">
      <c r="D224" s="9">
        <v>1.3311299999999999</v>
      </c>
      <c r="E224" s="8">
        <v>1.9779999999999999E-2</v>
      </c>
    </row>
    <row r="225" spans="4:5" x14ac:dyDescent="0.25">
      <c r="D225" s="9">
        <v>1.33073</v>
      </c>
      <c r="E225" s="8">
        <v>3.5549999999999998E-2</v>
      </c>
    </row>
    <row r="226" spans="4:5" x14ac:dyDescent="0.25">
      <c r="D226" s="9">
        <v>1.32683</v>
      </c>
      <c r="E226" s="8">
        <v>2.7709999999999999E-2</v>
      </c>
    </row>
    <row r="227" spans="4:5" x14ac:dyDescent="0.25">
      <c r="D227" s="9">
        <v>1.32637</v>
      </c>
      <c r="E227" s="8">
        <v>2.7519999999999999E-2</v>
      </c>
    </row>
    <row r="228" spans="4:5" x14ac:dyDescent="0.25">
      <c r="D228" s="9">
        <v>1.32467</v>
      </c>
      <c r="E228" s="8">
        <v>5.8860000000000003E-2</v>
      </c>
    </row>
    <row r="229" spans="4:5" x14ac:dyDescent="0.25">
      <c r="D229" s="9">
        <v>1.3209</v>
      </c>
      <c r="E229" s="8">
        <v>1.9939999999999999E-2</v>
      </c>
    </row>
    <row r="230" spans="4:5" x14ac:dyDescent="0.25">
      <c r="D230" s="9">
        <v>1.3188</v>
      </c>
      <c r="E230" s="8">
        <v>3.1980000000000001E-2</v>
      </c>
    </row>
    <row r="231" spans="4:5" x14ac:dyDescent="0.25">
      <c r="D231" s="9">
        <v>1.31833</v>
      </c>
      <c r="E231" s="8">
        <v>1.8849999999999999E-2</v>
      </c>
    </row>
    <row r="232" spans="4:5" x14ac:dyDescent="0.25">
      <c r="D232" s="9">
        <v>1.3156000000000001</v>
      </c>
      <c r="E232" s="8">
        <v>6.5360000000000001E-2</v>
      </c>
    </row>
    <row r="233" spans="4:5" x14ac:dyDescent="0.25">
      <c r="D233" s="9">
        <v>1.3125</v>
      </c>
      <c r="E233" s="8">
        <v>3.8350000000000002E-2</v>
      </c>
    </row>
    <row r="234" spans="4:5" x14ac:dyDescent="0.25">
      <c r="D234" s="9">
        <v>1.3056700000000001</v>
      </c>
      <c r="E234" s="8">
        <v>1.7180000000000001E-2</v>
      </c>
    </row>
    <row r="235" spans="4:5" x14ac:dyDescent="0.25">
      <c r="D235" s="9">
        <v>1.3033999999999999</v>
      </c>
      <c r="E235" s="8">
        <v>3.959E-2</v>
      </c>
    </row>
    <row r="236" spans="4:5" x14ac:dyDescent="0.25">
      <c r="D236" s="9">
        <v>1.3027</v>
      </c>
      <c r="E236" s="8">
        <v>1.4590000000000001E-2</v>
      </c>
    </row>
    <row r="237" spans="4:5" x14ac:dyDescent="0.25">
      <c r="D237" s="9">
        <v>1.2971299999999999</v>
      </c>
      <c r="E237" s="8">
        <v>2.3519999999999999E-2</v>
      </c>
    </row>
    <row r="238" spans="4:5" x14ac:dyDescent="0.25">
      <c r="D238" s="9">
        <v>1.2957700000000001</v>
      </c>
      <c r="E238" s="8">
        <v>1.524E-2</v>
      </c>
    </row>
    <row r="239" spans="4:5" x14ac:dyDescent="0.25">
      <c r="D239" s="9">
        <v>1.29237</v>
      </c>
      <c r="E239" s="8">
        <v>2.7109999999999999E-2</v>
      </c>
    </row>
    <row r="240" spans="4:5" x14ac:dyDescent="0.25">
      <c r="D240" s="9">
        <v>1.2911300000000001</v>
      </c>
      <c r="E240" s="8">
        <v>3.696E-2</v>
      </c>
    </row>
    <row r="241" spans="4:5" x14ac:dyDescent="0.25">
      <c r="D241" s="9">
        <v>1.2870299999999999</v>
      </c>
      <c r="E241" s="8">
        <v>3.7650000000000003E-2</v>
      </c>
    </row>
    <row r="242" spans="4:5" x14ac:dyDescent="0.25">
      <c r="D242" s="9">
        <v>1.2839700000000001</v>
      </c>
      <c r="E242" s="8">
        <v>2.3029999999999998E-2</v>
      </c>
    </row>
    <row r="243" spans="4:5" x14ac:dyDescent="0.25">
      <c r="D243" s="9">
        <v>1.2826299999999999</v>
      </c>
      <c r="E243" s="8">
        <v>4.2099999999999999E-2</v>
      </c>
    </row>
    <row r="244" spans="4:5" x14ac:dyDescent="0.25">
      <c r="D244" s="9">
        <v>1.27813</v>
      </c>
      <c r="E244" s="8">
        <v>8.1519999999999995E-2</v>
      </c>
    </row>
    <row r="245" spans="4:5" x14ac:dyDescent="0.25">
      <c r="D245" s="9">
        <v>1.2750999999999999</v>
      </c>
      <c r="E245" s="8">
        <v>4.471E-2</v>
      </c>
    </row>
    <row r="246" spans="4:5" x14ac:dyDescent="0.25">
      <c r="D246" s="9">
        <v>1.2689999999999999</v>
      </c>
      <c r="E246" s="8">
        <v>1.295E-2</v>
      </c>
    </row>
    <row r="247" spans="4:5" x14ac:dyDescent="0.25">
      <c r="D247" s="9">
        <v>1.2669999999999999</v>
      </c>
      <c r="E247" s="8">
        <v>4.6609999999999999E-2</v>
      </c>
    </row>
    <row r="248" spans="4:5" x14ac:dyDescent="0.25">
      <c r="D248" s="9">
        <v>1.2592300000000001</v>
      </c>
      <c r="E248" s="8">
        <v>4.8570000000000002E-2</v>
      </c>
    </row>
    <row r="249" spans="4:5" x14ac:dyDescent="0.25">
      <c r="D249" s="9">
        <v>1.2568299999999999</v>
      </c>
      <c r="E249" s="8">
        <v>2.6720000000000001E-2</v>
      </c>
    </row>
    <row r="250" spans="4:5" x14ac:dyDescent="0.25">
      <c r="D250" s="9">
        <v>1.2564299999999999</v>
      </c>
      <c r="E250" s="8">
        <v>4.0509999999999997E-2</v>
      </c>
    </row>
    <row r="251" spans="4:5" x14ac:dyDescent="0.25">
      <c r="D251" s="9">
        <v>1.2545999999999999</v>
      </c>
      <c r="E251" s="8">
        <v>9.4699999999999993E-3</v>
      </c>
    </row>
    <row r="252" spans="4:5" x14ac:dyDescent="0.25">
      <c r="D252" s="9">
        <v>1.24953</v>
      </c>
      <c r="E252" s="8">
        <v>6.7739999999999995E-2</v>
      </c>
    </row>
    <row r="253" spans="4:5" x14ac:dyDescent="0.25">
      <c r="D253" s="9">
        <v>1.2493000000000001</v>
      </c>
      <c r="E253" s="8">
        <v>4.9390000000000003E-2</v>
      </c>
    </row>
    <row r="254" spans="4:5" x14ac:dyDescent="0.25">
      <c r="D254" s="9">
        <v>1.2461</v>
      </c>
      <c r="E254" s="8">
        <v>2.2179999999999998E-2</v>
      </c>
    </row>
    <row r="255" spans="4:5" x14ac:dyDescent="0.25">
      <c r="D255" s="9">
        <v>1.2432700000000001</v>
      </c>
      <c r="E255" s="8">
        <v>8.9599999999999992E-3</v>
      </c>
    </row>
    <row r="256" spans="4:5" x14ac:dyDescent="0.25">
      <c r="D256" s="9">
        <v>1.2428699999999999</v>
      </c>
      <c r="E256" s="8">
        <v>1.0410000000000001E-2</v>
      </c>
    </row>
    <row r="257" spans="4:5" x14ac:dyDescent="0.25">
      <c r="D257" s="9">
        <v>1.2416</v>
      </c>
      <c r="E257" s="8">
        <v>2.86E-2</v>
      </c>
    </row>
    <row r="258" spans="4:5" x14ac:dyDescent="0.25">
      <c r="D258" s="9">
        <v>1.2384299999999999</v>
      </c>
      <c r="E258" s="8">
        <v>3.0609999999999998E-2</v>
      </c>
    </row>
    <row r="259" spans="4:5" x14ac:dyDescent="0.25">
      <c r="D259" s="9">
        <v>1.23797</v>
      </c>
      <c r="E259" s="8">
        <v>6.3630000000000006E-2</v>
      </c>
    </row>
    <row r="260" spans="4:5" x14ac:dyDescent="0.25">
      <c r="D260" s="9">
        <v>1.2363299999999999</v>
      </c>
      <c r="E260" s="8">
        <v>4.6550000000000001E-2</v>
      </c>
    </row>
    <row r="261" spans="4:5" x14ac:dyDescent="0.25">
      <c r="D261" s="9">
        <v>1.2355700000000001</v>
      </c>
      <c r="E261" s="8">
        <v>2.2409999999999999E-2</v>
      </c>
    </row>
    <row r="262" spans="4:5" x14ac:dyDescent="0.25">
      <c r="D262" s="9">
        <v>1.2329000000000001</v>
      </c>
      <c r="E262" s="8">
        <v>3.7080000000000002E-2</v>
      </c>
    </row>
    <row r="263" spans="4:5" x14ac:dyDescent="0.25">
      <c r="D263" s="9">
        <v>1.2319</v>
      </c>
      <c r="E263" s="8">
        <v>3.7769999999999998E-2</v>
      </c>
    </row>
    <row r="264" spans="4:5" x14ac:dyDescent="0.25">
      <c r="D264" s="9">
        <v>1.22983</v>
      </c>
      <c r="E264" s="8">
        <v>6.4839999999999995E-2</v>
      </c>
    </row>
    <row r="265" spans="4:5" x14ac:dyDescent="0.25">
      <c r="D265" s="9">
        <v>1.2276</v>
      </c>
      <c r="E265" s="8">
        <v>8.4100000000000008E-3</v>
      </c>
    </row>
    <row r="266" spans="4:5" x14ac:dyDescent="0.25">
      <c r="D266" s="9">
        <v>1.2273000000000001</v>
      </c>
      <c r="E266" s="8">
        <v>1.54E-2</v>
      </c>
    </row>
    <row r="267" spans="4:5" x14ac:dyDescent="0.25">
      <c r="D267" s="9">
        <v>1.2258</v>
      </c>
      <c r="E267" s="8">
        <v>2.64E-2</v>
      </c>
    </row>
    <row r="268" spans="4:5" x14ac:dyDescent="0.25">
      <c r="D268" s="9">
        <v>1.2226699999999999</v>
      </c>
      <c r="E268" s="8">
        <v>9.0749999999999997E-2</v>
      </c>
    </row>
    <row r="269" spans="4:5" x14ac:dyDescent="0.25">
      <c r="D269" s="9">
        <v>1.2193700000000001</v>
      </c>
      <c r="E269" s="8">
        <v>3.2370000000000003E-2</v>
      </c>
    </row>
    <row r="270" spans="4:5" x14ac:dyDescent="0.25">
      <c r="D270" s="9">
        <v>1.2186699999999999</v>
      </c>
      <c r="E270" s="8">
        <v>4.5400000000000003E-2</v>
      </c>
    </row>
    <row r="271" spans="4:5" x14ac:dyDescent="0.25">
      <c r="D271" s="9">
        <v>1.2176</v>
      </c>
      <c r="E271" s="8">
        <v>1.8319999999999999E-2</v>
      </c>
    </row>
    <row r="272" spans="4:5" x14ac:dyDescent="0.25">
      <c r="D272" s="9">
        <v>1.2174700000000001</v>
      </c>
      <c r="E272" s="8">
        <v>8.3599999999999994E-3</v>
      </c>
    </row>
    <row r="273" spans="4:5" x14ac:dyDescent="0.25">
      <c r="D273" s="9">
        <v>1.2163999999999999</v>
      </c>
      <c r="E273" s="8">
        <v>1.008E-2</v>
      </c>
    </row>
    <row r="274" spans="4:5" x14ac:dyDescent="0.25">
      <c r="D274" s="9">
        <v>1.2163999999999999</v>
      </c>
      <c r="E274" s="8">
        <v>4.5130000000000003E-2</v>
      </c>
    </row>
    <row r="275" spans="4:5" x14ac:dyDescent="0.25">
      <c r="D275" s="9">
        <v>1.21383</v>
      </c>
      <c r="E275" s="8">
        <v>7.0319999999999994E-2</v>
      </c>
    </row>
    <row r="276" spans="4:5" x14ac:dyDescent="0.25">
      <c r="D276" s="9">
        <v>1.2124299999999999</v>
      </c>
      <c r="E276" s="8">
        <v>2.4080000000000001E-2</v>
      </c>
    </row>
    <row r="277" spans="4:5" x14ac:dyDescent="0.25">
      <c r="D277" s="9">
        <v>1.2110300000000001</v>
      </c>
      <c r="E277" s="8">
        <v>3.261E-2</v>
      </c>
    </row>
    <row r="278" spans="4:5" x14ac:dyDescent="0.25">
      <c r="D278" s="9">
        <v>1.2096</v>
      </c>
      <c r="E278" s="8">
        <v>4.4510000000000001E-2</v>
      </c>
    </row>
    <row r="279" spans="4:5" x14ac:dyDescent="0.25">
      <c r="D279" s="9">
        <v>1.2088300000000001</v>
      </c>
      <c r="E279" s="8">
        <v>1.5010000000000001E-2</v>
      </c>
    </row>
    <row r="280" spans="4:5" x14ac:dyDescent="0.25">
      <c r="D280" s="9">
        <v>1.2081299999999999</v>
      </c>
      <c r="E280" s="8">
        <v>4.0629999999999999E-2</v>
      </c>
    </row>
    <row r="281" spans="4:5" x14ac:dyDescent="0.25">
      <c r="D281" s="9">
        <v>1.20757</v>
      </c>
      <c r="E281" s="8">
        <v>8.9200000000000008E-3</v>
      </c>
    </row>
    <row r="282" spans="4:5" x14ac:dyDescent="0.25">
      <c r="D282" s="9">
        <v>1.20523</v>
      </c>
      <c r="E282" s="8">
        <v>6.45E-3</v>
      </c>
    </row>
    <row r="283" spans="4:5" x14ac:dyDescent="0.25">
      <c r="D283" s="9">
        <v>1.2033</v>
      </c>
      <c r="E283" s="8">
        <v>3.1699999999999999E-2</v>
      </c>
    </row>
    <row r="284" spans="4:5" x14ac:dyDescent="0.25">
      <c r="D284" s="9">
        <v>1.20323</v>
      </c>
      <c r="E284" s="8">
        <v>3.15E-2</v>
      </c>
    </row>
    <row r="285" spans="4:5" x14ac:dyDescent="0.25">
      <c r="D285" s="9">
        <v>1.2024300000000001</v>
      </c>
      <c r="E285" s="8">
        <v>3.0679999999999999E-2</v>
      </c>
    </row>
    <row r="286" spans="4:5" x14ac:dyDescent="0.25">
      <c r="D286" s="9">
        <v>1.19313</v>
      </c>
      <c r="E286" s="8">
        <v>8.7500000000000008E-3</v>
      </c>
    </row>
    <row r="287" spans="4:5" x14ac:dyDescent="0.25">
      <c r="D287" s="9">
        <v>1.1922999999999999</v>
      </c>
      <c r="E287" s="8">
        <v>2.5010000000000001E-2</v>
      </c>
    </row>
    <row r="288" spans="4:5" x14ac:dyDescent="0.25">
      <c r="D288" s="9">
        <v>1.1907300000000001</v>
      </c>
      <c r="E288" s="8">
        <v>1.0460000000000001E-2</v>
      </c>
    </row>
    <row r="289" spans="4:5" x14ac:dyDescent="0.25">
      <c r="D289" s="9">
        <v>1.18953</v>
      </c>
      <c r="E289" s="8">
        <v>5.7299999999999999E-3</v>
      </c>
    </row>
    <row r="290" spans="4:5" x14ac:dyDescent="0.25">
      <c r="D290" s="9">
        <v>1.18875</v>
      </c>
      <c r="E290" s="8">
        <v>8.94E-3</v>
      </c>
    </row>
    <row r="291" spans="4:5" x14ac:dyDescent="0.25">
      <c r="D291" s="9">
        <v>1.1878</v>
      </c>
      <c r="E291" s="8">
        <v>3.2759999999999997E-2</v>
      </c>
    </row>
    <row r="292" spans="4:5" x14ac:dyDescent="0.25">
      <c r="D292" s="9">
        <v>1.1872</v>
      </c>
      <c r="E292" s="8">
        <v>7.8899999999999994E-3</v>
      </c>
    </row>
    <row r="293" spans="4:5" x14ac:dyDescent="0.25">
      <c r="D293" s="9">
        <v>1.18327</v>
      </c>
      <c r="E293" s="8">
        <v>4.7460000000000002E-2</v>
      </c>
    </row>
    <row r="294" spans="4:5" x14ac:dyDescent="0.25">
      <c r="D294" s="9">
        <v>1.18313</v>
      </c>
      <c r="E294" s="8">
        <v>5.1909999999999998E-2</v>
      </c>
    </row>
    <row r="295" spans="4:5" x14ac:dyDescent="0.25">
      <c r="D295" s="9">
        <v>1.1819999999999999</v>
      </c>
      <c r="E295" s="8">
        <v>0.11552999999999999</v>
      </c>
    </row>
    <row r="296" spans="4:5" x14ac:dyDescent="0.25">
      <c r="D296" s="9">
        <v>1.1765000000000001</v>
      </c>
      <c r="E296" s="8">
        <v>4.0340000000000001E-2</v>
      </c>
    </row>
    <row r="297" spans="4:5" x14ac:dyDescent="0.25">
      <c r="D297" s="9">
        <v>1.1759299999999999</v>
      </c>
      <c r="E297" s="8">
        <v>1.1820000000000001E-2</v>
      </c>
    </row>
    <row r="298" spans="4:5" x14ac:dyDescent="0.25">
      <c r="D298" s="9">
        <v>1.17377</v>
      </c>
      <c r="E298" s="8">
        <v>1.457E-2</v>
      </c>
    </row>
    <row r="299" spans="4:5" x14ac:dyDescent="0.25">
      <c r="D299" s="9">
        <v>1.1737</v>
      </c>
      <c r="E299" s="8">
        <v>8.94E-3</v>
      </c>
    </row>
    <row r="300" spans="4:5" x14ac:dyDescent="0.25">
      <c r="D300" s="9">
        <v>1.1725699999999999</v>
      </c>
      <c r="E300" s="8">
        <v>3.5529999999999999E-2</v>
      </c>
    </row>
    <row r="301" spans="4:5" x14ac:dyDescent="0.25">
      <c r="D301" s="9">
        <v>1.1725699999999999</v>
      </c>
      <c r="E301" s="8">
        <v>3.5529999999999999E-2</v>
      </c>
    </row>
    <row r="302" spans="4:5" x14ac:dyDescent="0.25">
      <c r="D302" s="9">
        <v>1.17083</v>
      </c>
      <c r="E302" s="8">
        <v>3.4819999999999997E-2</v>
      </c>
    </row>
    <row r="303" spans="4:5" x14ac:dyDescent="0.25">
      <c r="D303" s="9">
        <v>1.16937</v>
      </c>
      <c r="E303" s="8">
        <v>1.431E-2</v>
      </c>
    </row>
    <row r="304" spans="4:5" x14ac:dyDescent="0.25">
      <c r="D304" s="9">
        <v>1.16923</v>
      </c>
      <c r="E304" s="8">
        <v>4.5170000000000002E-2</v>
      </c>
    </row>
    <row r="305" spans="4:5" x14ac:dyDescent="0.25">
      <c r="D305" s="9">
        <v>1.1687000000000001</v>
      </c>
      <c r="E305" s="8">
        <v>1.204E-2</v>
      </c>
    </row>
    <row r="306" spans="4:5" x14ac:dyDescent="0.25">
      <c r="D306" s="9">
        <v>1.1606000000000001</v>
      </c>
      <c r="E306" s="8">
        <v>4.0480000000000002E-2</v>
      </c>
    </row>
    <row r="307" spans="4:5" x14ac:dyDescent="0.25">
      <c r="D307" s="9">
        <v>1.1605300000000001</v>
      </c>
      <c r="E307" s="8">
        <v>5.8950000000000002E-2</v>
      </c>
    </row>
    <row r="308" spans="4:5" x14ac:dyDescent="0.25">
      <c r="D308" s="9">
        <v>1.15693</v>
      </c>
      <c r="E308" s="8">
        <v>3.7019999999999997E-2</v>
      </c>
    </row>
    <row r="309" spans="4:5" x14ac:dyDescent="0.25">
      <c r="D309" s="9">
        <v>1.1497299999999999</v>
      </c>
      <c r="E309" s="8">
        <v>9.7400000000000004E-3</v>
      </c>
    </row>
    <row r="310" spans="4:5" x14ac:dyDescent="0.25">
      <c r="D310" s="9">
        <v>1.1481699999999999</v>
      </c>
      <c r="E310" s="8">
        <v>4.7300000000000002E-2</v>
      </c>
    </row>
    <row r="311" spans="4:5" x14ac:dyDescent="0.25">
      <c r="D311" s="9">
        <v>1.1475299999999999</v>
      </c>
      <c r="E311" s="8">
        <v>3.456E-2</v>
      </c>
    </row>
    <row r="312" spans="4:5" x14ac:dyDescent="0.25">
      <c r="D312" s="9">
        <v>1.14453</v>
      </c>
      <c r="E312" s="8">
        <v>1.9390000000000001E-2</v>
      </c>
    </row>
    <row r="313" spans="4:5" x14ac:dyDescent="0.25">
      <c r="D313" s="9">
        <v>1.1429</v>
      </c>
      <c r="E313" s="8">
        <v>1.609E-2</v>
      </c>
    </row>
    <row r="314" spans="4:5" x14ac:dyDescent="0.25">
      <c r="D314" s="9">
        <v>1.1429</v>
      </c>
      <c r="E314" s="8">
        <v>1.609E-2</v>
      </c>
    </row>
    <row r="315" spans="4:5" x14ac:dyDescent="0.25">
      <c r="D315" s="9">
        <v>1.14253</v>
      </c>
      <c r="E315" s="8">
        <v>2.128E-2</v>
      </c>
    </row>
    <row r="316" spans="4:5" x14ac:dyDescent="0.25">
      <c r="D316" s="9">
        <v>1.1378299999999999</v>
      </c>
      <c r="E316" s="8">
        <v>1.576E-2</v>
      </c>
    </row>
    <row r="317" spans="4:5" x14ac:dyDescent="0.25">
      <c r="D317" s="9">
        <v>1.13653</v>
      </c>
      <c r="E317" s="8">
        <v>1.5299999999999999E-2</v>
      </c>
    </row>
    <row r="318" spans="4:5" x14ac:dyDescent="0.25">
      <c r="D318" s="9">
        <v>1.1332</v>
      </c>
      <c r="E318" s="8">
        <v>5.11E-3</v>
      </c>
    </row>
    <row r="319" spans="4:5" x14ac:dyDescent="0.25">
      <c r="D319" s="9">
        <v>1.1313</v>
      </c>
      <c r="E319" s="8">
        <v>4.6640000000000001E-2</v>
      </c>
    </row>
    <row r="320" spans="4:5" x14ac:dyDescent="0.25">
      <c r="D320" s="9">
        <v>1.1292</v>
      </c>
      <c r="E320" s="8">
        <v>9.1500000000000001E-3</v>
      </c>
    </row>
    <row r="321" spans="4:5" x14ac:dyDescent="0.25">
      <c r="D321" s="9">
        <v>1.12687</v>
      </c>
      <c r="E321" s="8">
        <v>8.1159999999999996E-2</v>
      </c>
    </row>
    <row r="322" spans="4:5" x14ac:dyDescent="0.25">
      <c r="D322" s="9">
        <v>1.1154999999999999</v>
      </c>
      <c r="E322" s="8">
        <v>7.7099999999999998E-3</v>
      </c>
    </row>
    <row r="323" spans="4:5" x14ac:dyDescent="0.25">
      <c r="D323" s="9">
        <v>1.11337</v>
      </c>
      <c r="E323" s="8">
        <v>3.075E-2</v>
      </c>
    </row>
    <row r="324" spans="4:5" x14ac:dyDescent="0.25">
      <c r="D324" s="9">
        <v>1.10277</v>
      </c>
      <c r="E324" s="8">
        <v>1.5049999999999999E-2</v>
      </c>
    </row>
    <row r="325" spans="4:5" x14ac:dyDescent="0.25">
      <c r="D325" s="9">
        <v>1.0959300000000001</v>
      </c>
      <c r="E325" s="8">
        <v>4.5589999999999999E-2</v>
      </c>
    </row>
    <row r="326" spans="4:5" x14ac:dyDescent="0.25">
      <c r="D326" s="9">
        <v>1.0895999999999999</v>
      </c>
      <c r="E326" s="8">
        <v>4.5400000000000003E-2</v>
      </c>
    </row>
    <row r="327" spans="4:5" x14ac:dyDescent="0.25">
      <c r="D327" s="9">
        <v>1.08847</v>
      </c>
      <c r="E327" s="8">
        <v>1.7000000000000001E-2</v>
      </c>
    </row>
    <row r="328" spans="4:5" x14ac:dyDescent="0.25">
      <c r="D328" s="9">
        <v>1.0777000000000001</v>
      </c>
      <c r="E328" s="8">
        <v>5.0500000000000003E-2</v>
      </c>
    </row>
    <row r="329" spans="4:5" x14ac:dyDescent="0.25">
      <c r="D329" s="9">
        <v>1.07637</v>
      </c>
      <c r="E329" s="8">
        <v>1.746E-2</v>
      </c>
    </row>
    <row r="330" spans="4:5" x14ac:dyDescent="0.25">
      <c r="D330" s="9">
        <v>1.0712299999999999</v>
      </c>
      <c r="E330" s="8">
        <v>4.233E-2</v>
      </c>
    </row>
    <row r="331" spans="4:5" x14ac:dyDescent="0.25">
      <c r="D331" s="9">
        <v>1.0702700000000001</v>
      </c>
      <c r="E331" s="8">
        <v>4.0989999999999999E-2</v>
      </c>
    </row>
    <row r="332" spans="4:5" x14ac:dyDescent="0.25">
      <c r="D332" s="9">
        <v>1.0696300000000001</v>
      </c>
      <c r="E332" s="8">
        <v>7.5509999999999994E-2</v>
      </c>
    </row>
    <row r="333" spans="4:5" x14ac:dyDescent="0.25">
      <c r="D333" s="9">
        <v>1.0693699999999999</v>
      </c>
      <c r="E333" s="8">
        <v>3.4509999999999999E-2</v>
      </c>
    </row>
    <row r="334" spans="4:5" x14ac:dyDescent="0.25">
      <c r="D334" s="9">
        <v>1.0643</v>
      </c>
      <c r="E334" s="8">
        <v>1.102E-2</v>
      </c>
    </row>
    <row r="335" spans="4:5" x14ac:dyDescent="0.25">
      <c r="D335" s="9">
        <v>1.0601700000000001</v>
      </c>
      <c r="E335" s="8">
        <v>1.5310000000000001E-2</v>
      </c>
    </row>
    <row r="336" spans="4:5" x14ac:dyDescent="0.25">
      <c r="D336" s="9">
        <v>1.0592699999999999</v>
      </c>
      <c r="E336" s="8">
        <v>6.08E-2</v>
      </c>
    </row>
    <row r="337" spans="4:5" x14ac:dyDescent="0.25">
      <c r="D337" s="9">
        <v>1.0517000000000001</v>
      </c>
      <c r="E337" s="8">
        <v>2.163E-2</v>
      </c>
    </row>
    <row r="338" spans="4:5" x14ac:dyDescent="0.25">
      <c r="D338" s="9">
        <v>1.0456700000000001</v>
      </c>
      <c r="E338" s="8">
        <v>1.051E-2</v>
      </c>
    </row>
    <row r="339" spans="4:5" x14ac:dyDescent="0.25">
      <c r="D339" s="9">
        <v>1.0396300000000001</v>
      </c>
      <c r="E339" s="8">
        <v>5.3969999999999997E-2</v>
      </c>
    </row>
    <row r="340" spans="4:5" x14ac:dyDescent="0.25">
      <c r="D340" s="9">
        <v>1.0389999999999999</v>
      </c>
      <c r="E340" s="8">
        <v>2.0920000000000001E-2</v>
      </c>
    </row>
    <row r="341" spans="4:5" x14ac:dyDescent="0.25">
      <c r="D341" s="9">
        <v>1.0365</v>
      </c>
      <c r="E341" s="8">
        <v>1.239E-2</v>
      </c>
    </row>
    <row r="342" spans="4:5" x14ac:dyDescent="0.25">
      <c r="D342" s="9">
        <v>1.01763</v>
      </c>
      <c r="E342" s="8">
        <v>3.4880000000000001E-2</v>
      </c>
    </row>
    <row r="343" spans="4:5" x14ac:dyDescent="0.25">
      <c r="D343" s="9">
        <v>1.01573</v>
      </c>
      <c r="E343" s="8">
        <v>1.0410000000000001E-2</v>
      </c>
    </row>
    <row r="344" spans="4:5" x14ac:dyDescent="0.25">
      <c r="D344" s="9">
        <v>1.0121</v>
      </c>
      <c r="E344" s="8">
        <v>3.6470000000000002E-2</v>
      </c>
    </row>
    <row r="345" spans="4:5" x14ac:dyDescent="0.25">
      <c r="D345" s="9">
        <v>1.0043</v>
      </c>
      <c r="E345" s="8">
        <v>3.5009999999999999E-2</v>
      </c>
    </row>
    <row r="346" spans="4:5" x14ac:dyDescent="0.25">
      <c r="D346" s="9">
        <v>0.99239999999999995</v>
      </c>
      <c r="E346" s="8">
        <v>4.2389999999999997E-2</v>
      </c>
    </row>
    <row r="347" spans="4:5" x14ac:dyDescent="0.25">
      <c r="D347" s="9">
        <v>0.99180000000000001</v>
      </c>
      <c r="E347" s="8">
        <v>2.8740000000000002E-2</v>
      </c>
    </row>
    <row r="348" spans="4:5" x14ac:dyDescent="0.25">
      <c r="D348" s="9">
        <v>0.99033000000000004</v>
      </c>
      <c r="E348" s="8">
        <v>6.123E-2</v>
      </c>
    </row>
    <row r="349" spans="4:5" x14ac:dyDescent="0.25">
      <c r="D349" s="9">
        <v>0.98970000000000002</v>
      </c>
      <c r="E349" s="8">
        <v>1.034E-2</v>
      </c>
    </row>
    <row r="350" spans="4:5" x14ac:dyDescent="0.25">
      <c r="D350" s="9">
        <v>0.98743000000000003</v>
      </c>
      <c r="E350" s="8">
        <v>4.6089999999999999E-2</v>
      </c>
    </row>
    <row r="351" spans="4:5" x14ac:dyDescent="0.25">
      <c r="D351" s="9">
        <v>0.98160000000000003</v>
      </c>
      <c r="E351" s="8">
        <v>2.3570000000000001E-2</v>
      </c>
    </row>
    <row r="352" spans="4:5" x14ac:dyDescent="0.25">
      <c r="D352" s="9">
        <v>0.98160000000000003</v>
      </c>
      <c r="E352" s="8">
        <v>1.3429999999999999E-2</v>
      </c>
    </row>
    <row r="353" spans="4:5" x14ac:dyDescent="0.25">
      <c r="D353" s="9">
        <v>0.98002999999999996</v>
      </c>
      <c r="E353" s="8">
        <v>2.5520000000000001E-2</v>
      </c>
    </row>
    <row r="354" spans="4:5" x14ac:dyDescent="0.25">
      <c r="D354" s="9">
        <v>0.97626999999999997</v>
      </c>
      <c r="E354" s="8">
        <v>6.6379999999999995E-2</v>
      </c>
    </row>
    <row r="355" spans="4:5" x14ac:dyDescent="0.25">
      <c r="D355" s="9">
        <v>0.95867000000000002</v>
      </c>
      <c r="E355" s="8">
        <v>1.259E-2</v>
      </c>
    </row>
    <row r="356" spans="4:5" x14ac:dyDescent="0.25">
      <c r="D356" s="9">
        <v>0.95709999999999995</v>
      </c>
      <c r="E356" s="8">
        <v>7.1749999999999994E-2</v>
      </c>
    </row>
    <row r="357" spans="4:5" x14ac:dyDescent="0.25">
      <c r="D357" s="9">
        <v>0.95379999999999998</v>
      </c>
      <c r="E357" s="8">
        <v>3.474E-2</v>
      </c>
    </row>
    <row r="358" spans="4:5" x14ac:dyDescent="0.25">
      <c r="D358" s="9">
        <v>0.95237000000000005</v>
      </c>
      <c r="E358" s="8">
        <v>1.027E-2</v>
      </c>
    </row>
    <row r="359" spans="4:5" x14ac:dyDescent="0.25">
      <c r="D359" s="9">
        <v>0.95103000000000004</v>
      </c>
      <c r="E359" s="8">
        <v>3.508E-2</v>
      </c>
    </row>
    <row r="360" spans="4:5" x14ac:dyDescent="0.25">
      <c r="D360" s="9">
        <v>0.94552999999999998</v>
      </c>
      <c r="E360" s="8">
        <v>2.3820000000000001E-2</v>
      </c>
    </row>
    <row r="361" spans="4:5" x14ac:dyDescent="0.25">
      <c r="D361" s="9">
        <v>0.94172999999999996</v>
      </c>
      <c r="E361" s="8">
        <v>2.9350000000000001E-2</v>
      </c>
    </row>
    <row r="362" spans="4:5" x14ac:dyDescent="0.25">
      <c r="D362" s="9">
        <v>0.94093000000000004</v>
      </c>
      <c r="E362" s="8">
        <v>5.6989999999999999E-2</v>
      </c>
    </row>
    <row r="363" spans="4:5" x14ac:dyDescent="0.25">
      <c r="D363" s="9">
        <v>0.94010000000000005</v>
      </c>
      <c r="E363" s="8">
        <v>7.7099999999999998E-3</v>
      </c>
    </row>
    <row r="364" spans="4:5" x14ac:dyDescent="0.25">
      <c r="D364" s="9">
        <v>0.93640000000000001</v>
      </c>
      <c r="E364" s="8">
        <v>5.2010000000000001E-2</v>
      </c>
    </row>
    <row r="365" spans="4:5" x14ac:dyDescent="0.25">
      <c r="D365" s="9">
        <v>0.92773000000000005</v>
      </c>
      <c r="E365" s="8">
        <v>4.5659999999999999E-2</v>
      </c>
    </row>
    <row r="366" spans="4:5" x14ac:dyDescent="0.25">
      <c r="D366" s="9">
        <v>0.91486999999999996</v>
      </c>
      <c r="E366" s="8">
        <v>5.0290000000000001E-2</v>
      </c>
    </row>
    <row r="367" spans="4:5" x14ac:dyDescent="0.25">
      <c r="D367" s="9">
        <v>0.91400000000000003</v>
      </c>
      <c r="E367" s="8">
        <v>3.6220000000000002E-2</v>
      </c>
    </row>
    <row r="368" spans="4:5" x14ac:dyDescent="0.25">
      <c r="D368" s="9">
        <v>0.90822999999999998</v>
      </c>
      <c r="E368" s="8">
        <v>2.903E-2</v>
      </c>
    </row>
    <row r="369" spans="4:5" x14ac:dyDescent="0.25">
      <c r="D369" s="9">
        <v>0.90590000000000004</v>
      </c>
      <c r="E369" s="8">
        <v>1.5469999999999999E-2</v>
      </c>
    </row>
    <row r="370" spans="4:5" x14ac:dyDescent="0.25">
      <c r="D370" s="9">
        <v>0.90569999999999995</v>
      </c>
      <c r="E370" s="8">
        <v>2.835E-2</v>
      </c>
    </row>
    <row r="371" spans="4:5" x14ac:dyDescent="0.25">
      <c r="D371" s="9">
        <v>0.90556999999999999</v>
      </c>
      <c r="E371" s="8">
        <v>2.7150000000000001E-2</v>
      </c>
    </row>
    <row r="372" spans="4:5" x14ac:dyDescent="0.25">
      <c r="D372" s="9">
        <v>0.88332999999999995</v>
      </c>
      <c r="E372" s="8">
        <v>1.5679999999999999E-2</v>
      </c>
    </row>
    <row r="373" spans="4:5" x14ac:dyDescent="0.25">
      <c r="D373" s="9">
        <v>0.86960000000000004</v>
      </c>
      <c r="E373" s="8">
        <v>8.9090000000000003E-2</v>
      </c>
    </row>
    <row r="374" spans="4:5" x14ac:dyDescent="0.25">
      <c r="D374" s="9">
        <v>0.86302999999999996</v>
      </c>
      <c r="E374" s="8">
        <v>2.5940000000000001E-2</v>
      </c>
    </row>
    <row r="375" spans="4:5" x14ac:dyDescent="0.25">
      <c r="D375" s="9">
        <v>0.85182999999999998</v>
      </c>
      <c r="E375" s="8">
        <v>1.469E-2</v>
      </c>
    </row>
    <row r="376" spans="4:5" x14ac:dyDescent="0.25">
      <c r="D376" s="9">
        <v>0.85077000000000003</v>
      </c>
      <c r="E376" s="8">
        <v>1.158E-2</v>
      </c>
    </row>
    <row r="377" spans="4:5" x14ac:dyDescent="0.25">
      <c r="D377" s="9">
        <v>0.84702999999999995</v>
      </c>
      <c r="E377" s="8">
        <v>7.3299999999999997E-3</v>
      </c>
    </row>
    <row r="378" spans="4:5" x14ac:dyDescent="0.25">
      <c r="D378" s="9">
        <v>0.84302999999999995</v>
      </c>
      <c r="E378" s="8">
        <v>2.63E-2</v>
      </c>
    </row>
    <row r="379" spans="4:5" x14ac:dyDescent="0.25">
      <c r="D379" s="9">
        <v>0.84089999999999998</v>
      </c>
      <c r="E379" s="8">
        <v>1.167E-2</v>
      </c>
    </row>
    <row r="380" spans="4:5" x14ac:dyDescent="0.25">
      <c r="D380" s="9">
        <v>0.83650000000000002</v>
      </c>
      <c r="E380" s="8">
        <v>1.022E-2</v>
      </c>
    </row>
    <row r="381" spans="4:5" x14ac:dyDescent="0.25">
      <c r="D381" s="9">
        <v>0.83226999999999995</v>
      </c>
      <c r="E381" s="8">
        <v>0.12428</v>
      </c>
    </row>
    <row r="382" spans="4:5" x14ac:dyDescent="0.25">
      <c r="D382" s="9">
        <v>0.83203000000000005</v>
      </c>
      <c r="E382" s="8">
        <v>2.6950000000000002E-2</v>
      </c>
    </row>
    <row r="383" spans="4:5" x14ac:dyDescent="0.25">
      <c r="D383" s="9">
        <v>0.82316999999999996</v>
      </c>
      <c r="E383" s="8">
        <v>1.124E-2</v>
      </c>
    </row>
    <row r="384" spans="4:5" x14ac:dyDescent="0.25">
      <c r="D384" s="9">
        <v>0.81796999999999997</v>
      </c>
      <c r="E384" s="8">
        <v>6.2390000000000001E-2</v>
      </c>
    </row>
    <row r="385" spans="4:5" x14ac:dyDescent="0.25">
      <c r="D385" s="9">
        <v>0.79890000000000005</v>
      </c>
      <c r="E385" s="8">
        <v>1.5630000000000002E-2</v>
      </c>
    </row>
    <row r="386" spans="4:5" x14ac:dyDescent="0.25">
      <c r="D386" s="9">
        <v>0.79732999999999998</v>
      </c>
      <c r="E386" s="8">
        <v>1.823E-2</v>
      </c>
    </row>
    <row r="387" spans="4:5" x14ac:dyDescent="0.25">
      <c r="D387" s="9">
        <v>0.78937000000000002</v>
      </c>
      <c r="E387" s="8">
        <v>1.1599999999999999E-2</v>
      </c>
    </row>
    <row r="388" spans="4:5" x14ac:dyDescent="0.25">
      <c r="D388" s="9">
        <v>0.78763000000000005</v>
      </c>
      <c r="E388" s="8">
        <v>9.9000000000000008E-3</v>
      </c>
    </row>
    <row r="389" spans="4:5" x14ac:dyDescent="0.25">
      <c r="D389" s="9">
        <v>0.78520000000000001</v>
      </c>
      <c r="E389" s="8">
        <v>2.4989999999999998E-2</v>
      </c>
    </row>
    <row r="390" spans="4:5" x14ac:dyDescent="0.25">
      <c r="D390" s="9">
        <v>0.78247</v>
      </c>
      <c r="E390" s="8">
        <v>4.7499999999999999E-3</v>
      </c>
    </row>
    <row r="391" spans="4:5" x14ac:dyDescent="0.25">
      <c r="D391" s="9">
        <v>0.77280000000000004</v>
      </c>
      <c r="E391" s="8">
        <v>4.0009999999999997E-2</v>
      </c>
    </row>
    <row r="392" spans="4:5" x14ac:dyDescent="0.25">
      <c r="D392" s="9">
        <v>0.74377000000000004</v>
      </c>
      <c r="E392" s="8">
        <v>4.3200000000000002E-2</v>
      </c>
    </row>
    <row r="393" spans="4:5" x14ac:dyDescent="0.25">
      <c r="D393" s="9">
        <v>0.72587000000000002</v>
      </c>
      <c r="E393" s="8">
        <v>5.5329999999999997E-2</v>
      </c>
    </row>
    <row r="394" spans="4:5" x14ac:dyDescent="0.25">
      <c r="D394" s="9">
        <v>0.70987</v>
      </c>
      <c r="E394" s="8">
        <v>1.6760000000000001E-2</v>
      </c>
    </row>
    <row r="395" spans="4:5" x14ac:dyDescent="0.25">
      <c r="D395" s="9">
        <v>0.66086999999999996</v>
      </c>
      <c r="E395" s="8">
        <v>2.691E-2</v>
      </c>
    </row>
    <row r="396" spans="4:5" x14ac:dyDescent="0.25">
      <c r="D396" s="9">
        <v>0.61419999999999997</v>
      </c>
      <c r="E396" s="8">
        <v>4.7370000000000002E-2</v>
      </c>
    </row>
    <row r="397" spans="4:5" x14ac:dyDescent="0.25">
      <c r="D397" s="9">
        <v>0.58787</v>
      </c>
      <c r="E397" s="8">
        <v>3.5499999999999997E-2</v>
      </c>
    </row>
    <row r="398" spans="4:5" x14ac:dyDescent="0.25">
      <c r="D398" s="9">
        <v>0.54452999999999996</v>
      </c>
      <c r="E398" s="8">
        <v>5.1500000000000001E-3</v>
      </c>
    </row>
    <row r="399" spans="4:5" x14ac:dyDescent="0.25">
      <c r="D399" s="9">
        <v>0.47262999999999999</v>
      </c>
      <c r="E399" s="8">
        <v>3.0880000000000001E-2</v>
      </c>
    </row>
    <row r="400" spans="4:5" x14ac:dyDescent="0.25">
      <c r="D400" s="9">
        <v>0.39450000000000002</v>
      </c>
      <c r="E400" s="8">
        <v>0.04</v>
      </c>
    </row>
    <row r="401" spans="4:5" x14ac:dyDescent="0.25">
      <c r="D401" s="9">
        <v>0.2848</v>
      </c>
      <c r="E401" s="8">
        <v>1.8870000000000001E-2</v>
      </c>
    </row>
    <row r="402" spans="4:5" x14ac:dyDescent="0.25">
      <c r="D402" s="13">
        <v>0.21032999999999999</v>
      </c>
      <c r="E402" s="12">
        <v>8.3300000000000006E-3</v>
      </c>
    </row>
  </sheetData>
  <mergeCells count="1">
    <mergeCell ref="B2:H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1"/>
  <sheetViews>
    <sheetView workbookViewId="0">
      <selection activeCell="H12" sqref="H12"/>
    </sheetView>
  </sheetViews>
  <sheetFormatPr defaultRowHeight="15" x14ac:dyDescent="0.25"/>
  <cols>
    <col min="2" max="2" width="22.5703125" bestFit="1" customWidth="1"/>
    <col min="6" max="6" width="14.140625" bestFit="1" customWidth="1"/>
    <col min="7" max="7" width="12" bestFit="1" customWidth="1"/>
    <col min="11" max="11" width="14.140625" bestFit="1" customWidth="1"/>
    <col min="12" max="12" width="12" bestFit="1" customWidth="1"/>
  </cols>
  <sheetData>
    <row r="1" spans="2:12" ht="15.75" thickBot="1" x14ac:dyDescent="0.3"/>
    <row r="2" spans="2:12" ht="16.5" thickBot="1" x14ac:dyDescent="0.3">
      <c r="C2" s="176" t="s">
        <v>214</v>
      </c>
      <c r="D2" s="177"/>
      <c r="E2" s="177"/>
      <c r="F2" s="177"/>
      <c r="G2" s="178"/>
      <c r="H2" s="179" t="s">
        <v>215</v>
      </c>
      <c r="I2" s="180"/>
      <c r="J2" s="180"/>
      <c r="K2" s="180"/>
      <c r="L2" s="181"/>
    </row>
    <row r="3" spans="2:12" x14ac:dyDescent="0.25">
      <c r="B3" s="2" t="s">
        <v>217</v>
      </c>
      <c r="C3" s="182" t="s">
        <v>1</v>
      </c>
      <c r="D3" s="183" t="s">
        <v>2</v>
      </c>
      <c r="E3" s="183" t="s">
        <v>3</v>
      </c>
      <c r="F3" s="183" t="s">
        <v>4</v>
      </c>
      <c r="G3" s="183" t="s">
        <v>5</v>
      </c>
      <c r="H3" s="183" t="s">
        <v>1</v>
      </c>
      <c r="I3" s="183" t="s">
        <v>2</v>
      </c>
      <c r="J3" s="183" t="s">
        <v>3</v>
      </c>
      <c r="K3" s="183" t="s">
        <v>4</v>
      </c>
      <c r="L3" s="183" t="s">
        <v>5</v>
      </c>
    </row>
    <row r="4" spans="2:12" x14ac:dyDescent="0.25">
      <c r="B4" s="184">
        <v>22</v>
      </c>
      <c r="C4" s="6">
        <v>2.8096000000000001</v>
      </c>
      <c r="D4" s="4">
        <v>2.7618999999999998</v>
      </c>
      <c r="E4" s="4">
        <v>2.7111999999999998</v>
      </c>
      <c r="F4" s="4">
        <v>2.7608999999999999</v>
      </c>
      <c r="G4" s="5">
        <v>4.9207621360923479E-2</v>
      </c>
      <c r="H4" s="6">
        <v>1.2532000000000001</v>
      </c>
      <c r="I4" s="4">
        <v>1.1969000000000001</v>
      </c>
      <c r="J4" s="4">
        <v>1.1742999999999999</v>
      </c>
      <c r="K4" s="4">
        <v>1.2081333333333333</v>
      </c>
      <c r="L4" s="5">
        <v>4.0631801994661029E-2</v>
      </c>
    </row>
    <row r="5" spans="2:12" x14ac:dyDescent="0.25">
      <c r="B5" s="184">
        <v>20</v>
      </c>
      <c r="C5" s="9">
        <v>2.7450100000000002</v>
      </c>
      <c r="D5" s="7">
        <v>2.823</v>
      </c>
      <c r="E5" s="7">
        <v>2.7591999999999999</v>
      </c>
      <c r="F5" s="7">
        <v>2.775736666666667</v>
      </c>
      <c r="G5" s="8">
        <v>4.154161808756765E-2</v>
      </c>
      <c r="H5" s="9">
        <v>1.2399</v>
      </c>
      <c r="I5" s="7">
        <v>1.1843999999999999</v>
      </c>
      <c r="J5" s="7">
        <v>1.1856</v>
      </c>
      <c r="K5" s="7">
        <v>1.2032999999999998</v>
      </c>
      <c r="L5" s="8">
        <v>3.1702208124987162E-2</v>
      </c>
    </row>
    <row r="6" spans="2:12" x14ac:dyDescent="0.25">
      <c r="B6" s="184">
        <v>18</v>
      </c>
      <c r="C6" s="9">
        <v>2.8446699999999998</v>
      </c>
      <c r="D6" s="7">
        <v>2.9714</v>
      </c>
      <c r="E6" s="7">
        <v>3.0125000000000002</v>
      </c>
      <c r="F6" s="7">
        <v>2.9428566666666662</v>
      </c>
      <c r="G6" s="8">
        <v>8.7480104214234716E-2</v>
      </c>
      <c r="H6" s="9">
        <v>1.2372000000000001</v>
      </c>
      <c r="I6" s="7">
        <v>1.1785000000000001</v>
      </c>
      <c r="J6" s="7">
        <v>1.1336999999999999</v>
      </c>
      <c r="K6" s="7">
        <v>1.1831333333333334</v>
      </c>
      <c r="L6" s="8">
        <v>5.1905330490551162E-2</v>
      </c>
    </row>
    <row r="7" spans="2:12" x14ac:dyDescent="0.25">
      <c r="B7" s="184">
        <v>16</v>
      </c>
      <c r="C7" s="9">
        <v>2.6356000000000002</v>
      </c>
      <c r="D7" s="7">
        <v>2.5962000000000001</v>
      </c>
      <c r="E7" s="7">
        <v>2.6389999999999998</v>
      </c>
      <c r="F7" s="7">
        <v>2.6235999999999997</v>
      </c>
      <c r="G7" s="8">
        <v>2.3789913829183936E-2</v>
      </c>
      <c r="H7" s="9">
        <v>1.242</v>
      </c>
      <c r="I7" s="7">
        <v>1.177</v>
      </c>
      <c r="J7" s="7">
        <v>1.2141</v>
      </c>
      <c r="K7" s="7">
        <v>1.2110333333333332</v>
      </c>
      <c r="L7" s="8">
        <v>3.2608332268506637E-2</v>
      </c>
    </row>
    <row r="8" spans="2:12" x14ac:dyDescent="0.25">
      <c r="B8" s="184">
        <v>14</v>
      </c>
      <c r="C8" s="9">
        <v>2.30627</v>
      </c>
      <c r="D8" s="7">
        <v>2.3043</v>
      </c>
      <c r="E8" s="7">
        <v>2.3205</v>
      </c>
      <c r="F8" s="7">
        <v>2.3103566666666668</v>
      </c>
      <c r="G8" s="8">
        <v>8.8394362565343016E-3</v>
      </c>
      <c r="H8" s="9">
        <v>1.2337</v>
      </c>
      <c r="I8" s="7">
        <v>1.2052</v>
      </c>
      <c r="J8" s="7">
        <v>1.1708000000000001</v>
      </c>
      <c r="K8" s="7">
        <v>1.2032333333333334</v>
      </c>
      <c r="L8" s="8">
        <v>3.149608441272235E-2</v>
      </c>
    </row>
    <row r="9" spans="2:12" x14ac:dyDescent="0.25">
      <c r="B9" s="184">
        <v>12</v>
      </c>
      <c r="C9" s="9">
        <v>1.7804</v>
      </c>
      <c r="D9" s="7">
        <v>1.9834000000000001</v>
      </c>
      <c r="E9" s="7">
        <v>1.9450000000000001</v>
      </c>
      <c r="F9" s="7">
        <v>1.9029333333333334</v>
      </c>
      <c r="G9" s="8">
        <v>0.10783994312560324</v>
      </c>
      <c r="H9" s="9">
        <v>1.21</v>
      </c>
      <c r="I9" s="7">
        <v>1.1591</v>
      </c>
      <c r="J9" s="7">
        <v>1.1434</v>
      </c>
      <c r="K9" s="7">
        <v>1.1708333333333334</v>
      </c>
      <c r="L9" s="8">
        <v>3.4815848881412217E-2</v>
      </c>
    </row>
    <row r="10" spans="2:12" x14ac:dyDescent="0.25">
      <c r="B10" s="184">
        <v>10</v>
      </c>
      <c r="C10" s="9">
        <v>1.4997</v>
      </c>
      <c r="D10" s="7">
        <v>1.327</v>
      </c>
      <c r="E10" s="7">
        <v>1.4786999999999999</v>
      </c>
      <c r="F10" s="7">
        <v>1.4351333333333331</v>
      </c>
      <c r="G10" s="8">
        <v>9.4233026765212932E-2</v>
      </c>
      <c r="H10" s="9">
        <v>1.2223999999999999</v>
      </c>
      <c r="I10" s="7">
        <v>1.1604000000000001</v>
      </c>
      <c r="J10" s="7">
        <v>1.1467000000000001</v>
      </c>
      <c r="K10" s="7">
        <v>1.1765000000000001</v>
      </c>
      <c r="L10" s="8">
        <v>4.0336459933910829E-2</v>
      </c>
    </row>
    <row r="11" spans="2:12" x14ac:dyDescent="0.25">
      <c r="B11" s="184">
        <v>8</v>
      </c>
      <c r="C11" s="13">
        <v>1.2939000000000001</v>
      </c>
      <c r="D11" s="11">
        <v>1.1620999999999999</v>
      </c>
      <c r="E11" s="11">
        <v>1.1855</v>
      </c>
      <c r="F11" s="11">
        <v>1.2138333333333333</v>
      </c>
      <c r="G11" s="12">
        <v>7.0319935532772937E-2</v>
      </c>
      <c r="H11" s="13">
        <v>1.1826000000000001</v>
      </c>
      <c r="I11" s="11">
        <v>1.1615</v>
      </c>
      <c r="J11" s="11">
        <v>1.1619999999999999</v>
      </c>
      <c r="K11" s="11">
        <v>1.1687000000000001</v>
      </c>
      <c r="L11" s="12">
        <v>1.2040348832156069E-2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"/>
  <sheetViews>
    <sheetView workbookViewId="0">
      <selection activeCell="H12" sqref="H12"/>
    </sheetView>
  </sheetViews>
  <sheetFormatPr defaultRowHeight="15" x14ac:dyDescent="0.25"/>
  <cols>
    <col min="2" max="2" width="19.5703125" bestFit="1" customWidth="1"/>
    <col min="6" max="6" width="14.140625" bestFit="1" customWidth="1"/>
    <col min="7" max="7" width="12" bestFit="1" customWidth="1"/>
  </cols>
  <sheetData>
    <row r="1" spans="2:7" ht="15.75" thickBot="1" x14ac:dyDescent="0.3"/>
    <row r="2" spans="2:7" ht="16.5" thickBot="1" x14ac:dyDescent="0.3">
      <c r="C2" s="108" t="s">
        <v>218</v>
      </c>
      <c r="D2" s="109"/>
      <c r="E2" s="109"/>
      <c r="F2" s="109"/>
      <c r="G2" s="110"/>
    </row>
    <row r="3" spans="2:7" x14ac:dyDescent="0.25">
      <c r="B3" s="2" t="s">
        <v>219</v>
      </c>
      <c r="C3" s="183" t="s">
        <v>1</v>
      </c>
      <c r="D3" s="183" t="s">
        <v>2</v>
      </c>
      <c r="E3" s="183" t="s">
        <v>3</v>
      </c>
      <c r="F3" s="183" t="s">
        <v>4</v>
      </c>
      <c r="G3" s="183" t="s">
        <v>5</v>
      </c>
    </row>
    <row r="4" spans="2:7" x14ac:dyDescent="0.25">
      <c r="B4" s="184" t="s">
        <v>220</v>
      </c>
      <c r="C4" s="6">
        <v>2.6463999999999999</v>
      </c>
      <c r="D4" s="4">
        <v>2.6617000000000002</v>
      </c>
      <c r="E4" s="4">
        <v>2.5792000000000002</v>
      </c>
      <c r="F4" s="4">
        <v>2.6290999999999998</v>
      </c>
      <c r="G4" s="5">
        <v>4.3886558306615885E-2</v>
      </c>
    </row>
    <row r="5" spans="2:7" x14ac:dyDescent="0.25">
      <c r="B5" s="184" t="s">
        <v>221</v>
      </c>
      <c r="C5" s="9">
        <v>1.7135</v>
      </c>
      <c r="D5" s="7">
        <v>1.8152999999999999</v>
      </c>
      <c r="E5" s="7">
        <v>1.8214999999999999</v>
      </c>
      <c r="F5" s="7">
        <v>1.7834333333333332</v>
      </c>
      <c r="G5" s="8">
        <v>6.0643328844427108E-2</v>
      </c>
    </row>
    <row r="6" spans="2:7" x14ac:dyDescent="0.25">
      <c r="B6" s="184" t="s">
        <v>222</v>
      </c>
      <c r="C6" s="9">
        <v>1.8010999999999999</v>
      </c>
      <c r="D6" s="7">
        <v>1.6931</v>
      </c>
      <c r="E6" s="7">
        <v>1.6455</v>
      </c>
      <c r="F6" s="7">
        <v>1.7132333333333334</v>
      </c>
      <c r="G6" s="8">
        <v>7.9729877294106813E-2</v>
      </c>
    </row>
    <row r="7" spans="2:7" x14ac:dyDescent="0.25">
      <c r="B7" s="184" t="s">
        <v>223</v>
      </c>
      <c r="C7" s="9">
        <v>1.7658</v>
      </c>
      <c r="D7" s="7">
        <v>1.6713</v>
      </c>
      <c r="E7" s="7">
        <v>1.7886</v>
      </c>
      <c r="F7" s="7">
        <v>1.7419</v>
      </c>
      <c r="G7" s="8">
        <v>6.219509626972209E-2</v>
      </c>
    </row>
    <row r="8" spans="2:7" x14ac:dyDescent="0.25">
      <c r="B8" s="184" t="s">
        <v>224</v>
      </c>
      <c r="C8" s="9">
        <v>2.7618999999999998</v>
      </c>
      <c r="D8" s="7">
        <v>2.7048000000000001</v>
      </c>
      <c r="E8" s="7">
        <v>2.6839</v>
      </c>
      <c r="F8" s="7">
        <v>2.7168666666666663</v>
      </c>
      <c r="G8" s="8">
        <v>4.0375776566319126E-2</v>
      </c>
    </row>
    <row r="9" spans="2:7" ht="18" x14ac:dyDescent="0.35">
      <c r="B9" s="184" t="s">
        <v>225</v>
      </c>
      <c r="C9" s="13">
        <v>1.7733000000000001</v>
      </c>
      <c r="D9" s="11">
        <v>1.8028</v>
      </c>
      <c r="E9" s="11">
        <v>1.8163</v>
      </c>
      <c r="F9" s="11">
        <v>1.7974666666666668</v>
      </c>
      <c r="G9" s="12">
        <v>2.199052826408068E-2</v>
      </c>
    </row>
  </sheetData>
  <mergeCells count="1">
    <mergeCell ref="C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9"/>
  <sheetViews>
    <sheetView workbookViewId="0">
      <selection activeCell="F21" sqref="F21"/>
    </sheetView>
  </sheetViews>
  <sheetFormatPr defaultRowHeight="15" x14ac:dyDescent="0.25"/>
  <cols>
    <col min="2" max="2" width="11.140625" bestFit="1" customWidth="1"/>
    <col min="6" max="6" width="14.140625" bestFit="1" customWidth="1"/>
    <col min="7" max="7" width="12" bestFit="1" customWidth="1"/>
    <col min="11" max="11" width="14.140625" bestFit="1" customWidth="1"/>
    <col min="12" max="12" width="12" bestFit="1" customWidth="1"/>
    <col min="16" max="16" width="14.140625" bestFit="1" customWidth="1"/>
    <col min="17" max="17" width="12" bestFit="1" customWidth="1"/>
  </cols>
  <sheetData>
    <row r="1" spans="2:17" ht="15.75" thickBot="1" x14ac:dyDescent="0.3"/>
    <row r="2" spans="2:17" ht="19.5" thickBot="1" x14ac:dyDescent="0.35">
      <c r="D2" s="32" t="s">
        <v>18</v>
      </c>
      <c r="E2" s="33"/>
      <c r="F2" s="33"/>
      <c r="G2" s="33"/>
      <c r="H2" s="33"/>
      <c r="I2" s="33"/>
      <c r="J2" s="34"/>
    </row>
    <row r="3" spans="2:17" ht="15.75" thickBot="1" x14ac:dyDescent="0.3"/>
    <row r="4" spans="2:17" x14ac:dyDescent="0.25">
      <c r="B4" s="1"/>
      <c r="C4" s="60" t="s">
        <v>0</v>
      </c>
      <c r="D4" s="61"/>
      <c r="E4" s="61"/>
      <c r="F4" s="61"/>
      <c r="G4" s="62"/>
      <c r="H4" s="63" t="s">
        <v>6</v>
      </c>
      <c r="I4" s="64"/>
      <c r="J4" s="64"/>
      <c r="K4" s="64"/>
      <c r="L4" s="65"/>
      <c r="M4" s="66" t="s">
        <v>7</v>
      </c>
      <c r="N4" s="67"/>
      <c r="O4" s="67"/>
      <c r="P4" s="67"/>
      <c r="Q4" s="68"/>
    </row>
    <row r="5" spans="2:17" x14ac:dyDescent="0.25">
      <c r="B5" s="2" t="s">
        <v>8</v>
      </c>
      <c r="C5" s="3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1</v>
      </c>
      <c r="I5" s="2" t="s">
        <v>2</v>
      </c>
      <c r="J5" s="2" t="s">
        <v>3</v>
      </c>
      <c r="K5" s="2" t="s">
        <v>4</v>
      </c>
      <c r="L5" s="2" t="s">
        <v>5</v>
      </c>
      <c r="M5" s="2" t="s">
        <v>1</v>
      </c>
      <c r="N5" s="2" t="s">
        <v>2</v>
      </c>
      <c r="O5" s="2" t="s">
        <v>3</v>
      </c>
      <c r="P5" s="2" t="s">
        <v>4</v>
      </c>
      <c r="Q5" s="2" t="s">
        <v>5</v>
      </c>
    </row>
    <row r="6" spans="2:17" x14ac:dyDescent="0.25">
      <c r="B6" s="18" t="s">
        <v>17</v>
      </c>
      <c r="C6" s="19">
        <v>2.3952499999999999</v>
      </c>
      <c r="D6" s="19">
        <v>2.4271400000000001</v>
      </c>
      <c r="E6" s="19">
        <v>2.4213200000000001</v>
      </c>
      <c r="F6" s="19">
        <v>2.4145699999999999</v>
      </c>
      <c r="G6" s="19">
        <v>1.6982782457536344E-2</v>
      </c>
      <c r="H6" s="16"/>
      <c r="I6" s="14"/>
      <c r="J6" s="14"/>
      <c r="K6" s="14"/>
      <c r="L6" s="15"/>
      <c r="M6" s="16"/>
      <c r="N6" s="14"/>
      <c r="O6" s="14"/>
      <c r="P6" s="14"/>
      <c r="Q6" s="15"/>
    </row>
    <row r="7" spans="2:17" x14ac:dyDescent="0.25">
      <c r="B7" s="17">
        <v>2</v>
      </c>
      <c r="C7" s="22">
        <v>2.5807199999999999</v>
      </c>
      <c r="D7" s="23">
        <v>2.6790699999999998</v>
      </c>
      <c r="E7" s="23">
        <v>2.4714</v>
      </c>
      <c r="F7" s="23">
        <v>2.5770633333333333</v>
      </c>
      <c r="G7" s="24">
        <v>0.10388327889190499</v>
      </c>
      <c r="H7" s="6">
        <v>2.8559100000000002</v>
      </c>
      <c r="I7" s="4">
        <v>2.9337</v>
      </c>
      <c r="J7" s="4">
        <v>2.7324999999999999</v>
      </c>
      <c r="K7" s="4">
        <v>2.8407033333333334</v>
      </c>
      <c r="L7" s="5">
        <v>0.10145832658453097</v>
      </c>
      <c r="M7" s="6">
        <v>2.7286000000000001</v>
      </c>
      <c r="N7" s="4">
        <v>2.6234999999999999</v>
      </c>
      <c r="O7" s="4">
        <v>2.8071999999999999</v>
      </c>
      <c r="P7" s="4">
        <v>2.7197666666666667</v>
      </c>
      <c r="Q7" s="5">
        <v>9.2168016867747213E-2</v>
      </c>
    </row>
    <row r="8" spans="2:17" x14ac:dyDescent="0.25">
      <c r="B8" s="17">
        <v>4</v>
      </c>
      <c r="C8" s="25">
        <v>2.6036700000000002</v>
      </c>
      <c r="D8" s="26">
        <v>2.5556000000000001</v>
      </c>
      <c r="E8" s="26">
        <v>2.7904</v>
      </c>
      <c r="F8" s="26">
        <v>2.6498900000000001</v>
      </c>
      <c r="G8" s="27">
        <v>0.12403618947710375</v>
      </c>
      <c r="H8" s="9">
        <v>2.7660200000000001</v>
      </c>
      <c r="I8" s="7">
        <v>2.6454399999999998</v>
      </c>
      <c r="J8" s="7">
        <v>2.8896000000000002</v>
      </c>
      <c r="K8" s="7">
        <v>2.76702</v>
      </c>
      <c r="L8" s="8">
        <v>0.12208307171758108</v>
      </c>
      <c r="M8" s="9">
        <v>2.7099299999999999</v>
      </c>
      <c r="N8" s="7">
        <v>2.7019000000000002</v>
      </c>
      <c r="O8" s="7">
        <v>2.6918000000000002</v>
      </c>
      <c r="P8" s="7">
        <v>2.7012100000000001</v>
      </c>
      <c r="Q8" s="8">
        <v>9.0846739071910494E-3</v>
      </c>
    </row>
    <row r="9" spans="2:17" x14ac:dyDescent="0.25">
      <c r="B9" s="17">
        <v>6</v>
      </c>
      <c r="C9" s="28">
        <v>2.5334300000000001</v>
      </c>
      <c r="D9" s="29">
        <v>2.6833200000000001</v>
      </c>
      <c r="E9" s="29">
        <v>2.65883</v>
      </c>
      <c r="F9" s="29">
        <v>2.6251933333333333</v>
      </c>
      <c r="G9" s="30">
        <v>8.0407226250712921E-2</v>
      </c>
      <c r="H9" s="13">
        <v>2.6450499999999999</v>
      </c>
      <c r="I9" s="11">
        <v>2.6530999999999998</v>
      </c>
      <c r="J9" s="11">
        <v>2.6189</v>
      </c>
      <c r="K9" s="11">
        <v>2.6390166666666666</v>
      </c>
      <c r="L9" s="12">
        <v>1.7880459539210108E-2</v>
      </c>
      <c r="M9" s="13">
        <v>2.4995500000000002</v>
      </c>
      <c r="N9" s="11">
        <v>2.5278999999999998</v>
      </c>
      <c r="O9" s="11">
        <v>2.4735999999999998</v>
      </c>
      <c r="P9" s="11">
        <v>2.5003499999999996</v>
      </c>
      <c r="Q9" s="12">
        <v>2.7158838340400351E-2</v>
      </c>
    </row>
  </sheetData>
  <mergeCells count="3">
    <mergeCell ref="C4:G4"/>
    <mergeCell ref="H4:L4"/>
    <mergeCell ref="M4:Q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P32"/>
  <sheetViews>
    <sheetView zoomScale="69" zoomScaleNormal="69" workbookViewId="0">
      <selection activeCell="H12" sqref="H12"/>
    </sheetView>
  </sheetViews>
  <sheetFormatPr defaultRowHeight="15" x14ac:dyDescent="0.25"/>
  <cols>
    <col min="1" max="1" width="3.140625" customWidth="1"/>
    <col min="2" max="2" width="29" bestFit="1" customWidth="1"/>
    <col min="3" max="4" width="15" bestFit="1" customWidth="1"/>
    <col min="6" max="6" width="14.28515625" bestFit="1" customWidth="1"/>
    <col min="7" max="7" width="17.7109375" bestFit="1" customWidth="1"/>
    <col min="8" max="8" width="2.85546875" customWidth="1"/>
    <col min="9" max="9" width="29" bestFit="1" customWidth="1"/>
    <col min="10" max="14" width="12" bestFit="1" customWidth="1"/>
    <col min="15" max="15" width="2.42578125" customWidth="1"/>
    <col min="16" max="16" width="29" bestFit="1" customWidth="1"/>
    <col min="17" max="19" width="12" bestFit="1" customWidth="1"/>
    <col min="22" max="22" width="2.7109375" customWidth="1"/>
    <col min="23" max="23" width="29" bestFit="1" customWidth="1"/>
    <col min="24" max="26" width="12" bestFit="1" customWidth="1"/>
    <col min="29" max="29" width="2.42578125" customWidth="1"/>
    <col min="30" max="30" width="21" bestFit="1" customWidth="1"/>
    <col min="31" max="32" width="12" bestFit="1" customWidth="1"/>
    <col min="36" max="36" width="2.5703125" customWidth="1"/>
    <col min="37" max="37" width="21" bestFit="1" customWidth="1"/>
  </cols>
  <sheetData>
    <row r="1" spans="2:42" ht="15.75" thickBot="1" x14ac:dyDescent="0.3"/>
    <row r="2" spans="2:42" ht="18.75" x14ac:dyDescent="0.3">
      <c r="C2" s="145" t="s">
        <v>198</v>
      </c>
      <c r="D2" s="146"/>
      <c r="E2" s="146"/>
      <c r="F2" s="146"/>
      <c r="G2" s="147"/>
      <c r="J2" s="148" t="s">
        <v>124</v>
      </c>
      <c r="K2" s="149"/>
      <c r="L2" s="149"/>
      <c r="M2" s="149"/>
      <c r="N2" s="150"/>
      <c r="Q2" s="151" t="s">
        <v>137</v>
      </c>
      <c r="R2" s="152"/>
      <c r="S2" s="152"/>
      <c r="T2" s="152"/>
      <c r="U2" s="153"/>
      <c r="X2" s="154" t="s">
        <v>158</v>
      </c>
      <c r="Y2" s="155"/>
      <c r="Z2" s="155"/>
      <c r="AA2" s="155"/>
      <c r="AB2" s="156"/>
      <c r="AE2" s="157" t="s">
        <v>199</v>
      </c>
      <c r="AF2" s="158"/>
      <c r="AG2" s="158"/>
      <c r="AH2" s="158"/>
      <c r="AI2" s="159"/>
      <c r="AL2" s="160" t="s">
        <v>200</v>
      </c>
      <c r="AM2" s="161"/>
      <c r="AN2" s="161"/>
      <c r="AO2" s="161"/>
      <c r="AP2" s="162"/>
    </row>
    <row r="3" spans="2:42" x14ac:dyDescent="0.25">
      <c r="B3" s="163" t="s">
        <v>202</v>
      </c>
      <c r="C3" s="2" t="s">
        <v>1</v>
      </c>
      <c r="D3" s="2" t="s">
        <v>2</v>
      </c>
      <c r="E3" s="2" t="s">
        <v>3</v>
      </c>
      <c r="F3" s="14"/>
      <c r="G3" s="15"/>
      <c r="I3" s="163" t="s">
        <v>202</v>
      </c>
      <c r="J3" s="2" t="s">
        <v>1</v>
      </c>
      <c r="K3" s="2" t="s">
        <v>2</v>
      </c>
      <c r="L3" s="2" t="s">
        <v>3</v>
      </c>
      <c r="M3" s="14"/>
      <c r="N3" s="15"/>
      <c r="P3" s="163" t="s">
        <v>202</v>
      </c>
      <c r="Q3" s="2" t="s">
        <v>1</v>
      </c>
      <c r="R3" s="2" t="s">
        <v>2</v>
      </c>
      <c r="S3" s="2" t="s">
        <v>3</v>
      </c>
      <c r="T3" s="14"/>
      <c r="U3" s="15"/>
      <c r="W3" s="163" t="s">
        <v>202</v>
      </c>
      <c r="X3" s="2" t="s">
        <v>1</v>
      </c>
      <c r="Y3" s="2" t="s">
        <v>2</v>
      </c>
      <c r="Z3" s="2" t="s">
        <v>3</v>
      </c>
      <c r="AA3" s="14"/>
      <c r="AB3" s="15"/>
      <c r="AD3" s="163" t="s">
        <v>202</v>
      </c>
      <c r="AE3" s="2" t="s">
        <v>1</v>
      </c>
      <c r="AF3" s="2" t="s">
        <v>2</v>
      </c>
      <c r="AG3" s="2" t="s">
        <v>3</v>
      </c>
      <c r="AH3" s="14"/>
      <c r="AI3" s="15"/>
      <c r="AK3" s="163" t="s">
        <v>202</v>
      </c>
      <c r="AL3" s="2" t="s">
        <v>1</v>
      </c>
      <c r="AM3" s="2" t="s">
        <v>2</v>
      </c>
      <c r="AN3" s="2" t="s">
        <v>3</v>
      </c>
      <c r="AO3" s="14"/>
      <c r="AP3" s="15"/>
    </row>
    <row r="4" spans="2:42" x14ac:dyDescent="0.25">
      <c r="B4" s="2">
        <v>0.95743</v>
      </c>
      <c r="C4" s="164">
        <v>0.217</v>
      </c>
      <c r="D4" s="165">
        <v>0.20100000000000001</v>
      </c>
      <c r="E4" s="165">
        <v>0.21299999999999999</v>
      </c>
      <c r="F4" s="20"/>
      <c r="G4" s="21"/>
      <c r="I4" s="2">
        <v>0.95743</v>
      </c>
      <c r="J4" s="164">
        <v>1.0494000000000001</v>
      </c>
      <c r="K4" s="165">
        <v>1.0538000000000001</v>
      </c>
      <c r="L4" s="165">
        <v>1.0338000000000001</v>
      </c>
      <c r="M4" s="20"/>
      <c r="N4" s="21"/>
      <c r="P4" s="2">
        <v>0.95743</v>
      </c>
      <c r="Q4" s="164">
        <v>1.1828000000000001</v>
      </c>
      <c r="R4" s="165">
        <v>1.2002999999999999</v>
      </c>
      <c r="S4" s="165">
        <v>1.1947000000000001</v>
      </c>
      <c r="T4" s="20"/>
      <c r="U4" s="21"/>
      <c r="W4" s="2">
        <v>0.95743</v>
      </c>
      <c r="X4" s="164">
        <v>1.4726999999999999</v>
      </c>
      <c r="Y4" s="165">
        <v>1.472</v>
      </c>
      <c r="Z4" s="165">
        <v>1.3973</v>
      </c>
      <c r="AA4" s="20"/>
      <c r="AB4" s="21"/>
      <c r="AD4" s="2">
        <v>0.95743</v>
      </c>
      <c r="AE4" s="164">
        <v>1.3734</v>
      </c>
      <c r="AF4" s="165">
        <v>1.3309</v>
      </c>
      <c r="AG4" s="165">
        <v>1.3940999999999999</v>
      </c>
      <c r="AH4" s="20"/>
      <c r="AI4" s="21"/>
      <c r="AK4" s="2">
        <v>0.95743</v>
      </c>
      <c r="AL4" s="164">
        <v>0.68810000000000004</v>
      </c>
      <c r="AM4" s="165">
        <v>0.63429999999999997</v>
      </c>
      <c r="AN4" s="165">
        <v>0.66020000000000001</v>
      </c>
      <c r="AO4" s="20"/>
      <c r="AP4" s="21"/>
    </row>
    <row r="5" spans="2:42" x14ac:dyDescent="0.25">
      <c r="B5" s="2">
        <v>1.3136000000000001</v>
      </c>
      <c r="C5" s="167">
        <v>0.27100000000000002</v>
      </c>
      <c r="D5" s="20">
        <v>0.30630000000000002</v>
      </c>
      <c r="E5" s="20">
        <v>0.27710000000000001</v>
      </c>
      <c r="F5" s="20"/>
      <c r="G5" s="21"/>
      <c r="I5" s="2">
        <v>1.3136000000000001</v>
      </c>
      <c r="J5" s="167">
        <v>1.1123000000000001</v>
      </c>
      <c r="K5" s="20">
        <v>1.1243000000000001</v>
      </c>
      <c r="L5" s="20">
        <v>1.1099000000000001</v>
      </c>
      <c r="M5" s="20"/>
      <c r="N5" s="21"/>
      <c r="P5" s="2">
        <v>1.3136000000000001</v>
      </c>
      <c r="Q5" s="167">
        <v>1.2218</v>
      </c>
      <c r="R5" s="20">
        <v>1.2398</v>
      </c>
      <c r="S5" s="20">
        <v>1.21</v>
      </c>
      <c r="T5" s="20"/>
      <c r="U5" s="21"/>
      <c r="W5" s="2">
        <v>1.3136000000000001</v>
      </c>
      <c r="X5" s="167">
        <v>1.4938</v>
      </c>
      <c r="Y5" s="20">
        <v>1.5197000000000001</v>
      </c>
      <c r="Z5" s="20">
        <v>1.4728000000000001</v>
      </c>
      <c r="AA5" s="20"/>
      <c r="AB5" s="21"/>
      <c r="AD5" s="2">
        <v>1.3136000000000001</v>
      </c>
      <c r="AE5" s="167">
        <v>1.5173000000000001</v>
      </c>
      <c r="AF5" s="20">
        <v>1.4040999999999999</v>
      </c>
      <c r="AG5" s="20">
        <v>1.4177999999999999</v>
      </c>
      <c r="AH5" s="20"/>
      <c r="AI5" s="21"/>
      <c r="AK5" s="2">
        <v>1.3136000000000001</v>
      </c>
      <c r="AL5" s="167">
        <v>0.72689999999999999</v>
      </c>
      <c r="AM5" s="20">
        <v>0.70930000000000004</v>
      </c>
      <c r="AN5" s="20">
        <v>0.69340000000000002</v>
      </c>
      <c r="AO5" s="20"/>
      <c r="AP5" s="21"/>
    </row>
    <row r="6" spans="2:42" x14ac:dyDescent="0.25">
      <c r="B6" s="2">
        <v>1.8759999999999999</v>
      </c>
      <c r="C6" s="167">
        <v>0.4395</v>
      </c>
      <c r="D6" s="20">
        <v>0.36299999999999999</v>
      </c>
      <c r="E6" s="20">
        <v>0.38100000000000001</v>
      </c>
      <c r="F6" s="20"/>
      <c r="G6" s="21"/>
      <c r="I6" s="2">
        <v>1.8759999999999999</v>
      </c>
      <c r="J6" s="167">
        <v>1.1487000000000001</v>
      </c>
      <c r="K6" s="20">
        <v>1.1615</v>
      </c>
      <c r="L6" s="20">
        <v>1.1234</v>
      </c>
      <c r="M6" s="20"/>
      <c r="N6" s="21"/>
      <c r="P6" s="2">
        <v>1.8759999999999999</v>
      </c>
      <c r="Q6" s="167">
        <v>1.3402000000000001</v>
      </c>
      <c r="R6" s="20">
        <v>1.256</v>
      </c>
      <c r="S6" s="20">
        <v>1.2977000000000001</v>
      </c>
      <c r="T6" s="20"/>
      <c r="U6" s="21"/>
      <c r="W6" s="2">
        <v>1.8759999999999999</v>
      </c>
      <c r="X6" s="167">
        <v>1.5470999999999999</v>
      </c>
      <c r="Y6" s="20">
        <v>1.5419</v>
      </c>
      <c r="Z6" s="20">
        <v>1.5489999999999999</v>
      </c>
      <c r="AA6" s="20"/>
      <c r="AB6" s="21"/>
      <c r="AD6" s="2">
        <v>1.8759999999999999</v>
      </c>
      <c r="AE6" s="167">
        <v>1.5470999999999999</v>
      </c>
      <c r="AF6" s="20">
        <v>1.5361</v>
      </c>
      <c r="AG6" s="20">
        <v>1.5224</v>
      </c>
      <c r="AH6" s="20"/>
      <c r="AI6" s="21"/>
      <c r="AK6" s="2">
        <v>1.8759999999999999</v>
      </c>
      <c r="AL6" s="167">
        <v>0.78680000000000005</v>
      </c>
      <c r="AM6" s="20">
        <v>0.74409999999999998</v>
      </c>
      <c r="AN6" s="20">
        <v>0.70040000000000002</v>
      </c>
      <c r="AO6" s="20"/>
      <c r="AP6" s="21"/>
    </row>
    <row r="7" spans="2:42" x14ac:dyDescent="0.25">
      <c r="B7" s="2">
        <v>2.8136999999999999</v>
      </c>
      <c r="C7" s="167">
        <v>0.49149999999999999</v>
      </c>
      <c r="D7" s="20">
        <v>0.437</v>
      </c>
      <c r="E7" s="20">
        <v>0.4894</v>
      </c>
      <c r="F7" s="20"/>
      <c r="G7" s="21"/>
      <c r="I7" s="2">
        <v>2.8136999999999999</v>
      </c>
      <c r="J7" s="167">
        <v>1.2079</v>
      </c>
      <c r="K7" s="168">
        <v>1.2234</v>
      </c>
      <c r="L7" s="168">
        <v>1.2211000000000001</v>
      </c>
      <c r="M7" s="20"/>
      <c r="N7" s="21"/>
      <c r="P7" s="2">
        <v>2.8136999999999999</v>
      </c>
      <c r="Q7" s="167">
        <v>1.3945000000000001</v>
      </c>
      <c r="R7" s="20">
        <v>1.3087</v>
      </c>
      <c r="S7" s="20">
        <v>1.2818000000000001</v>
      </c>
      <c r="T7" s="20"/>
      <c r="U7" s="21"/>
      <c r="W7" s="2">
        <v>2.8136999999999999</v>
      </c>
      <c r="X7" s="167">
        <v>1.6413</v>
      </c>
      <c r="Y7" s="20">
        <v>1.5889</v>
      </c>
      <c r="Z7" s="20">
        <v>1.5822000000000001</v>
      </c>
      <c r="AA7" s="20"/>
      <c r="AB7" s="21"/>
      <c r="AD7" s="2">
        <v>2.8136999999999999</v>
      </c>
      <c r="AE7" s="167">
        <v>1.6349</v>
      </c>
      <c r="AF7" s="20">
        <v>1.6892</v>
      </c>
      <c r="AG7" s="20">
        <v>1.5069999999999999</v>
      </c>
      <c r="AH7" s="20"/>
      <c r="AI7" s="21"/>
      <c r="AK7" s="2">
        <v>2.8136999999999999</v>
      </c>
      <c r="AL7" s="167">
        <v>0.89</v>
      </c>
      <c r="AM7" s="20">
        <v>0.78269999999999995</v>
      </c>
      <c r="AN7" s="20">
        <v>0.78120000000000001</v>
      </c>
      <c r="AO7" s="20"/>
      <c r="AP7" s="21"/>
    </row>
    <row r="8" spans="2:42" x14ac:dyDescent="0.25">
      <c r="B8" s="2">
        <v>4.4839000000000002</v>
      </c>
      <c r="C8" s="167">
        <v>0.66069999999999995</v>
      </c>
      <c r="D8" s="20">
        <v>0.56599999999999995</v>
      </c>
      <c r="E8" s="20">
        <v>0.6159</v>
      </c>
      <c r="F8" s="20"/>
      <c r="G8" s="21"/>
      <c r="I8" s="2">
        <v>4.4839000000000002</v>
      </c>
      <c r="J8" s="167">
        <v>1.3229</v>
      </c>
      <c r="K8" s="20">
        <v>1.2830999999999999</v>
      </c>
      <c r="L8" s="20">
        <v>1.2710999999999999</v>
      </c>
      <c r="M8" s="20"/>
      <c r="N8" s="21"/>
      <c r="P8" s="2">
        <v>4.4839000000000002</v>
      </c>
      <c r="Q8" s="167">
        <v>1.4559</v>
      </c>
      <c r="R8" s="20">
        <v>1.4013</v>
      </c>
      <c r="S8" s="20">
        <v>1.4025000000000001</v>
      </c>
      <c r="T8" s="20"/>
      <c r="U8" s="21"/>
      <c r="W8" s="2">
        <v>4.4839000000000002</v>
      </c>
      <c r="X8" s="167">
        <v>1.7486999999999999</v>
      </c>
      <c r="Y8" s="20">
        <v>1.6347</v>
      </c>
      <c r="Z8" s="20">
        <v>1.6871</v>
      </c>
      <c r="AA8" s="20"/>
      <c r="AB8" s="21"/>
      <c r="AD8" s="2">
        <v>4.4839000000000002</v>
      </c>
      <c r="AE8" s="167">
        <v>1.7082999999999999</v>
      </c>
      <c r="AF8" s="20">
        <v>1.7318</v>
      </c>
      <c r="AG8" s="20">
        <v>1.6518999999999999</v>
      </c>
      <c r="AH8" s="20"/>
      <c r="AI8" s="21"/>
      <c r="AK8" s="2">
        <v>4.4839000000000002</v>
      </c>
      <c r="AL8" s="167">
        <v>0.99639999999999995</v>
      </c>
      <c r="AM8" s="20">
        <v>0.90410000000000001</v>
      </c>
      <c r="AN8" s="20">
        <v>0.90869999999999995</v>
      </c>
      <c r="AO8" s="20"/>
      <c r="AP8" s="21"/>
    </row>
    <row r="9" spans="2:42" x14ac:dyDescent="0.25">
      <c r="B9" s="2">
        <v>7.7111000000000001</v>
      </c>
      <c r="C9" s="167">
        <v>0.78859999999999997</v>
      </c>
      <c r="D9" s="20">
        <v>0.68400000000000005</v>
      </c>
      <c r="E9" s="20">
        <v>0.70499999999999996</v>
      </c>
      <c r="F9" s="20"/>
      <c r="G9" s="21"/>
      <c r="I9" s="2">
        <v>7.7111000000000001</v>
      </c>
      <c r="J9" s="167">
        <v>1.3325</v>
      </c>
      <c r="K9" s="20">
        <v>1.4068000000000001</v>
      </c>
      <c r="L9" s="20">
        <v>1.3847</v>
      </c>
      <c r="M9" s="20"/>
      <c r="N9" s="21"/>
      <c r="P9" s="2">
        <v>7.7111000000000001</v>
      </c>
      <c r="Q9" s="167">
        <v>1.5093000000000001</v>
      </c>
      <c r="R9" s="20">
        <v>1.4941</v>
      </c>
      <c r="S9" s="20">
        <v>1.4912000000000001</v>
      </c>
      <c r="T9" s="20"/>
      <c r="U9" s="21"/>
      <c r="W9" s="2">
        <v>7.7111000000000001</v>
      </c>
      <c r="X9" s="167">
        <v>1.8257000000000001</v>
      </c>
      <c r="Y9" s="20">
        <v>1.7096</v>
      </c>
      <c r="Z9" s="20">
        <v>1.7423999999999999</v>
      </c>
      <c r="AA9" s="20"/>
      <c r="AB9" s="21"/>
      <c r="AD9" s="2">
        <v>7.7111000000000001</v>
      </c>
      <c r="AE9" s="167">
        <v>1.7882</v>
      </c>
      <c r="AF9" s="20">
        <v>1.8247</v>
      </c>
      <c r="AG9" s="20">
        <v>1.7392000000000001</v>
      </c>
      <c r="AH9" s="20"/>
      <c r="AI9" s="21"/>
      <c r="AK9" s="2">
        <v>7.7111000000000001</v>
      </c>
      <c r="AL9" s="167">
        <v>1.0885</v>
      </c>
      <c r="AM9" s="20">
        <v>1.0229999999999999</v>
      </c>
      <c r="AN9" s="20">
        <v>1.1022000000000001</v>
      </c>
      <c r="AO9" s="20"/>
      <c r="AP9" s="21"/>
    </row>
    <row r="10" spans="2:42" x14ac:dyDescent="0.25">
      <c r="B10" s="2">
        <v>14.618</v>
      </c>
      <c r="C10" s="169">
        <v>1.0201</v>
      </c>
      <c r="D10" s="170">
        <v>0.97219999999999995</v>
      </c>
      <c r="E10" s="170">
        <v>0.879</v>
      </c>
      <c r="F10" s="170"/>
      <c r="G10" s="171"/>
      <c r="I10" s="2">
        <v>14.618</v>
      </c>
      <c r="J10" s="169">
        <v>1.4581999999999999</v>
      </c>
      <c r="K10" s="170">
        <v>1.6037999999999999</v>
      </c>
      <c r="L10" s="170">
        <v>1.6577</v>
      </c>
      <c r="M10" s="170"/>
      <c r="N10" s="171"/>
      <c r="P10" s="2">
        <v>14.618</v>
      </c>
      <c r="Q10" s="169">
        <v>1.5904</v>
      </c>
      <c r="R10" s="170">
        <v>1.6904999999999999</v>
      </c>
      <c r="S10" s="170">
        <v>1.728</v>
      </c>
      <c r="T10" s="170"/>
      <c r="U10" s="171"/>
      <c r="W10" s="2">
        <v>14.618</v>
      </c>
      <c r="X10" s="169">
        <v>1.8203</v>
      </c>
      <c r="Y10" s="170">
        <v>1.8604700000000001</v>
      </c>
      <c r="Z10" s="170">
        <v>1.92075</v>
      </c>
      <c r="AA10" s="170"/>
      <c r="AB10" s="171"/>
      <c r="AD10" s="2">
        <v>14.618</v>
      </c>
      <c r="AE10" s="169">
        <v>1.8545</v>
      </c>
      <c r="AF10" s="170">
        <v>1.7684</v>
      </c>
      <c r="AG10" s="170">
        <v>1.917</v>
      </c>
      <c r="AH10" s="170"/>
      <c r="AI10" s="171"/>
      <c r="AK10" s="2">
        <v>14.618</v>
      </c>
      <c r="AL10" s="169">
        <v>1.3029999999999999</v>
      </c>
      <c r="AM10" s="170">
        <v>1.1795</v>
      </c>
      <c r="AN10" s="170">
        <v>1.2070000000000001</v>
      </c>
      <c r="AO10" s="170"/>
      <c r="AP10" s="171"/>
    </row>
    <row r="12" spans="2:42" x14ac:dyDescent="0.25">
      <c r="F12" s="185" t="s">
        <v>191</v>
      </c>
      <c r="G12" s="185" t="s">
        <v>192</v>
      </c>
      <c r="M12" s="185" t="s">
        <v>191</v>
      </c>
      <c r="N12" s="185" t="s">
        <v>192</v>
      </c>
      <c r="T12" s="185" t="s">
        <v>191</v>
      </c>
      <c r="U12" s="185" t="s">
        <v>192</v>
      </c>
      <c r="AA12" s="185" t="s">
        <v>191</v>
      </c>
      <c r="AB12" s="185" t="s">
        <v>192</v>
      </c>
      <c r="AH12" s="185" t="s">
        <v>191</v>
      </c>
      <c r="AI12" s="185" t="s">
        <v>192</v>
      </c>
      <c r="AO12" s="185" t="s">
        <v>191</v>
      </c>
      <c r="AP12" s="185" t="s">
        <v>192</v>
      </c>
    </row>
    <row r="13" spans="2:42" ht="18.75" x14ac:dyDescent="0.35">
      <c r="B13" s="186" t="s">
        <v>226</v>
      </c>
      <c r="C13" s="6">
        <v>4.532</v>
      </c>
      <c r="D13" s="4">
        <v>5.0750000000000002</v>
      </c>
      <c r="E13" s="4">
        <v>3.593</v>
      </c>
      <c r="F13" s="4">
        <v>4.3999999999999995</v>
      </c>
      <c r="G13" s="5">
        <v>0.74976596348461211</v>
      </c>
      <c r="I13" s="186" t="s">
        <v>226</v>
      </c>
      <c r="J13" s="6">
        <v>0.39800000000000002</v>
      </c>
      <c r="K13" s="4">
        <v>0.51819999999999999</v>
      </c>
      <c r="L13" s="4">
        <v>0.59609999999999996</v>
      </c>
      <c r="M13" s="4">
        <v>0.50409999999999999</v>
      </c>
      <c r="N13" s="5">
        <v>9.9799849699285431E-2</v>
      </c>
      <c r="P13" s="186" t="s">
        <v>226</v>
      </c>
      <c r="Q13" s="6">
        <v>0.36549999999999999</v>
      </c>
      <c r="R13" s="4">
        <v>0.4078</v>
      </c>
      <c r="S13" s="4">
        <v>0.44240000000000002</v>
      </c>
      <c r="T13" s="4">
        <v>0.40523333333333333</v>
      </c>
      <c r="U13" s="5">
        <v>3.8514196516782409E-2</v>
      </c>
      <c r="W13" s="186" t="s">
        <v>226</v>
      </c>
      <c r="X13" s="6">
        <v>0.29599999999999999</v>
      </c>
      <c r="Y13" s="4">
        <v>0.2397</v>
      </c>
      <c r="Z13" s="4">
        <v>0.3589</v>
      </c>
      <c r="AA13" s="4">
        <v>0.29819999999999997</v>
      </c>
      <c r="AB13" s="5">
        <v>5.9630445244019462E-2</v>
      </c>
      <c r="AD13" s="186" t="s">
        <v>226</v>
      </c>
      <c r="AE13" s="6">
        <v>0.34379999999999999</v>
      </c>
      <c r="AF13" s="4">
        <v>0.40089999999999998</v>
      </c>
      <c r="AG13" s="4">
        <v>0.3836</v>
      </c>
      <c r="AH13" s="4">
        <v>0.37609999999999993</v>
      </c>
      <c r="AI13" s="5">
        <v>2.9279515023305964E-2</v>
      </c>
      <c r="AK13" s="186" t="s">
        <v>226</v>
      </c>
      <c r="AL13" s="6">
        <v>1.081</v>
      </c>
      <c r="AM13" s="4">
        <v>0.99080000000000001</v>
      </c>
      <c r="AN13" s="4">
        <v>1.171</v>
      </c>
      <c r="AO13" s="4">
        <v>1.0809333333333333</v>
      </c>
      <c r="AP13" s="5">
        <v>9.0100018497963341E-2</v>
      </c>
    </row>
    <row r="14" spans="2:42" ht="18.75" x14ac:dyDescent="0.35">
      <c r="B14" s="187" t="s">
        <v>227</v>
      </c>
      <c r="C14" s="13">
        <v>1.3109999999999999</v>
      </c>
      <c r="D14" s="11">
        <v>1.2470000000000001</v>
      </c>
      <c r="E14" s="11">
        <v>1.081</v>
      </c>
      <c r="F14" s="11">
        <v>1.2129999999999999</v>
      </c>
      <c r="G14" s="12">
        <v>0.11870973001401361</v>
      </c>
      <c r="I14" s="187" t="s">
        <v>227</v>
      </c>
      <c r="J14" s="13">
        <v>1.4339999999999999</v>
      </c>
      <c r="K14" s="11">
        <v>1.528</v>
      </c>
      <c r="L14" s="11">
        <v>1.554</v>
      </c>
      <c r="M14" s="11">
        <v>1.5053333333333334</v>
      </c>
      <c r="N14" s="12">
        <v>6.3129496539520574E-2</v>
      </c>
      <c r="P14" s="187" t="s">
        <v>227</v>
      </c>
      <c r="Q14" s="13">
        <v>1.5940000000000001</v>
      </c>
      <c r="R14" s="11">
        <v>1.5980000000000001</v>
      </c>
      <c r="S14" s="11">
        <v>1.6180000000000001</v>
      </c>
      <c r="T14" s="11">
        <v>1.6033333333333335</v>
      </c>
      <c r="U14" s="12">
        <v>1.2858201014657285E-2</v>
      </c>
      <c r="W14" s="187" t="s">
        <v>227</v>
      </c>
      <c r="X14" s="13">
        <v>1.8540000000000001</v>
      </c>
      <c r="Y14" s="11">
        <v>1.782</v>
      </c>
      <c r="Z14" s="11">
        <v>1.8620000000000001</v>
      </c>
      <c r="AA14" s="11">
        <v>1.8326666666666667</v>
      </c>
      <c r="AB14" s="12">
        <v>4.4060564378288855E-2</v>
      </c>
      <c r="AD14" s="187" t="s">
        <v>227</v>
      </c>
      <c r="AE14" s="13">
        <v>1.8640000000000001</v>
      </c>
      <c r="AF14" s="11">
        <v>1.877</v>
      </c>
      <c r="AG14" s="11">
        <v>1.843</v>
      </c>
      <c r="AH14" s="11">
        <v>1.8613333333333333</v>
      </c>
      <c r="AI14" s="12">
        <v>1.7156145643277051E-2</v>
      </c>
      <c r="AK14" s="187" t="s">
        <v>227</v>
      </c>
      <c r="AL14" s="13">
        <v>1.296</v>
      </c>
      <c r="AM14" s="11">
        <v>1.17</v>
      </c>
      <c r="AN14" s="11">
        <v>1.234</v>
      </c>
      <c r="AO14" s="11">
        <v>1.2333333333333334</v>
      </c>
      <c r="AP14" s="12">
        <v>6.3002645447102767E-2</v>
      </c>
    </row>
    <row r="17" spans="2:42" ht="19.5" x14ac:dyDescent="0.35">
      <c r="B17" s="186" t="s">
        <v>228</v>
      </c>
      <c r="C17" s="6">
        <v>0.22065313327449249</v>
      </c>
      <c r="D17" s="4">
        <v>0.19704433497536944</v>
      </c>
      <c r="E17" s="4">
        <v>0.27831895352073477</v>
      </c>
      <c r="F17" s="4">
        <v>0.23200547392353221</v>
      </c>
      <c r="G17" s="5">
        <v>4.1809659572670091E-2</v>
      </c>
      <c r="I17" s="186" t="s">
        <v>228</v>
      </c>
      <c r="J17" s="6">
        <v>2.5125628140703515</v>
      </c>
      <c r="K17" s="4">
        <v>1.9297568506368197</v>
      </c>
      <c r="L17" s="4">
        <v>1.677570877369569</v>
      </c>
      <c r="M17" s="4">
        <v>2.0399635140255801</v>
      </c>
      <c r="N17" s="5">
        <v>0.42826628991819127</v>
      </c>
      <c r="P17" s="186" t="s">
        <v>228</v>
      </c>
      <c r="Q17" s="6">
        <v>2.7359781121751028</v>
      </c>
      <c r="R17" s="4">
        <v>2.4521824423737124</v>
      </c>
      <c r="S17" s="4">
        <v>2.2603978300180829</v>
      </c>
      <c r="T17" s="4">
        <v>2.4828527948556327</v>
      </c>
      <c r="U17" s="5">
        <v>0.23926899942358096</v>
      </c>
      <c r="W17" s="186" t="s">
        <v>228</v>
      </c>
      <c r="X17" s="6">
        <v>3.3783783783783785</v>
      </c>
      <c r="Y17" s="4">
        <v>4.1718815185648728</v>
      </c>
      <c r="Z17" s="4">
        <v>2.7862914460852606</v>
      </c>
      <c r="AA17" s="4">
        <v>3.4455171143428367</v>
      </c>
      <c r="AB17" s="5">
        <v>0.69523065930574046</v>
      </c>
      <c r="AD17" s="186" t="s">
        <v>228</v>
      </c>
      <c r="AE17" s="6">
        <v>2.9086678301337989</v>
      </c>
      <c r="AF17" s="4">
        <v>2.4943876278373662</v>
      </c>
      <c r="AG17" s="4">
        <v>2.6068821689259645</v>
      </c>
      <c r="AH17" s="4">
        <v>2.6699792089657102</v>
      </c>
      <c r="AI17" s="5">
        <v>0.21422639624944967</v>
      </c>
      <c r="AK17" s="186" t="s">
        <v>228</v>
      </c>
      <c r="AL17" s="6">
        <v>0.92506938020351526</v>
      </c>
      <c r="AM17" s="4">
        <v>1.0092854259184498</v>
      </c>
      <c r="AN17" s="4">
        <v>0.85397096498719038</v>
      </c>
      <c r="AO17" s="4">
        <v>0.9294419237030519</v>
      </c>
      <c r="AP17" s="5">
        <v>7.7749500294750667E-2</v>
      </c>
    </row>
    <row r="18" spans="2:42" ht="19.5" x14ac:dyDescent="0.35">
      <c r="B18" s="187" t="s">
        <v>229</v>
      </c>
      <c r="C18" s="13">
        <v>0.76277650648360029</v>
      </c>
      <c r="D18" s="11">
        <v>0.80192461908580581</v>
      </c>
      <c r="E18" s="11">
        <v>0.92506938020351526</v>
      </c>
      <c r="F18" s="11">
        <v>0.82992350192430708</v>
      </c>
      <c r="G18" s="12">
        <v>8.4691778203200799E-2</v>
      </c>
      <c r="H18" s="7"/>
      <c r="I18" s="187" t="s">
        <v>229</v>
      </c>
      <c r="J18" s="13">
        <v>0.69735006973500702</v>
      </c>
      <c r="K18" s="11">
        <v>0.65445026178010468</v>
      </c>
      <c r="L18" s="11">
        <v>0.64350064350064351</v>
      </c>
      <c r="M18" s="11">
        <v>0.66510032500525174</v>
      </c>
      <c r="N18" s="12">
        <v>2.8460640566706531E-2</v>
      </c>
      <c r="P18" s="187" t="s">
        <v>229</v>
      </c>
      <c r="Q18" s="13">
        <v>0.62735257214554574</v>
      </c>
      <c r="R18" s="11">
        <v>0.62578222778473092</v>
      </c>
      <c r="S18" s="11">
        <v>0.61804697156983923</v>
      </c>
      <c r="T18" s="11">
        <v>0.6237272571667053</v>
      </c>
      <c r="U18" s="12">
        <v>4.9815387883021421E-3</v>
      </c>
      <c r="W18" s="187" t="s">
        <v>229</v>
      </c>
      <c r="X18" s="13">
        <v>0.53937432578209277</v>
      </c>
      <c r="Y18" s="11">
        <v>0.5611672278338945</v>
      </c>
      <c r="Z18" s="11">
        <v>0.53705692803437166</v>
      </c>
      <c r="AA18" s="11">
        <v>0.54586616055011961</v>
      </c>
      <c r="AB18" s="12">
        <v>1.3301675762746575E-2</v>
      </c>
      <c r="AD18" s="187" t="s">
        <v>229</v>
      </c>
      <c r="AE18" s="13">
        <v>0.53648068669527893</v>
      </c>
      <c r="AF18" s="11">
        <v>0.53276505061267976</v>
      </c>
      <c r="AG18" s="11">
        <v>0.54259359739555069</v>
      </c>
      <c r="AH18" s="11">
        <v>0.53727977823450312</v>
      </c>
      <c r="AI18" s="12">
        <v>4.9627606663847279E-3</v>
      </c>
      <c r="AK18" s="187" t="s">
        <v>229</v>
      </c>
      <c r="AL18" s="13">
        <v>0.77160493827160492</v>
      </c>
      <c r="AM18" s="11">
        <v>0.85470085470085477</v>
      </c>
      <c r="AN18" s="11">
        <v>0.81037277147487841</v>
      </c>
      <c r="AO18" s="11">
        <v>0.81222618814911263</v>
      </c>
      <c r="AP18" s="12">
        <v>4.1578951367614671E-2</v>
      </c>
    </row>
    <row r="19" spans="2:42" x14ac:dyDescent="0.25">
      <c r="C19" s="7"/>
      <c r="D19" s="7"/>
      <c r="E19" s="7"/>
      <c r="F19" s="7"/>
      <c r="G19" s="7"/>
      <c r="H19" s="7"/>
    </row>
    <row r="20" spans="2:42" x14ac:dyDescent="0.25">
      <c r="C20" s="20"/>
      <c r="D20" s="20"/>
      <c r="E20" s="20"/>
      <c r="F20" s="20"/>
      <c r="G20" s="20"/>
      <c r="H20" s="7"/>
    </row>
    <row r="21" spans="2:42" x14ac:dyDescent="0.25">
      <c r="C21" s="20"/>
      <c r="D21" s="20"/>
      <c r="E21" s="20"/>
      <c r="F21" s="20"/>
      <c r="G21" s="20"/>
      <c r="H21" s="7"/>
    </row>
    <row r="22" spans="2:42" x14ac:dyDescent="0.25">
      <c r="C22" s="20"/>
      <c r="D22" s="20"/>
      <c r="E22" s="20"/>
      <c r="F22" s="20"/>
      <c r="G22" s="20"/>
      <c r="H22" s="7"/>
    </row>
    <row r="23" spans="2:42" x14ac:dyDescent="0.25">
      <c r="C23" s="20"/>
      <c r="D23" s="20"/>
      <c r="E23" s="20"/>
      <c r="F23" s="20"/>
      <c r="G23" s="20"/>
      <c r="H23" s="7"/>
    </row>
    <row r="24" spans="2:42" x14ac:dyDescent="0.25">
      <c r="C24" s="20"/>
      <c r="D24" s="20"/>
      <c r="E24" s="20"/>
      <c r="F24" s="20"/>
      <c r="G24" s="20"/>
      <c r="H24" s="7"/>
    </row>
    <row r="25" spans="2:42" x14ac:dyDescent="0.25">
      <c r="C25" s="20"/>
      <c r="D25" s="20"/>
      <c r="E25" s="20"/>
      <c r="F25" s="20"/>
      <c r="G25" s="20"/>
      <c r="H25" s="7"/>
    </row>
    <row r="26" spans="2:42" x14ac:dyDescent="0.25">
      <c r="C26" s="7"/>
      <c r="D26" s="7"/>
      <c r="E26" s="7"/>
      <c r="F26" s="7"/>
      <c r="G26" s="7"/>
      <c r="H26" s="7"/>
    </row>
    <row r="27" spans="2:42" x14ac:dyDescent="0.25">
      <c r="C27" s="7"/>
      <c r="D27" s="7"/>
      <c r="E27" s="7"/>
      <c r="F27" s="7"/>
      <c r="G27" s="7"/>
      <c r="H27" s="7"/>
    </row>
    <row r="28" spans="2:42" x14ac:dyDescent="0.25">
      <c r="C28" s="7"/>
      <c r="D28" s="7"/>
      <c r="E28" s="7"/>
      <c r="F28" s="7"/>
      <c r="G28" s="7"/>
      <c r="H28" s="7"/>
    </row>
    <row r="29" spans="2:42" x14ac:dyDescent="0.25">
      <c r="C29" s="7"/>
      <c r="D29" s="7"/>
      <c r="E29" s="7"/>
      <c r="F29" s="7"/>
      <c r="G29" s="7"/>
      <c r="H29" s="7"/>
    </row>
    <row r="30" spans="2:42" x14ac:dyDescent="0.25">
      <c r="C30" s="7"/>
      <c r="D30" s="7"/>
      <c r="E30" s="7"/>
      <c r="F30" s="7"/>
      <c r="G30" s="7"/>
      <c r="H30" s="7"/>
    </row>
    <row r="31" spans="2:42" x14ac:dyDescent="0.25">
      <c r="C31" s="7"/>
      <c r="D31" s="7"/>
      <c r="E31" s="7"/>
      <c r="F31" s="7"/>
      <c r="G31" s="7"/>
      <c r="H31" s="7"/>
    </row>
    <row r="32" spans="2:42" x14ac:dyDescent="0.25">
      <c r="C32" s="7"/>
      <c r="D32" s="7"/>
      <c r="E32" s="7"/>
      <c r="F32" s="7"/>
      <c r="G32" s="7"/>
      <c r="H32" s="7"/>
    </row>
  </sheetData>
  <mergeCells count="6">
    <mergeCell ref="C2:G2"/>
    <mergeCell ref="J2:N2"/>
    <mergeCell ref="Q2:U2"/>
    <mergeCell ref="X2:AB2"/>
    <mergeCell ref="AE2:AI2"/>
    <mergeCell ref="AL2:AP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"/>
  <sheetViews>
    <sheetView workbookViewId="0">
      <selection activeCell="H12" sqref="H12"/>
    </sheetView>
  </sheetViews>
  <sheetFormatPr defaultRowHeight="15" x14ac:dyDescent="0.25"/>
  <cols>
    <col min="2" max="2" width="13.42578125" bestFit="1" customWidth="1"/>
    <col min="6" max="7" width="12" bestFit="1" customWidth="1"/>
  </cols>
  <sheetData>
    <row r="1" spans="2:7" ht="15.75" thickBot="1" x14ac:dyDescent="0.3"/>
    <row r="2" spans="2:7" ht="18" x14ac:dyDescent="0.25">
      <c r="C2" s="172" t="s">
        <v>230</v>
      </c>
      <c r="D2" s="173"/>
      <c r="E2" s="173"/>
      <c r="F2" s="173"/>
      <c r="G2" s="174"/>
    </row>
    <row r="3" spans="2:7" x14ac:dyDescent="0.25">
      <c r="C3" s="50" t="s">
        <v>72</v>
      </c>
      <c r="D3" s="50" t="s">
        <v>73</v>
      </c>
      <c r="E3" s="50" t="s">
        <v>74</v>
      </c>
      <c r="F3" s="50" t="s">
        <v>231</v>
      </c>
      <c r="G3" s="50" t="s">
        <v>232</v>
      </c>
    </row>
    <row r="4" spans="2:7" x14ac:dyDescent="0.25">
      <c r="B4" s="163" t="s">
        <v>9</v>
      </c>
      <c r="C4" s="6">
        <v>0.76277650648360029</v>
      </c>
      <c r="D4" s="4">
        <v>0.80192461908580581</v>
      </c>
      <c r="E4" s="4">
        <v>0.92506938020351526</v>
      </c>
      <c r="F4" s="4">
        <v>0.82992350192430708</v>
      </c>
      <c r="G4" s="5">
        <v>8.4691778203200799E-2</v>
      </c>
    </row>
    <row r="5" spans="2:7" x14ac:dyDescent="0.25">
      <c r="B5" s="163" t="s">
        <v>209</v>
      </c>
      <c r="C5" s="9">
        <v>0.69735006973500702</v>
      </c>
      <c r="D5" s="7">
        <v>0.65445026178010468</v>
      </c>
      <c r="E5" s="7">
        <v>0.64350064350064351</v>
      </c>
      <c r="F5" s="7">
        <v>0.66510032500525174</v>
      </c>
      <c r="G5" s="8">
        <v>2.8460640566706531E-2</v>
      </c>
    </row>
    <row r="6" spans="2:7" x14ac:dyDescent="0.25">
      <c r="B6" s="163" t="s">
        <v>210</v>
      </c>
      <c r="C6" s="9">
        <v>0.62735257214554574</v>
      </c>
      <c r="D6" s="7">
        <v>0.62578222778473092</v>
      </c>
      <c r="E6" s="7">
        <v>0.61804697156983923</v>
      </c>
      <c r="F6" s="7">
        <v>0.6237272571667053</v>
      </c>
      <c r="G6" s="8">
        <v>4.9815387883021421E-3</v>
      </c>
    </row>
    <row r="7" spans="2:7" x14ac:dyDescent="0.25">
      <c r="B7" s="163" t="s">
        <v>211</v>
      </c>
      <c r="C7" s="9">
        <v>0.53937432578209277</v>
      </c>
      <c r="D7" s="7">
        <v>0.5611672278338945</v>
      </c>
      <c r="E7" s="7">
        <v>0.53705692803437166</v>
      </c>
      <c r="F7" s="7">
        <v>0.54586616055011961</v>
      </c>
      <c r="G7" s="8">
        <v>1.3301675762746575E-2</v>
      </c>
    </row>
    <row r="8" spans="2:7" x14ac:dyDescent="0.25">
      <c r="B8" s="163" t="s">
        <v>212</v>
      </c>
      <c r="C8" s="9">
        <v>0.53648068669527893</v>
      </c>
      <c r="D8" s="7">
        <v>0.53276505061267976</v>
      </c>
      <c r="E8" s="7">
        <v>0.54259359739555069</v>
      </c>
      <c r="F8" s="7">
        <v>0.53727977823450312</v>
      </c>
      <c r="G8" s="8">
        <v>4.9627606663847279E-3</v>
      </c>
    </row>
    <row r="9" spans="2:7" x14ac:dyDescent="0.25">
      <c r="B9" s="163" t="s">
        <v>213</v>
      </c>
      <c r="C9" s="13">
        <v>0.77160493827160492</v>
      </c>
      <c r="D9" s="11">
        <v>0.85470085470085477</v>
      </c>
      <c r="E9" s="11">
        <v>0.81037277147487841</v>
      </c>
      <c r="F9" s="11">
        <v>0.81222618814911263</v>
      </c>
      <c r="G9" s="12">
        <v>4.1578951367614671E-2</v>
      </c>
    </row>
  </sheetData>
  <mergeCells count="1">
    <mergeCell ref="C2:G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"/>
  <sheetViews>
    <sheetView workbookViewId="0">
      <selection activeCell="H12" sqref="H12"/>
    </sheetView>
  </sheetViews>
  <sheetFormatPr defaultRowHeight="15" x14ac:dyDescent="0.25"/>
  <cols>
    <col min="2" max="2" width="13.42578125" bestFit="1" customWidth="1"/>
    <col min="6" max="7" width="12" bestFit="1" customWidth="1"/>
  </cols>
  <sheetData>
    <row r="1" spans="2:7" ht="15.75" thickBot="1" x14ac:dyDescent="0.3"/>
    <row r="2" spans="2:7" ht="19.5" x14ac:dyDescent="0.35">
      <c r="C2" s="172" t="s">
        <v>189</v>
      </c>
      <c r="D2" s="173"/>
      <c r="E2" s="173"/>
      <c r="F2" s="173"/>
      <c r="G2" s="174"/>
    </row>
    <row r="3" spans="2:7" ht="18" x14ac:dyDescent="0.35">
      <c r="C3" s="50" t="s">
        <v>72</v>
      </c>
      <c r="D3" s="50" t="s">
        <v>73</v>
      </c>
      <c r="E3" s="50" t="s">
        <v>74</v>
      </c>
      <c r="F3" s="50" t="s">
        <v>233</v>
      </c>
      <c r="G3" s="50" t="s">
        <v>234</v>
      </c>
    </row>
    <row r="4" spans="2:7" x14ac:dyDescent="0.25">
      <c r="B4" s="163" t="s">
        <v>9</v>
      </c>
      <c r="C4" s="6">
        <v>3.845518424391976</v>
      </c>
      <c r="D4" s="4">
        <v>4.173199759023646</v>
      </c>
      <c r="E4" s="4">
        <v>3.7697663005476585</v>
      </c>
      <c r="F4" s="4">
        <v>3.9294948279877602</v>
      </c>
      <c r="G4" s="5">
        <v>0.21442636527520492</v>
      </c>
    </row>
    <row r="5" spans="2:7" x14ac:dyDescent="0.25">
      <c r="B5" s="163" t="s">
        <v>209</v>
      </c>
      <c r="C5" s="9">
        <v>0.25557541149236085</v>
      </c>
      <c r="D5" s="7">
        <v>0.29449640741708638</v>
      </c>
      <c r="E5" s="7">
        <v>0.32380444452411949</v>
      </c>
      <c r="F5" s="7">
        <v>0.29129208781118893</v>
      </c>
      <c r="G5" s="8">
        <v>3.4227196572532162E-2</v>
      </c>
    </row>
    <row r="6" spans="2:7" x14ac:dyDescent="0.25">
      <c r="B6" s="163" t="s">
        <v>210</v>
      </c>
      <c r="C6" s="9">
        <v>0.21809889894001389</v>
      </c>
      <c r="D6" s="7">
        <v>0.20734282428558493</v>
      </c>
      <c r="E6" s="7">
        <v>0.21898324522098689</v>
      </c>
      <c r="F6" s="7">
        <v>0.21480832281552856</v>
      </c>
      <c r="G6" s="8">
        <v>6.4804142083365853E-3</v>
      </c>
    </row>
    <row r="7" spans="2:7" x14ac:dyDescent="0.25">
      <c r="B7" s="163" t="s">
        <v>211</v>
      </c>
      <c r="C7" s="9">
        <v>0.13965059443247918</v>
      </c>
      <c r="D7" s="7">
        <v>0.11818059825306204</v>
      </c>
      <c r="E7" s="7">
        <v>0.17860899911083694</v>
      </c>
      <c r="F7" s="7">
        <v>0.14548006393212606</v>
      </c>
      <c r="G7" s="8">
        <v>3.0633069443698698E-2</v>
      </c>
    </row>
    <row r="8" spans="2:7" x14ac:dyDescent="0.25">
      <c r="B8" s="163" t="s">
        <v>212</v>
      </c>
      <c r="C8" s="9">
        <v>0.1916393074797611</v>
      </c>
      <c r="D8" s="7">
        <v>0.21860620192319824</v>
      </c>
      <c r="E8" s="7">
        <v>0.17471506051995045</v>
      </c>
      <c r="F8" s="7">
        <v>0.19498685664096993</v>
      </c>
      <c r="G8" s="8">
        <v>2.2136229070462872E-2</v>
      </c>
    </row>
    <row r="9" spans="2:7" x14ac:dyDescent="0.25">
      <c r="B9" s="163" t="s">
        <v>213</v>
      </c>
      <c r="C9" s="13">
        <v>0.68167220167898346</v>
      </c>
      <c r="D9" s="11">
        <v>0.72184021419398992</v>
      </c>
      <c r="E9" s="11">
        <v>0.70431974594408542</v>
      </c>
      <c r="F9" s="11">
        <v>0.7026107206056863</v>
      </c>
      <c r="G9" s="12">
        <v>2.0138467743522511E-2</v>
      </c>
    </row>
  </sheetData>
  <mergeCells count="1">
    <mergeCell ref="C2:G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zoomScale="59" zoomScaleNormal="59" workbookViewId="0">
      <selection activeCell="H12" sqref="H12"/>
    </sheetView>
  </sheetViews>
  <sheetFormatPr defaultRowHeight="15" x14ac:dyDescent="0.25"/>
  <cols>
    <col min="1" max="1" width="20.42578125" bestFit="1" customWidth="1"/>
    <col min="2" max="2" width="12.5703125" customWidth="1"/>
    <col min="3" max="3" width="21" bestFit="1" customWidth="1"/>
    <col min="4" max="4" width="9.5703125" customWidth="1"/>
    <col min="7" max="8" width="15.140625" bestFit="1" customWidth="1"/>
    <col min="9" max="9" width="12" bestFit="1" customWidth="1"/>
    <col min="13" max="14" width="14.85546875" bestFit="1" customWidth="1"/>
    <col min="19" max="20" width="14.85546875" bestFit="1" customWidth="1"/>
  </cols>
  <sheetData>
    <row r="1" spans="1:20" ht="15.75" thickBot="1" x14ac:dyDescent="0.3">
      <c r="A1" s="53" t="s">
        <v>104</v>
      </c>
      <c r="B1" s="106"/>
    </row>
    <row r="2" spans="1:20" ht="19.5" x14ac:dyDescent="0.35">
      <c r="D2" s="188" t="s">
        <v>235</v>
      </c>
      <c r="E2" s="189"/>
      <c r="F2" s="189"/>
      <c r="G2" s="189"/>
      <c r="H2" s="190"/>
      <c r="J2" s="191" t="s">
        <v>236</v>
      </c>
      <c r="K2" s="192"/>
      <c r="L2" s="192"/>
      <c r="M2" s="192"/>
      <c r="N2" s="193"/>
      <c r="P2" s="194" t="s">
        <v>189</v>
      </c>
      <c r="Q2" s="195"/>
      <c r="R2" s="195"/>
      <c r="S2" s="195"/>
      <c r="T2" s="196"/>
    </row>
    <row r="3" spans="1:20" ht="18" x14ac:dyDescent="0.35">
      <c r="D3" s="50" t="s">
        <v>72</v>
      </c>
      <c r="E3" s="50" t="s">
        <v>73</v>
      </c>
      <c r="F3" s="50" t="s">
        <v>74</v>
      </c>
      <c r="G3" s="50" t="s">
        <v>237</v>
      </c>
      <c r="H3" s="50" t="s">
        <v>238</v>
      </c>
      <c r="J3" s="50" t="s">
        <v>72</v>
      </c>
      <c r="K3" s="50" t="s">
        <v>73</v>
      </c>
      <c r="L3" s="50" t="s">
        <v>74</v>
      </c>
      <c r="M3" s="50" t="s">
        <v>239</v>
      </c>
      <c r="N3" s="50" t="s">
        <v>240</v>
      </c>
      <c r="P3" s="50" t="s">
        <v>72</v>
      </c>
      <c r="Q3" s="50" t="s">
        <v>73</v>
      </c>
      <c r="R3" s="50" t="s">
        <v>74</v>
      </c>
      <c r="S3" s="50" t="s">
        <v>233</v>
      </c>
      <c r="T3" s="50" t="s">
        <v>234</v>
      </c>
    </row>
    <row r="4" spans="1:20" x14ac:dyDescent="0.25">
      <c r="C4" s="163" t="s">
        <v>241</v>
      </c>
      <c r="D4" s="6">
        <v>0.29180040852057193</v>
      </c>
      <c r="E4" s="4">
        <v>0.27543656695862945</v>
      </c>
      <c r="F4" s="4">
        <v>0.27449903925336261</v>
      </c>
      <c r="G4" s="4">
        <v>0.28057867157752131</v>
      </c>
      <c r="H4" s="5">
        <v>9.729608140300704E-3</v>
      </c>
      <c r="J4" s="6">
        <v>0.15582716533797775</v>
      </c>
      <c r="K4" s="4">
        <v>0.17219100689992023</v>
      </c>
      <c r="L4" s="4">
        <v>0.17312853460518707</v>
      </c>
      <c r="M4" s="4">
        <v>0.16704890228102834</v>
      </c>
      <c r="N4" s="5">
        <v>9.729608140300704E-3</v>
      </c>
      <c r="P4" s="6">
        <v>0.13597324318259418</v>
      </c>
      <c r="Q4" s="4">
        <v>0.10324556005870922</v>
      </c>
      <c r="R4" s="4">
        <v>0.10137050464817554</v>
      </c>
      <c r="S4" s="4">
        <v>0.11352976929649299</v>
      </c>
      <c r="T4" s="5">
        <v>1.9459216280601391E-2</v>
      </c>
    </row>
    <row r="5" spans="1:20" x14ac:dyDescent="0.25">
      <c r="C5" s="163" t="s">
        <v>242</v>
      </c>
      <c r="D5" s="9">
        <v>0.25662027581406632</v>
      </c>
      <c r="E5" s="7">
        <v>0.24567543918691526</v>
      </c>
      <c r="F5" s="7">
        <v>0.24232365145228213</v>
      </c>
      <c r="G5" s="7">
        <v>0.24820645548442122</v>
      </c>
      <c r="H5" s="8">
        <v>7.4768241693362681E-3</v>
      </c>
      <c r="J5" s="9">
        <v>9.4914348588764241E-2</v>
      </c>
      <c r="K5" s="7">
        <v>9.0866258329407035E-2</v>
      </c>
      <c r="L5" s="7">
        <v>8.9626556016597525E-2</v>
      </c>
      <c r="M5" s="7">
        <v>9.1802387644922934E-2</v>
      </c>
      <c r="N5" s="8">
        <v>2.7654007201654471E-3</v>
      </c>
      <c r="P5" s="9">
        <v>0</v>
      </c>
      <c r="Q5" s="7">
        <v>0</v>
      </c>
      <c r="R5" s="7">
        <v>0</v>
      </c>
      <c r="S5" s="7">
        <v>0</v>
      </c>
      <c r="T5" s="8">
        <v>0</v>
      </c>
    </row>
    <row r="6" spans="1:20" x14ac:dyDescent="0.25">
      <c r="C6" s="163" t="s">
        <v>21</v>
      </c>
      <c r="D6" s="13">
        <v>0.26904389029434206</v>
      </c>
      <c r="E6" s="11">
        <v>0.27005239822652161</v>
      </c>
      <c r="F6" s="11">
        <v>0.26587301587301587</v>
      </c>
      <c r="G6" s="11">
        <v>0.26832310146462651</v>
      </c>
      <c r="H6" s="12">
        <v>2.180931364573588E-3</v>
      </c>
      <c r="J6" s="13">
        <v>0.13251415492109386</v>
      </c>
      <c r="K6" s="11">
        <v>0.13301088270858524</v>
      </c>
      <c r="L6" s="11">
        <v>0.13095238095238093</v>
      </c>
      <c r="M6" s="11">
        <v>0.13215913952735334</v>
      </c>
      <c r="N6" s="12">
        <v>1.0741900750884871E-3</v>
      </c>
      <c r="P6" s="13">
        <v>0</v>
      </c>
      <c r="Q6" s="11">
        <v>0</v>
      </c>
      <c r="R6" s="11">
        <v>0</v>
      </c>
      <c r="S6" s="11">
        <v>0</v>
      </c>
      <c r="T6" s="12">
        <v>0</v>
      </c>
    </row>
    <row r="10" spans="1:20" ht="15.75" thickBot="1" x14ac:dyDescent="0.3"/>
    <row r="11" spans="1:20" ht="15.75" thickBot="1" x14ac:dyDescent="0.3">
      <c r="A11" s="53" t="s">
        <v>67</v>
      </c>
      <c r="B11" s="106" t="s">
        <v>243</v>
      </c>
      <c r="D11" s="1"/>
    </row>
    <row r="13" spans="1:20" ht="15.75" thickBot="1" x14ac:dyDescent="0.3"/>
    <row r="14" spans="1:20" ht="15.75" x14ac:dyDescent="0.25">
      <c r="D14" s="197" t="s">
        <v>244</v>
      </c>
      <c r="E14" s="198"/>
      <c r="F14" s="198"/>
      <c r="G14" s="198"/>
      <c r="H14" s="199"/>
    </row>
    <row r="15" spans="1:20" x14ac:dyDescent="0.25">
      <c r="B15" s="2" t="s">
        <v>201</v>
      </c>
      <c r="C15" s="163" t="s">
        <v>202</v>
      </c>
      <c r="D15" s="50" t="s">
        <v>72</v>
      </c>
      <c r="E15" s="50" t="s">
        <v>73</v>
      </c>
      <c r="F15" s="50" t="s">
        <v>74</v>
      </c>
      <c r="G15" s="50" t="s">
        <v>245</v>
      </c>
      <c r="H15" s="50" t="s">
        <v>246</v>
      </c>
    </row>
    <row r="16" spans="1:20" x14ac:dyDescent="0.25">
      <c r="B16" s="2">
        <v>0</v>
      </c>
      <c r="C16" s="2">
        <v>0.95743</v>
      </c>
      <c r="D16" s="164">
        <v>1.8152999999999999</v>
      </c>
      <c r="E16" s="165">
        <v>1.8214999999999999</v>
      </c>
      <c r="F16" s="165">
        <v>1.8641000000000001</v>
      </c>
      <c r="G16" s="165">
        <v>1.8336333333333332</v>
      </c>
      <c r="H16" s="166">
        <v>2.1691370531977901E-2</v>
      </c>
    </row>
    <row r="17" spans="1:9" x14ac:dyDescent="0.25">
      <c r="B17" s="2">
        <v>10</v>
      </c>
      <c r="C17" s="2">
        <v>1.3136000000000001</v>
      </c>
      <c r="D17" s="167">
        <v>1.9890000000000001</v>
      </c>
      <c r="E17" s="20">
        <v>2.0062000000000002</v>
      </c>
      <c r="F17" s="20">
        <v>2.0785999999999998</v>
      </c>
      <c r="G17" s="20">
        <v>2.0246</v>
      </c>
      <c r="H17" s="21">
        <v>3.8824047530707742E-2</v>
      </c>
    </row>
    <row r="18" spans="1:9" x14ac:dyDescent="0.25">
      <c r="B18" s="2">
        <v>20</v>
      </c>
      <c r="C18" s="2">
        <v>1.8759999999999999</v>
      </c>
      <c r="D18" s="167">
        <v>2.0240999999999998</v>
      </c>
      <c r="E18" s="20">
        <v>2.0354000000000001</v>
      </c>
      <c r="F18" s="20">
        <v>2.1829999999999998</v>
      </c>
      <c r="G18" s="20">
        <v>2.0808333333333331</v>
      </c>
      <c r="H18" s="21">
        <v>7.2389885726913183E-2</v>
      </c>
    </row>
    <row r="19" spans="1:9" x14ac:dyDescent="0.25">
      <c r="B19" s="2">
        <v>30</v>
      </c>
      <c r="C19" s="2">
        <v>2.8136999999999999</v>
      </c>
      <c r="D19" s="167">
        <v>2.0257999999999998</v>
      </c>
      <c r="E19" s="20">
        <v>2.1655000000000002</v>
      </c>
      <c r="F19" s="20">
        <v>2.1840000000000002</v>
      </c>
      <c r="G19" s="20">
        <v>2.1251000000000002</v>
      </c>
      <c r="H19" s="21">
        <v>7.0620724059348827E-2</v>
      </c>
    </row>
    <row r="20" spans="1:9" x14ac:dyDescent="0.25">
      <c r="B20" s="2">
        <v>40</v>
      </c>
      <c r="C20" s="2">
        <v>4.4839000000000002</v>
      </c>
      <c r="D20" s="167">
        <v>2.1585000000000001</v>
      </c>
      <c r="E20" s="20">
        <v>2.1257999999999999</v>
      </c>
      <c r="F20" s="20">
        <v>2.1854</v>
      </c>
      <c r="G20" s="20">
        <v>2.1565666666666665</v>
      </c>
      <c r="H20" s="21">
        <v>2.4369972415978599E-2</v>
      </c>
    </row>
    <row r="21" spans="1:9" x14ac:dyDescent="0.25">
      <c r="B21" s="2">
        <v>50</v>
      </c>
      <c r="C21" s="2">
        <v>7.7111000000000001</v>
      </c>
      <c r="D21" s="167">
        <v>2.1280999999999999</v>
      </c>
      <c r="E21" s="20">
        <v>2.1316000000000002</v>
      </c>
      <c r="F21" s="20">
        <v>2.2593000000000001</v>
      </c>
      <c r="G21" s="20">
        <v>2.173</v>
      </c>
      <c r="H21" s="21">
        <v>6.1040041502825597E-2</v>
      </c>
    </row>
    <row r="22" spans="1:9" x14ac:dyDescent="0.25">
      <c r="B22" s="2">
        <v>60</v>
      </c>
      <c r="C22" s="2">
        <v>14.618</v>
      </c>
      <c r="D22" s="169">
        <v>2.1118000000000001</v>
      </c>
      <c r="E22" s="170">
        <v>2.1419000000000001</v>
      </c>
      <c r="F22" s="170">
        <v>2.2831999999999999</v>
      </c>
      <c r="G22" s="170">
        <v>2.1789666666666667</v>
      </c>
      <c r="H22" s="171">
        <v>7.4721453114587777E-2</v>
      </c>
    </row>
    <row r="24" spans="1:9" ht="15.75" thickBot="1" x14ac:dyDescent="0.3"/>
    <row r="25" spans="1:9" ht="15.75" thickBot="1" x14ac:dyDescent="0.3">
      <c r="A25" s="53" t="s">
        <v>108</v>
      </c>
    </row>
    <row r="26" spans="1:9" ht="15.75" x14ac:dyDescent="0.25">
      <c r="D26" s="200" t="s">
        <v>247</v>
      </c>
      <c r="E26" s="197" t="s">
        <v>244</v>
      </c>
      <c r="F26" s="198"/>
      <c r="G26" s="198"/>
      <c r="H26" s="198"/>
      <c r="I26" s="199"/>
    </row>
    <row r="27" spans="1:9" x14ac:dyDescent="0.25">
      <c r="D27" s="50"/>
      <c r="E27" s="50" t="s">
        <v>72</v>
      </c>
      <c r="F27" s="50" t="s">
        <v>73</v>
      </c>
      <c r="G27" s="50" t="s">
        <v>74</v>
      </c>
      <c r="H27" s="50" t="s">
        <v>245</v>
      </c>
      <c r="I27" s="50" t="s">
        <v>246</v>
      </c>
    </row>
    <row r="28" spans="1:9" x14ac:dyDescent="0.25">
      <c r="C28" s="163" t="s">
        <v>241</v>
      </c>
      <c r="D28" s="9">
        <v>0.5</v>
      </c>
      <c r="E28" s="6">
        <v>1.7135</v>
      </c>
      <c r="F28" s="4">
        <v>1.8152999999999999</v>
      </c>
      <c r="G28" s="4">
        <v>1.8214999999999999</v>
      </c>
      <c r="H28" s="4">
        <v>1.7834333333333332</v>
      </c>
      <c r="I28" s="5">
        <v>6.0643328844427108E-2</v>
      </c>
    </row>
    <row r="29" spans="1:9" x14ac:dyDescent="0.25">
      <c r="C29" s="163" t="s">
        <v>242</v>
      </c>
      <c r="D29" s="9">
        <v>0.73</v>
      </c>
      <c r="E29" s="9">
        <v>2.8446699999999998</v>
      </c>
      <c r="F29" s="7">
        <v>2.9714</v>
      </c>
      <c r="G29" s="7">
        <v>3.0125000000000002</v>
      </c>
      <c r="H29" s="7">
        <v>2.9428566666666662</v>
      </c>
      <c r="I29" s="8">
        <v>8.7480104214234716E-2</v>
      </c>
    </row>
    <row r="30" spans="1:9" x14ac:dyDescent="0.25">
      <c r="C30" s="163" t="s">
        <v>21</v>
      </c>
      <c r="D30" s="13">
        <v>0.67</v>
      </c>
      <c r="E30" s="13">
        <v>2.4903</v>
      </c>
      <c r="F30" s="11">
        <v>2.4809999999999999</v>
      </c>
      <c r="G30" s="11">
        <v>2.52</v>
      </c>
      <c r="H30" s="11">
        <v>2.4970999999999997</v>
      </c>
      <c r="I30" s="12">
        <v>2.0369830632580202E-2</v>
      </c>
    </row>
  </sheetData>
  <mergeCells count="5">
    <mergeCell ref="D2:H2"/>
    <mergeCell ref="J2:N2"/>
    <mergeCell ref="P2:T2"/>
    <mergeCell ref="D14:H14"/>
    <mergeCell ref="E26:I2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33"/>
  <sheetViews>
    <sheetView workbookViewId="0">
      <selection activeCell="B2" sqref="B2:H2"/>
    </sheetView>
  </sheetViews>
  <sheetFormatPr defaultRowHeight="15" x14ac:dyDescent="0.25"/>
  <sheetData>
    <row r="1" spans="2:8" ht="15.75" thickBot="1" x14ac:dyDescent="0.3"/>
    <row r="2" spans="2:8" ht="15.75" thickBot="1" x14ac:dyDescent="0.3">
      <c r="B2" s="201" t="s">
        <v>248</v>
      </c>
      <c r="C2" s="202"/>
      <c r="D2" s="202"/>
      <c r="E2" s="202"/>
      <c r="F2" s="202"/>
      <c r="G2" s="202"/>
      <c r="H2" s="203"/>
    </row>
    <row r="3" spans="2:8" x14ac:dyDescent="0.25">
      <c r="D3">
        <v>25</v>
      </c>
    </row>
    <row r="4" spans="2:8" x14ac:dyDescent="0.25">
      <c r="D4">
        <v>25</v>
      </c>
    </row>
    <row r="5" spans="2:8" x14ac:dyDescent="0.25">
      <c r="D5">
        <v>25</v>
      </c>
    </row>
    <row r="6" spans="2:8" x14ac:dyDescent="0.25">
      <c r="D6">
        <v>25</v>
      </c>
    </row>
    <row r="7" spans="2:8" x14ac:dyDescent="0.25">
      <c r="D7">
        <v>25</v>
      </c>
    </row>
    <row r="8" spans="2:8" x14ac:dyDescent="0.25">
      <c r="D8">
        <v>25</v>
      </c>
    </row>
    <row r="9" spans="2:8" x14ac:dyDescent="0.25">
      <c r="D9">
        <v>75</v>
      </c>
    </row>
    <row r="10" spans="2:8" x14ac:dyDescent="0.25">
      <c r="D10">
        <v>75</v>
      </c>
    </row>
    <row r="11" spans="2:8" x14ac:dyDescent="0.25">
      <c r="D11">
        <v>75</v>
      </c>
    </row>
    <row r="12" spans="2:8" x14ac:dyDescent="0.25">
      <c r="D12">
        <v>75</v>
      </c>
    </row>
    <row r="13" spans="2:8" x14ac:dyDescent="0.25">
      <c r="D13">
        <v>75</v>
      </c>
    </row>
    <row r="14" spans="2:8" x14ac:dyDescent="0.25">
      <c r="D14">
        <v>75</v>
      </c>
    </row>
    <row r="15" spans="2:8" x14ac:dyDescent="0.25">
      <c r="D15">
        <v>75</v>
      </c>
    </row>
    <row r="16" spans="2:8" x14ac:dyDescent="0.25">
      <c r="D16">
        <v>75</v>
      </c>
    </row>
    <row r="17" spans="4:4" x14ac:dyDescent="0.25">
      <c r="D17">
        <v>75</v>
      </c>
    </row>
    <row r="18" spans="4:4" x14ac:dyDescent="0.25">
      <c r="D18">
        <v>75</v>
      </c>
    </row>
    <row r="19" spans="4:4" x14ac:dyDescent="0.25">
      <c r="D19">
        <v>75</v>
      </c>
    </row>
    <row r="20" spans="4:4" x14ac:dyDescent="0.25">
      <c r="D20">
        <v>75</v>
      </c>
    </row>
    <row r="21" spans="4:4" x14ac:dyDescent="0.25">
      <c r="D21">
        <v>75</v>
      </c>
    </row>
    <row r="22" spans="4:4" x14ac:dyDescent="0.25">
      <c r="D22">
        <v>75</v>
      </c>
    </row>
    <row r="23" spans="4:4" x14ac:dyDescent="0.25">
      <c r="D23">
        <v>75</v>
      </c>
    </row>
    <row r="24" spans="4:4" x14ac:dyDescent="0.25">
      <c r="D24">
        <v>75</v>
      </c>
    </row>
    <row r="25" spans="4:4" x14ac:dyDescent="0.25">
      <c r="D25">
        <v>75</v>
      </c>
    </row>
    <row r="26" spans="4:4" x14ac:dyDescent="0.25">
      <c r="D26">
        <v>75</v>
      </c>
    </row>
    <row r="27" spans="4:4" x14ac:dyDescent="0.25">
      <c r="D27">
        <v>75</v>
      </c>
    </row>
    <row r="28" spans="4:4" x14ac:dyDescent="0.25">
      <c r="D28">
        <v>75</v>
      </c>
    </row>
    <row r="29" spans="4:4" x14ac:dyDescent="0.25">
      <c r="D29">
        <v>75</v>
      </c>
    </row>
    <row r="30" spans="4:4" x14ac:dyDescent="0.25">
      <c r="D30">
        <v>75</v>
      </c>
    </row>
    <row r="31" spans="4:4" x14ac:dyDescent="0.25">
      <c r="D31">
        <v>75</v>
      </c>
    </row>
    <row r="32" spans="4:4" x14ac:dyDescent="0.25">
      <c r="D32">
        <v>75</v>
      </c>
    </row>
    <row r="33" spans="4:4" x14ac:dyDescent="0.25">
      <c r="D33">
        <v>75</v>
      </c>
    </row>
    <row r="34" spans="4:4" x14ac:dyDescent="0.25">
      <c r="D34">
        <v>75</v>
      </c>
    </row>
    <row r="35" spans="4:4" x14ac:dyDescent="0.25">
      <c r="D35">
        <v>75</v>
      </c>
    </row>
    <row r="36" spans="4:4" x14ac:dyDescent="0.25">
      <c r="D36">
        <v>75</v>
      </c>
    </row>
    <row r="37" spans="4:4" x14ac:dyDescent="0.25">
      <c r="D37">
        <v>75</v>
      </c>
    </row>
    <row r="38" spans="4:4" x14ac:dyDescent="0.25">
      <c r="D38">
        <v>75</v>
      </c>
    </row>
    <row r="39" spans="4:4" x14ac:dyDescent="0.25">
      <c r="D39">
        <v>75</v>
      </c>
    </row>
    <row r="40" spans="4:4" x14ac:dyDescent="0.25">
      <c r="D40">
        <v>75</v>
      </c>
    </row>
    <row r="41" spans="4:4" x14ac:dyDescent="0.25">
      <c r="D41">
        <v>75</v>
      </c>
    </row>
    <row r="42" spans="4:4" x14ac:dyDescent="0.25">
      <c r="D42">
        <v>75</v>
      </c>
    </row>
    <row r="43" spans="4:4" x14ac:dyDescent="0.25">
      <c r="D43">
        <v>75</v>
      </c>
    </row>
    <row r="44" spans="4:4" x14ac:dyDescent="0.25">
      <c r="D44">
        <v>125</v>
      </c>
    </row>
    <row r="45" spans="4:4" x14ac:dyDescent="0.25">
      <c r="D45">
        <v>125</v>
      </c>
    </row>
    <row r="46" spans="4:4" x14ac:dyDescent="0.25">
      <c r="D46">
        <v>125</v>
      </c>
    </row>
    <row r="47" spans="4:4" x14ac:dyDescent="0.25">
      <c r="D47">
        <v>125</v>
      </c>
    </row>
    <row r="48" spans="4:4" x14ac:dyDescent="0.25">
      <c r="D48">
        <v>125</v>
      </c>
    </row>
    <row r="49" spans="4:4" x14ac:dyDescent="0.25">
      <c r="D49">
        <v>125</v>
      </c>
    </row>
    <row r="50" spans="4:4" x14ac:dyDescent="0.25">
      <c r="D50">
        <v>125</v>
      </c>
    </row>
    <row r="51" spans="4:4" x14ac:dyDescent="0.25">
      <c r="D51">
        <v>125</v>
      </c>
    </row>
    <row r="52" spans="4:4" x14ac:dyDescent="0.25">
      <c r="D52">
        <v>125</v>
      </c>
    </row>
    <row r="53" spans="4:4" x14ac:dyDescent="0.25">
      <c r="D53">
        <v>125</v>
      </c>
    </row>
    <row r="54" spans="4:4" x14ac:dyDescent="0.25">
      <c r="D54">
        <v>125</v>
      </c>
    </row>
    <row r="55" spans="4:4" x14ac:dyDescent="0.25">
      <c r="D55">
        <v>125</v>
      </c>
    </row>
    <row r="56" spans="4:4" x14ac:dyDescent="0.25">
      <c r="D56">
        <v>125</v>
      </c>
    </row>
    <row r="57" spans="4:4" x14ac:dyDescent="0.25">
      <c r="D57">
        <v>125</v>
      </c>
    </row>
    <row r="58" spans="4:4" x14ac:dyDescent="0.25">
      <c r="D58">
        <v>125</v>
      </c>
    </row>
    <row r="59" spans="4:4" x14ac:dyDescent="0.25">
      <c r="D59">
        <v>125</v>
      </c>
    </row>
    <row r="60" spans="4:4" x14ac:dyDescent="0.25">
      <c r="D60">
        <v>125</v>
      </c>
    </row>
    <row r="61" spans="4:4" x14ac:dyDescent="0.25">
      <c r="D61">
        <v>125</v>
      </c>
    </row>
    <row r="62" spans="4:4" x14ac:dyDescent="0.25">
      <c r="D62">
        <v>125</v>
      </c>
    </row>
    <row r="63" spans="4:4" x14ac:dyDescent="0.25">
      <c r="D63">
        <v>125</v>
      </c>
    </row>
    <row r="64" spans="4:4" x14ac:dyDescent="0.25">
      <c r="D64">
        <v>125</v>
      </c>
    </row>
    <row r="65" spans="4:4" x14ac:dyDescent="0.25">
      <c r="D65">
        <v>125</v>
      </c>
    </row>
    <row r="66" spans="4:4" x14ac:dyDescent="0.25">
      <c r="D66">
        <v>125</v>
      </c>
    </row>
    <row r="67" spans="4:4" x14ac:dyDescent="0.25">
      <c r="D67">
        <v>125</v>
      </c>
    </row>
    <row r="68" spans="4:4" x14ac:dyDescent="0.25">
      <c r="D68">
        <v>125</v>
      </c>
    </row>
    <row r="69" spans="4:4" x14ac:dyDescent="0.25">
      <c r="D69">
        <v>125</v>
      </c>
    </row>
    <row r="70" spans="4:4" x14ac:dyDescent="0.25">
      <c r="D70">
        <v>125</v>
      </c>
    </row>
    <row r="71" spans="4:4" x14ac:dyDescent="0.25">
      <c r="D71">
        <v>175</v>
      </c>
    </row>
    <row r="72" spans="4:4" x14ac:dyDescent="0.25">
      <c r="D72">
        <v>175</v>
      </c>
    </row>
    <row r="73" spans="4:4" x14ac:dyDescent="0.25">
      <c r="D73">
        <v>175</v>
      </c>
    </row>
    <row r="74" spans="4:4" x14ac:dyDescent="0.25">
      <c r="D74">
        <v>175</v>
      </c>
    </row>
    <row r="75" spans="4:4" x14ac:dyDescent="0.25">
      <c r="D75">
        <v>175</v>
      </c>
    </row>
    <row r="76" spans="4:4" x14ac:dyDescent="0.25">
      <c r="D76">
        <v>175</v>
      </c>
    </row>
    <row r="77" spans="4:4" x14ac:dyDescent="0.25">
      <c r="D77">
        <v>175</v>
      </c>
    </row>
    <row r="78" spans="4:4" x14ac:dyDescent="0.25">
      <c r="D78">
        <v>175</v>
      </c>
    </row>
    <row r="79" spans="4:4" x14ac:dyDescent="0.25">
      <c r="D79">
        <v>175</v>
      </c>
    </row>
    <row r="80" spans="4:4" x14ac:dyDescent="0.25">
      <c r="D80">
        <v>175</v>
      </c>
    </row>
    <row r="81" spans="4:4" x14ac:dyDescent="0.25">
      <c r="D81">
        <v>175</v>
      </c>
    </row>
    <row r="82" spans="4:4" x14ac:dyDescent="0.25">
      <c r="D82">
        <v>175</v>
      </c>
    </row>
    <row r="83" spans="4:4" x14ac:dyDescent="0.25">
      <c r="D83">
        <v>175</v>
      </c>
    </row>
    <row r="84" spans="4:4" x14ac:dyDescent="0.25">
      <c r="D84">
        <v>175</v>
      </c>
    </row>
    <row r="85" spans="4:4" x14ac:dyDescent="0.25">
      <c r="D85">
        <v>175</v>
      </c>
    </row>
    <row r="86" spans="4:4" x14ac:dyDescent="0.25">
      <c r="D86">
        <v>175</v>
      </c>
    </row>
    <row r="87" spans="4:4" x14ac:dyDescent="0.25">
      <c r="D87">
        <v>175</v>
      </c>
    </row>
    <row r="88" spans="4:4" x14ac:dyDescent="0.25">
      <c r="D88">
        <v>175</v>
      </c>
    </row>
    <row r="89" spans="4:4" x14ac:dyDescent="0.25">
      <c r="D89">
        <v>175</v>
      </c>
    </row>
    <row r="90" spans="4:4" x14ac:dyDescent="0.25">
      <c r="D90">
        <v>175</v>
      </c>
    </row>
    <row r="91" spans="4:4" x14ac:dyDescent="0.25">
      <c r="D91">
        <v>175</v>
      </c>
    </row>
    <row r="92" spans="4:4" x14ac:dyDescent="0.25">
      <c r="D92">
        <v>175</v>
      </c>
    </row>
    <row r="93" spans="4:4" x14ac:dyDescent="0.25">
      <c r="D93">
        <v>175</v>
      </c>
    </row>
    <row r="94" spans="4:4" x14ac:dyDescent="0.25">
      <c r="D94">
        <v>175</v>
      </c>
    </row>
    <row r="95" spans="4:4" x14ac:dyDescent="0.25">
      <c r="D95">
        <v>175</v>
      </c>
    </row>
    <row r="96" spans="4:4" x14ac:dyDescent="0.25">
      <c r="D96">
        <v>175</v>
      </c>
    </row>
    <row r="97" spans="4:4" x14ac:dyDescent="0.25">
      <c r="D97">
        <v>175</v>
      </c>
    </row>
    <row r="98" spans="4:4" x14ac:dyDescent="0.25">
      <c r="D98">
        <v>225</v>
      </c>
    </row>
    <row r="99" spans="4:4" x14ac:dyDescent="0.25">
      <c r="D99">
        <v>225</v>
      </c>
    </row>
    <row r="100" spans="4:4" x14ac:dyDescent="0.25">
      <c r="D100">
        <v>225</v>
      </c>
    </row>
    <row r="101" spans="4:4" x14ac:dyDescent="0.25">
      <c r="D101">
        <v>225</v>
      </c>
    </row>
    <row r="102" spans="4:4" x14ac:dyDescent="0.25">
      <c r="D102">
        <v>225</v>
      </c>
    </row>
    <row r="103" spans="4:4" x14ac:dyDescent="0.25">
      <c r="D103">
        <v>225</v>
      </c>
    </row>
    <row r="104" spans="4:4" x14ac:dyDescent="0.25">
      <c r="D104">
        <v>225</v>
      </c>
    </row>
    <row r="105" spans="4:4" x14ac:dyDescent="0.25">
      <c r="D105">
        <v>225</v>
      </c>
    </row>
    <row r="106" spans="4:4" x14ac:dyDescent="0.25">
      <c r="D106">
        <v>225</v>
      </c>
    </row>
    <row r="107" spans="4:4" x14ac:dyDescent="0.25">
      <c r="D107">
        <v>225</v>
      </c>
    </row>
    <row r="108" spans="4:4" x14ac:dyDescent="0.25">
      <c r="D108">
        <v>225</v>
      </c>
    </row>
    <row r="109" spans="4:4" x14ac:dyDescent="0.25">
      <c r="D109">
        <v>275</v>
      </c>
    </row>
    <row r="110" spans="4:4" x14ac:dyDescent="0.25">
      <c r="D110">
        <v>275</v>
      </c>
    </row>
    <row r="111" spans="4:4" x14ac:dyDescent="0.25">
      <c r="D111">
        <v>275</v>
      </c>
    </row>
    <row r="112" spans="4:4" x14ac:dyDescent="0.25">
      <c r="D112">
        <v>275</v>
      </c>
    </row>
    <row r="113" spans="4:4" x14ac:dyDescent="0.25">
      <c r="D113">
        <v>275</v>
      </c>
    </row>
    <row r="114" spans="4:4" x14ac:dyDescent="0.25">
      <c r="D114">
        <v>275</v>
      </c>
    </row>
    <row r="115" spans="4:4" x14ac:dyDescent="0.25">
      <c r="D115">
        <v>275</v>
      </c>
    </row>
    <row r="116" spans="4:4" x14ac:dyDescent="0.25">
      <c r="D116">
        <v>275</v>
      </c>
    </row>
    <row r="117" spans="4:4" x14ac:dyDescent="0.25">
      <c r="D117">
        <v>275</v>
      </c>
    </row>
    <row r="118" spans="4:4" x14ac:dyDescent="0.25">
      <c r="D118">
        <v>275</v>
      </c>
    </row>
    <row r="119" spans="4:4" x14ac:dyDescent="0.25">
      <c r="D119">
        <v>325</v>
      </c>
    </row>
    <row r="120" spans="4:4" x14ac:dyDescent="0.25">
      <c r="D120">
        <v>325</v>
      </c>
    </row>
    <row r="121" spans="4:4" x14ac:dyDescent="0.25">
      <c r="D121">
        <v>325</v>
      </c>
    </row>
    <row r="122" spans="4:4" x14ac:dyDescent="0.25">
      <c r="D122">
        <v>325</v>
      </c>
    </row>
    <row r="123" spans="4:4" x14ac:dyDescent="0.25">
      <c r="D123">
        <v>325</v>
      </c>
    </row>
    <row r="124" spans="4:4" x14ac:dyDescent="0.25">
      <c r="D124">
        <v>325</v>
      </c>
    </row>
    <row r="125" spans="4:4" x14ac:dyDescent="0.25">
      <c r="D125">
        <v>325</v>
      </c>
    </row>
    <row r="126" spans="4:4" x14ac:dyDescent="0.25">
      <c r="D126">
        <v>325</v>
      </c>
    </row>
    <row r="127" spans="4:4" x14ac:dyDescent="0.25">
      <c r="D127">
        <v>325</v>
      </c>
    </row>
    <row r="128" spans="4:4" x14ac:dyDescent="0.25">
      <c r="D128">
        <v>375</v>
      </c>
    </row>
    <row r="129" spans="4:4" x14ac:dyDescent="0.25">
      <c r="D129">
        <v>375</v>
      </c>
    </row>
    <row r="130" spans="4:4" x14ac:dyDescent="0.25">
      <c r="D130">
        <v>375</v>
      </c>
    </row>
    <row r="131" spans="4:4" x14ac:dyDescent="0.25">
      <c r="D131">
        <v>375</v>
      </c>
    </row>
    <row r="132" spans="4:4" x14ac:dyDescent="0.25">
      <c r="D132">
        <v>375</v>
      </c>
    </row>
    <row r="133" spans="4:4" x14ac:dyDescent="0.25">
      <c r="D133">
        <v>525</v>
      </c>
    </row>
  </sheetData>
  <mergeCells count="1">
    <mergeCell ref="B2:H2"/>
  </mergeCells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15"/>
  <sheetViews>
    <sheetView workbookViewId="0">
      <selection activeCell="B2" sqref="B2:I2"/>
    </sheetView>
  </sheetViews>
  <sheetFormatPr defaultRowHeight="15" x14ac:dyDescent="0.25"/>
  <sheetData>
    <row r="1" spans="2:9" ht="15.75" thickBot="1" x14ac:dyDescent="0.3"/>
    <row r="2" spans="2:9" ht="15.75" thickBot="1" x14ac:dyDescent="0.3">
      <c r="B2" s="201" t="s">
        <v>249</v>
      </c>
      <c r="C2" s="202"/>
      <c r="D2" s="202"/>
      <c r="E2" s="202"/>
      <c r="F2" s="202"/>
      <c r="G2" s="202"/>
      <c r="H2" s="202"/>
      <c r="I2" s="203"/>
    </row>
    <row r="3" spans="2:9" x14ac:dyDescent="0.25">
      <c r="D3">
        <v>25</v>
      </c>
    </row>
    <row r="4" spans="2:9" x14ac:dyDescent="0.25">
      <c r="D4">
        <v>25</v>
      </c>
    </row>
    <row r="5" spans="2:9" x14ac:dyDescent="0.25">
      <c r="D5">
        <v>25</v>
      </c>
    </row>
    <row r="6" spans="2:9" x14ac:dyDescent="0.25">
      <c r="D6">
        <v>25</v>
      </c>
    </row>
    <row r="7" spans="2:9" x14ac:dyDescent="0.25">
      <c r="D7">
        <v>25</v>
      </c>
    </row>
    <row r="8" spans="2:9" x14ac:dyDescent="0.25">
      <c r="D8">
        <v>25</v>
      </c>
    </row>
    <row r="9" spans="2:9" x14ac:dyDescent="0.25">
      <c r="D9">
        <v>25</v>
      </c>
    </row>
    <row r="10" spans="2:9" x14ac:dyDescent="0.25">
      <c r="D10">
        <v>25</v>
      </c>
    </row>
    <row r="11" spans="2:9" x14ac:dyDescent="0.25">
      <c r="D11">
        <v>25</v>
      </c>
    </row>
    <row r="12" spans="2:9" x14ac:dyDescent="0.25">
      <c r="D12">
        <v>25</v>
      </c>
    </row>
    <row r="13" spans="2:9" x14ac:dyDescent="0.25">
      <c r="D13">
        <v>25</v>
      </c>
    </row>
    <row r="14" spans="2:9" x14ac:dyDescent="0.25">
      <c r="D14">
        <v>25</v>
      </c>
    </row>
    <row r="15" spans="2:9" x14ac:dyDescent="0.25">
      <c r="D15">
        <v>25</v>
      </c>
    </row>
    <row r="16" spans="2:9" x14ac:dyDescent="0.25">
      <c r="D16">
        <v>25</v>
      </c>
    </row>
    <row r="17" spans="4:4" x14ac:dyDescent="0.25">
      <c r="D17">
        <v>25</v>
      </c>
    </row>
    <row r="18" spans="4:4" x14ac:dyDescent="0.25">
      <c r="D18">
        <v>25</v>
      </c>
    </row>
    <row r="19" spans="4:4" x14ac:dyDescent="0.25">
      <c r="D19">
        <v>25</v>
      </c>
    </row>
    <row r="20" spans="4:4" x14ac:dyDescent="0.25">
      <c r="D20">
        <v>25</v>
      </c>
    </row>
    <row r="21" spans="4:4" x14ac:dyDescent="0.25">
      <c r="D21">
        <v>25</v>
      </c>
    </row>
    <row r="22" spans="4:4" x14ac:dyDescent="0.25">
      <c r="D22">
        <v>25</v>
      </c>
    </row>
    <row r="23" spans="4:4" x14ac:dyDescent="0.25">
      <c r="D23">
        <v>25</v>
      </c>
    </row>
    <row r="24" spans="4:4" x14ac:dyDescent="0.25">
      <c r="D24">
        <v>25</v>
      </c>
    </row>
    <row r="25" spans="4:4" x14ac:dyDescent="0.25">
      <c r="D25">
        <v>25</v>
      </c>
    </row>
    <row r="26" spans="4:4" x14ac:dyDescent="0.25">
      <c r="D26">
        <v>25</v>
      </c>
    </row>
    <row r="27" spans="4:4" x14ac:dyDescent="0.25">
      <c r="D27">
        <v>25</v>
      </c>
    </row>
    <row r="28" spans="4:4" x14ac:dyDescent="0.25">
      <c r="D28">
        <v>25</v>
      </c>
    </row>
    <row r="29" spans="4:4" x14ac:dyDescent="0.25">
      <c r="D29">
        <v>25</v>
      </c>
    </row>
    <row r="30" spans="4:4" x14ac:dyDescent="0.25">
      <c r="D30">
        <v>25</v>
      </c>
    </row>
    <row r="31" spans="4:4" x14ac:dyDescent="0.25">
      <c r="D31">
        <v>25</v>
      </c>
    </row>
    <row r="32" spans="4:4" x14ac:dyDescent="0.25">
      <c r="D32">
        <v>25</v>
      </c>
    </row>
    <row r="33" spans="4:4" x14ac:dyDescent="0.25">
      <c r="D33">
        <v>25</v>
      </c>
    </row>
    <row r="34" spans="4:4" x14ac:dyDescent="0.25">
      <c r="D34">
        <v>25</v>
      </c>
    </row>
    <row r="35" spans="4:4" x14ac:dyDescent="0.25">
      <c r="D35">
        <v>25</v>
      </c>
    </row>
    <row r="36" spans="4:4" x14ac:dyDescent="0.25">
      <c r="D36">
        <v>25</v>
      </c>
    </row>
    <row r="37" spans="4:4" x14ac:dyDescent="0.25">
      <c r="D37">
        <v>25</v>
      </c>
    </row>
    <row r="38" spans="4:4" x14ac:dyDescent="0.25">
      <c r="D38">
        <v>25</v>
      </c>
    </row>
    <row r="39" spans="4:4" x14ac:dyDescent="0.25">
      <c r="D39">
        <v>25</v>
      </c>
    </row>
    <row r="40" spans="4:4" x14ac:dyDescent="0.25">
      <c r="D40">
        <v>25</v>
      </c>
    </row>
    <row r="41" spans="4:4" x14ac:dyDescent="0.25">
      <c r="D41">
        <v>25</v>
      </c>
    </row>
    <row r="42" spans="4:4" x14ac:dyDescent="0.25">
      <c r="D42">
        <v>25</v>
      </c>
    </row>
    <row r="43" spans="4:4" x14ac:dyDescent="0.25">
      <c r="D43">
        <v>25</v>
      </c>
    </row>
    <row r="44" spans="4:4" x14ac:dyDescent="0.25">
      <c r="D44">
        <v>25</v>
      </c>
    </row>
    <row r="45" spans="4:4" x14ac:dyDescent="0.25">
      <c r="D45">
        <v>25</v>
      </c>
    </row>
    <row r="46" spans="4:4" x14ac:dyDescent="0.25">
      <c r="D46">
        <v>25</v>
      </c>
    </row>
    <row r="47" spans="4:4" x14ac:dyDescent="0.25">
      <c r="D47">
        <v>25</v>
      </c>
    </row>
    <row r="48" spans="4:4" x14ac:dyDescent="0.25">
      <c r="D48">
        <v>25</v>
      </c>
    </row>
    <row r="49" spans="4:4" x14ac:dyDescent="0.25">
      <c r="D49">
        <v>25</v>
      </c>
    </row>
    <row r="50" spans="4:4" x14ac:dyDescent="0.25">
      <c r="D50">
        <v>25</v>
      </c>
    </row>
    <row r="51" spans="4:4" x14ac:dyDescent="0.25">
      <c r="D51">
        <v>25</v>
      </c>
    </row>
    <row r="52" spans="4:4" x14ac:dyDescent="0.25">
      <c r="D52">
        <v>25</v>
      </c>
    </row>
    <row r="53" spans="4:4" x14ac:dyDescent="0.25">
      <c r="D53">
        <v>25</v>
      </c>
    </row>
    <row r="54" spans="4:4" x14ac:dyDescent="0.25">
      <c r="D54">
        <v>25</v>
      </c>
    </row>
    <row r="55" spans="4:4" x14ac:dyDescent="0.25">
      <c r="D55">
        <v>25</v>
      </c>
    </row>
    <row r="56" spans="4:4" x14ac:dyDescent="0.25">
      <c r="D56">
        <v>25</v>
      </c>
    </row>
    <row r="57" spans="4:4" x14ac:dyDescent="0.25">
      <c r="D57">
        <v>25</v>
      </c>
    </row>
    <row r="58" spans="4:4" x14ac:dyDescent="0.25">
      <c r="D58">
        <v>25</v>
      </c>
    </row>
    <row r="59" spans="4:4" x14ac:dyDescent="0.25">
      <c r="D59">
        <v>25</v>
      </c>
    </row>
    <row r="60" spans="4:4" x14ac:dyDescent="0.25">
      <c r="D60">
        <v>25</v>
      </c>
    </row>
    <row r="61" spans="4:4" x14ac:dyDescent="0.25">
      <c r="D61">
        <v>25</v>
      </c>
    </row>
    <row r="62" spans="4:4" x14ac:dyDescent="0.25">
      <c r="D62">
        <v>25</v>
      </c>
    </row>
    <row r="63" spans="4:4" x14ac:dyDescent="0.25">
      <c r="D63">
        <v>25</v>
      </c>
    </row>
    <row r="64" spans="4:4" x14ac:dyDescent="0.25">
      <c r="D64">
        <v>25</v>
      </c>
    </row>
    <row r="65" spans="4:4" x14ac:dyDescent="0.25">
      <c r="D65">
        <v>25</v>
      </c>
    </row>
    <row r="66" spans="4:4" x14ac:dyDescent="0.25">
      <c r="D66">
        <v>25</v>
      </c>
    </row>
    <row r="67" spans="4:4" x14ac:dyDescent="0.25">
      <c r="D67">
        <v>25</v>
      </c>
    </row>
    <row r="68" spans="4:4" x14ac:dyDescent="0.25">
      <c r="D68">
        <v>25</v>
      </c>
    </row>
    <row r="69" spans="4:4" x14ac:dyDescent="0.25">
      <c r="D69">
        <v>25</v>
      </c>
    </row>
    <row r="70" spans="4:4" x14ac:dyDescent="0.25">
      <c r="D70">
        <v>25</v>
      </c>
    </row>
    <row r="71" spans="4:4" x14ac:dyDescent="0.25">
      <c r="D71">
        <v>25</v>
      </c>
    </row>
    <row r="72" spans="4:4" x14ac:dyDescent="0.25">
      <c r="D72">
        <v>25</v>
      </c>
    </row>
    <row r="73" spans="4:4" x14ac:dyDescent="0.25">
      <c r="D73">
        <v>25</v>
      </c>
    </row>
    <row r="74" spans="4:4" x14ac:dyDescent="0.25">
      <c r="D74">
        <v>25</v>
      </c>
    </row>
    <row r="75" spans="4:4" x14ac:dyDescent="0.25">
      <c r="D75">
        <v>25</v>
      </c>
    </row>
    <row r="76" spans="4:4" x14ac:dyDescent="0.25">
      <c r="D76">
        <v>75</v>
      </c>
    </row>
    <row r="77" spans="4:4" x14ac:dyDescent="0.25">
      <c r="D77">
        <v>75</v>
      </c>
    </row>
    <row r="78" spans="4:4" x14ac:dyDescent="0.25">
      <c r="D78">
        <v>75</v>
      </c>
    </row>
    <row r="79" spans="4:4" x14ac:dyDescent="0.25">
      <c r="D79">
        <v>75</v>
      </c>
    </row>
    <row r="80" spans="4:4" x14ac:dyDescent="0.25">
      <c r="D80">
        <v>75</v>
      </c>
    </row>
    <row r="81" spans="4:4" x14ac:dyDescent="0.25">
      <c r="D81">
        <v>75</v>
      </c>
    </row>
    <row r="82" spans="4:4" x14ac:dyDescent="0.25">
      <c r="D82">
        <v>75</v>
      </c>
    </row>
    <row r="83" spans="4:4" x14ac:dyDescent="0.25">
      <c r="D83">
        <v>75</v>
      </c>
    </row>
    <row r="84" spans="4:4" x14ac:dyDescent="0.25">
      <c r="D84">
        <v>75</v>
      </c>
    </row>
    <row r="85" spans="4:4" x14ac:dyDescent="0.25">
      <c r="D85">
        <v>75</v>
      </c>
    </row>
    <row r="86" spans="4:4" x14ac:dyDescent="0.25">
      <c r="D86">
        <v>75</v>
      </c>
    </row>
    <row r="87" spans="4:4" x14ac:dyDescent="0.25">
      <c r="D87">
        <v>75</v>
      </c>
    </row>
    <row r="88" spans="4:4" x14ac:dyDescent="0.25">
      <c r="D88">
        <v>75</v>
      </c>
    </row>
    <row r="89" spans="4:4" x14ac:dyDescent="0.25">
      <c r="D89">
        <v>75</v>
      </c>
    </row>
    <row r="90" spans="4:4" x14ac:dyDescent="0.25">
      <c r="D90">
        <v>75</v>
      </c>
    </row>
    <row r="91" spans="4:4" x14ac:dyDescent="0.25">
      <c r="D91">
        <v>75</v>
      </c>
    </row>
    <row r="92" spans="4:4" x14ac:dyDescent="0.25">
      <c r="D92">
        <v>75</v>
      </c>
    </row>
    <row r="93" spans="4:4" x14ac:dyDescent="0.25">
      <c r="D93">
        <v>75</v>
      </c>
    </row>
    <row r="94" spans="4:4" x14ac:dyDescent="0.25">
      <c r="D94">
        <v>75</v>
      </c>
    </row>
    <row r="95" spans="4:4" x14ac:dyDescent="0.25">
      <c r="D95">
        <v>75</v>
      </c>
    </row>
    <row r="96" spans="4:4" x14ac:dyDescent="0.25">
      <c r="D96">
        <v>75</v>
      </c>
    </row>
    <row r="97" spans="4:4" x14ac:dyDescent="0.25">
      <c r="D97">
        <v>75</v>
      </c>
    </row>
    <row r="98" spans="4:4" x14ac:dyDescent="0.25">
      <c r="D98">
        <v>75</v>
      </c>
    </row>
    <row r="99" spans="4:4" x14ac:dyDescent="0.25">
      <c r="D99">
        <v>75</v>
      </c>
    </row>
    <row r="100" spans="4:4" x14ac:dyDescent="0.25">
      <c r="D100">
        <v>75</v>
      </c>
    </row>
    <row r="101" spans="4:4" x14ac:dyDescent="0.25">
      <c r="D101">
        <v>75</v>
      </c>
    </row>
    <row r="102" spans="4:4" x14ac:dyDescent="0.25">
      <c r="D102">
        <v>75</v>
      </c>
    </row>
    <row r="103" spans="4:4" x14ac:dyDescent="0.25">
      <c r="D103">
        <v>75</v>
      </c>
    </row>
    <row r="104" spans="4:4" x14ac:dyDescent="0.25">
      <c r="D104">
        <v>75</v>
      </c>
    </row>
    <row r="105" spans="4:4" x14ac:dyDescent="0.25">
      <c r="D105">
        <v>75</v>
      </c>
    </row>
    <row r="106" spans="4:4" x14ac:dyDescent="0.25">
      <c r="D106">
        <v>75</v>
      </c>
    </row>
    <row r="107" spans="4:4" x14ac:dyDescent="0.25">
      <c r="D107">
        <v>75</v>
      </c>
    </row>
    <row r="108" spans="4:4" x14ac:dyDescent="0.25">
      <c r="D108">
        <v>75</v>
      </c>
    </row>
    <row r="109" spans="4:4" x14ac:dyDescent="0.25">
      <c r="D109">
        <v>75</v>
      </c>
    </row>
    <row r="110" spans="4:4" x14ac:dyDescent="0.25">
      <c r="D110">
        <v>75</v>
      </c>
    </row>
    <row r="111" spans="4:4" x14ac:dyDescent="0.25">
      <c r="D111">
        <v>75</v>
      </c>
    </row>
    <row r="112" spans="4:4" x14ac:dyDescent="0.25">
      <c r="D112">
        <v>75</v>
      </c>
    </row>
    <row r="113" spans="4:4" x14ac:dyDescent="0.25">
      <c r="D113">
        <v>75</v>
      </c>
    </row>
    <row r="114" spans="4:4" x14ac:dyDescent="0.25">
      <c r="D114">
        <v>75</v>
      </c>
    </row>
    <row r="115" spans="4:4" x14ac:dyDescent="0.25">
      <c r="D115">
        <v>75</v>
      </c>
    </row>
    <row r="116" spans="4:4" x14ac:dyDescent="0.25">
      <c r="D116">
        <v>75</v>
      </c>
    </row>
    <row r="117" spans="4:4" x14ac:dyDescent="0.25">
      <c r="D117">
        <v>75</v>
      </c>
    </row>
    <row r="118" spans="4:4" x14ac:dyDescent="0.25">
      <c r="D118">
        <v>75</v>
      </c>
    </row>
    <row r="119" spans="4:4" x14ac:dyDescent="0.25">
      <c r="D119">
        <v>75</v>
      </c>
    </row>
    <row r="120" spans="4:4" x14ac:dyDescent="0.25">
      <c r="D120">
        <v>75</v>
      </c>
    </row>
    <row r="121" spans="4:4" x14ac:dyDescent="0.25">
      <c r="D121">
        <v>75</v>
      </c>
    </row>
    <row r="122" spans="4:4" x14ac:dyDescent="0.25">
      <c r="D122">
        <v>75</v>
      </c>
    </row>
    <row r="123" spans="4:4" x14ac:dyDescent="0.25">
      <c r="D123">
        <v>75</v>
      </c>
    </row>
    <row r="124" spans="4:4" x14ac:dyDescent="0.25">
      <c r="D124">
        <v>75</v>
      </c>
    </row>
    <row r="125" spans="4:4" x14ac:dyDescent="0.25">
      <c r="D125">
        <v>75</v>
      </c>
    </row>
    <row r="126" spans="4:4" x14ac:dyDescent="0.25">
      <c r="D126">
        <v>125</v>
      </c>
    </row>
    <row r="127" spans="4:4" x14ac:dyDescent="0.25">
      <c r="D127">
        <v>125</v>
      </c>
    </row>
    <row r="128" spans="4:4" x14ac:dyDescent="0.25">
      <c r="D128">
        <v>125</v>
      </c>
    </row>
    <row r="129" spans="4:4" x14ac:dyDescent="0.25">
      <c r="D129">
        <v>125</v>
      </c>
    </row>
    <row r="130" spans="4:4" x14ac:dyDescent="0.25">
      <c r="D130">
        <v>125</v>
      </c>
    </row>
    <row r="131" spans="4:4" x14ac:dyDescent="0.25">
      <c r="D131">
        <v>125</v>
      </c>
    </row>
    <row r="132" spans="4:4" x14ac:dyDescent="0.25">
      <c r="D132">
        <v>125</v>
      </c>
    </row>
    <row r="133" spans="4:4" x14ac:dyDescent="0.25">
      <c r="D133">
        <v>125</v>
      </c>
    </row>
    <row r="134" spans="4:4" x14ac:dyDescent="0.25">
      <c r="D134">
        <v>125</v>
      </c>
    </row>
    <row r="135" spans="4:4" x14ac:dyDescent="0.25">
      <c r="D135">
        <v>125</v>
      </c>
    </row>
    <row r="136" spans="4:4" x14ac:dyDescent="0.25">
      <c r="D136">
        <v>125</v>
      </c>
    </row>
    <row r="137" spans="4:4" x14ac:dyDescent="0.25">
      <c r="D137">
        <v>125</v>
      </c>
    </row>
    <row r="138" spans="4:4" x14ac:dyDescent="0.25">
      <c r="D138">
        <v>125</v>
      </c>
    </row>
    <row r="139" spans="4:4" x14ac:dyDescent="0.25">
      <c r="D139">
        <v>125</v>
      </c>
    </row>
    <row r="140" spans="4:4" x14ac:dyDescent="0.25">
      <c r="D140">
        <v>125</v>
      </c>
    </row>
    <row r="141" spans="4:4" x14ac:dyDescent="0.25">
      <c r="D141">
        <v>125</v>
      </c>
    </row>
    <row r="142" spans="4:4" x14ac:dyDescent="0.25">
      <c r="D142">
        <v>125</v>
      </c>
    </row>
    <row r="143" spans="4:4" x14ac:dyDescent="0.25">
      <c r="D143">
        <v>125</v>
      </c>
    </row>
    <row r="144" spans="4:4" x14ac:dyDescent="0.25">
      <c r="D144">
        <v>125</v>
      </c>
    </row>
    <row r="145" spans="4:4" x14ac:dyDescent="0.25">
      <c r="D145">
        <v>125</v>
      </c>
    </row>
    <row r="146" spans="4:4" x14ac:dyDescent="0.25">
      <c r="D146">
        <v>125</v>
      </c>
    </row>
    <row r="147" spans="4:4" x14ac:dyDescent="0.25">
      <c r="D147">
        <v>125</v>
      </c>
    </row>
    <row r="148" spans="4:4" x14ac:dyDescent="0.25">
      <c r="D148">
        <v>125</v>
      </c>
    </row>
    <row r="149" spans="4:4" x14ac:dyDescent="0.25">
      <c r="D149">
        <v>125</v>
      </c>
    </row>
    <row r="150" spans="4:4" x14ac:dyDescent="0.25">
      <c r="D150">
        <v>125</v>
      </c>
    </row>
    <row r="151" spans="4:4" x14ac:dyDescent="0.25">
      <c r="D151">
        <v>125</v>
      </c>
    </row>
    <row r="152" spans="4:4" x14ac:dyDescent="0.25">
      <c r="D152">
        <v>125</v>
      </c>
    </row>
    <row r="153" spans="4:4" x14ac:dyDescent="0.25">
      <c r="D153">
        <v>125</v>
      </c>
    </row>
    <row r="154" spans="4:4" x14ac:dyDescent="0.25">
      <c r="D154">
        <v>125</v>
      </c>
    </row>
    <row r="155" spans="4:4" x14ac:dyDescent="0.25">
      <c r="D155">
        <v>125</v>
      </c>
    </row>
    <row r="156" spans="4:4" x14ac:dyDescent="0.25">
      <c r="D156">
        <v>125</v>
      </c>
    </row>
    <row r="157" spans="4:4" x14ac:dyDescent="0.25">
      <c r="D157">
        <v>125</v>
      </c>
    </row>
    <row r="158" spans="4:4" x14ac:dyDescent="0.25">
      <c r="D158">
        <v>125</v>
      </c>
    </row>
    <row r="159" spans="4:4" x14ac:dyDescent="0.25">
      <c r="D159">
        <v>175</v>
      </c>
    </row>
    <row r="160" spans="4:4" x14ac:dyDescent="0.25">
      <c r="D160">
        <v>175</v>
      </c>
    </row>
    <row r="161" spans="4:4" x14ac:dyDescent="0.25">
      <c r="D161">
        <v>175</v>
      </c>
    </row>
    <row r="162" spans="4:4" x14ac:dyDescent="0.25">
      <c r="D162">
        <v>175</v>
      </c>
    </row>
    <row r="163" spans="4:4" x14ac:dyDescent="0.25">
      <c r="D163">
        <v>175</v>
      </c>
    </row>
    <row r="164" spans="4:4" x14ac:dyDescent="0.25">
      <c r="D164">
        <v>175</v>
      </c>
    </row>
    <row r="165" spans="4:4" x14ac:dyDescent="0.25">
      <c r="D165">
        <v>175</v>
      </c>
    </row>
    <row r="166" spans="4:4" x14ac:dyDescent="0.25">
      <c r="D166">
        <v>175</v>
      </c>
    </row>
    <row r="167" spans="4:4" x14ac:dyDescent="0.25">
      <c r="D167">
        <v>175</v>
      </c>
    </row>
    <row r="168" spans="4:4" x14ac:dyDescent="0.25">
      <c r="D168">
        <v>175</v>
      </c>
    </row>
    <row r="169" spans="4:4" x14ac:dyDescent="0.25">
      <c r="D169">
        <v>175</v>
      </c>
    </row>
    <row r="170" spans="4:4" x14ac:dyDescent="0.25">
      <c r="D170">
        <v>175</v>
      </c>
    </row>
    <row r="171" spans="4:4" x14ac:dyDescent="0.25">
      <c r="D171">
        <v>175</v>
      </c>
    </row>
    <row r="172" spans="4:4" x14ac:dyDescent="0.25">
      <c r="D172">
        <v>175</v>
      </c>
    </row>
    <row r="173" spans="4:4" x14ac:dyDescent="0.25">
      <c r="D173">
        <v>175</v>
      </c>
    </row>
    <row r="174" spans="4:4" x14ac:dyDescent="0.25">
      <c r="D174">
        <v>175</v>
      </c>
    </row>
    <row r="175" spans="4:4" x14ac:dyDescent="0.25">
      <c r="D175">
        <v>175</v>
      </c>
    </row>
    <row r="176" spans="4:4" x14ac:dyDescent="0.25">
      <c r="D176">
        <v>175</v>
      </c>
    </row>
    <row r="177" spans="4:4" x14ac:dyDescent="0.25">
      <c r="D177">
        <v>225</v>
      </c>
    </row>
    <row r="178" spans="4:4" x14ac:dyDescent="0.25">
      <c r="D178">
        <v>225</v>
      </c>
    </row>
    <row r="179" spans="4:4" x14ac:dyDescent="0.25">
      <c r="D179">
        <v>225</v>
      </c>
    </row>
    <row r="180" spans="4:4" x14ac:dyDescent="0.25">
      <c r="D180">
        <v>225</v>
      </c>
    </row>
    <row r="181" spans="4:4" x14ac:dyDescent="0.25">
      <c r="D181">
        <v>225</v>
      </c>
    </row>
    <row r="182" spans="4:4" x14ac:dyDescent="0.25">
      <c r="D182">
        <v>225</v>
      </c>
    </row>
    <row r="183" spans="4:4" x14ac:dyDescent="0.25">
      <c r="D183">
        <v>225</v>
      </c>
    </row>
    <row r="184" spans="4:4" x14ac:dyDescent="0.25">
      <c r="D184">
        <v>225</v>
      </c>
    </row>
    <row r="185" spans="4:4" x14ac:dyDescent="0.25">
      <c r="D185">
        <v>225</v>
      </c>
    </row>
    <row r="186" spans="4:4" x14ac:dyDescent="0.25">
      <c r="D186">
        <v>225</v>
      </c>
    </row>
    <row r="187" spans="4:4" x14ac:dyDescent="0.25">
      <c r="D187">
        <v>225</v>
      </c>
    </row>
    <row r="188" spans="4:4" x14ac:dyDescent="0.25">
      <c r="D188">
        <v>225</v>
      </c>
    </row>
    <row r="189" spans="4:4" x14ac:dyDescent="0.25">
      <c r="D189">
        <v>225</v>
      </c>
    </row>
    <row r="190" spans="4:4" x14ac:dyDescent="0.25">
      <c r="D190">
        <v>275</v>
      </c>
    </row>
    <row r="191" spans="4:4" x14ac:dyDescent="0.25">
      <c r="D191">
        <v>275</v>
      </c>
    </row>
    <row r="192" spans="4:4" x14ac:dyDescent="0.25">
      <c r="D192">
        <v>275</v>
      </c>
    </row>
    <row r="193" spans="4:4" x14ac:dyDescent="0.25">
      <c r="D193">
        <v>275</v>
      </c>
    </row>
    <row r="194" spans="4:4" x14ac:dyDescent="0.25">
      <c r="D194">
        <v>275</v>
      </c>
    </row>
    <row r="195" spans="4:4" x14ac:dyDescent="0.25">
      <c r="D195">
        <v>275</v>
      </c>
    </row>
    <row r="196" spans="4:4" x14ac:dyDescent="0.25">
      <c r="D196">
        <v>275</v>
      </c>
    </row>
    <row r="197" spans="4:4" x14ac:dyDescent="0.25">
      <c r="D197">
        <v>275</v>
      </c>
    </row>
    <row r="198" spans="4:4" x14ac:dyDescent="0.25">
      <c r="D198">
        <v>275</v>
      </c>
    </row>
    <row r="199" spans="4:4" x14ac:dyDescent="0.25">
      <c r="D199">
        <v>275</v>
      </c>
    </row>
    <row r="200" spans="4:4" x14ac:dyDescent="0.25">
      <c r="D200">
        <v>325</v>
      </c>
    </row>
    <row r="201" spans="4:4" x14ac:dyDescent="0.25">
      <c r="D201">
        <v>325</v>
      </c>
    </row>
    <row r="202" spans="4:4" x14ac:dyDescent="0.25">
      <c r="D202">
        <v>325</v>
      </c>
    </row>
    <row r="203" spans="4:4" x14ac:dyDescent="0.25">
      <c r="D203">
        <v>325</v>
      </c>
    </row>
    <row r="204" spans="4:4" x14ac:dyDescent="0.25">
      <c r="D204">
        <v>325</v>
      </c>
    </row>
    <row r="205" spans="4:4" x14ac:dyDescent="0.25">
      <c r="D205">
        <v>375</v>
      </c>
    </row>
    <row r="206" spans="4:4" x14ac:dyDescent="0.25">
      <c r="D206">
        <v>375</v>
      </c>
    </row>
    <row r="207" spans="4:4" x14ac:dyDescent="0.25">
      <c r="D207">
        <v>375</v>
      </c>
    </row>
    <row r="208" spans="4:4" x14ac:dyDescent="0.25">
      <c r="D208">
        <v>375</v>
      </c>
    </row>
    <row r="209" spans="4:4" x14ac:dyDescent="0.25">
      <c r="D209">
        <v>375</v>
      </c>
    </row>
    <row r="210" spans="4:4" x14ac:dyDescent="0.25">
      <c r="D210">
        <v>375</v>
      </c>
    </row>
    <row r="211" spans="4:4" x14ac:dyDescent="0.25">
      <c r="D211">
        <v>375</v>
      </c>
    </row>
    <row r="212" spans="4:4" x14ac:dyDescent="0.25">
      <c r="D212">
        <v>425</v>
      </c>
    </row>
    <row r="213" spans="4:4" x14ac:dyDescent="0.25">
      <c r="D213">
        <v>475</v>
      </c>
    </row>
    <row r="214" spans="4:4" x14ac:dyDescent="0.25">
      <c r="D214">
        <v>575</v>
      </c>
    </row>
    <row r="215" spans="4:4" x14ac:dyDescent="0.25">
      <c r="D215">
        <v>575</v>
      </c>
    </row>
  </sheetData>
  <mergeCells count="1">
    <mergeCell ref="B2:I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3"/>
  <sheetViews>
    <sheetView workbookViewId="0">
      <selection activeCell="B2" sqref="B2:H2"/>
    </sheetView>
  </sheetViews>
  <sheetFormatPr defaultRowHeight="15" x14ac:dyDescent="0.25"/>
  <cols>
    <col min="4" max="4" width="14.28515625" bestFit="1" customWidth="1"/>
    <col min="9" max="9" width="14.28515625" bestFit="1" customWidth="1"/>
  </cols>
  <sheetData>
    <row r="1" spans="2:10" ht="15.75" thickBot="1" x14ac:dyDescent="0.3">
      <c r="B1" s="204" t="s">
        <v>250</v>
      </c>
      <c r="C1" s="204"/>
      <c r="D1" s="205"/>
      <c r="E1" s="205"/>
      <c r="G1" s="204" t="s">
        <v>250</v>
      </c>
      <c r="H1" s="204"/>
      <c r="I1" s="205"/>
    </row>
    <row r="2" spans="2:10" ht="15.75" x14ac:dyDescent="0.25">
      <c r="B2" s="206" t="s">
        <v>251</v>
      </c>
      <c r="C2" s="207"/>
      <c r="D2" s="208"/>
      <c r="E2" s="208"/>
      <c r="F2" s="111"/>
      <c r="G2" s="206" t="s">
        <v>252</v>
      </c>
      <c r="H2" s="207"/>
      <c r="I2" s="208"/>
    </row>
    <row r="3" spans="2:10" x14ac:dyDescent="0.25">
      <c r="B3" s="118" t="s">
        <v>253</v>
      </c>
      <c r="C3" s="209" t="s">
        <v>254</v>
      </c>
      <c r="D3" s="210" t="s">
        <v>255</v>
      </c>
      <c r="E3">
        <v>8.0525089047191328E-2</v>
      </c>
      <c r="F3" s="111"/>
      <c r="G3" s="118" t="s">
        <v>256</v>
      </c>
      <c r="H3" s="209" t="s">
        <v>254</v>
      </c>
      <c r="I3" s="210" t="s">
        <v>255</v>
      </c>
      <c r="J3">
        <v>0.12491852301828242</v>
      </c>
    </row>
    <row r="4" spans="2:10" x14ac:dyDescent="0.25">
      <c r="B4" s="6">
        <v>6.8010000000000001E-2</v>
      </c>
      <c r="C4" s="5">
        <v>0.38342999999999999</v>
      </c>
      <c r="D4" s="1" t="s">
        <v>257</v>
      </c>
      <c r="E4">
        <v>2.165717354107091E-3</v>
      </c>
      <c r="G4" s="6">
        <v>0.10983745517742999</v>
      </c>
      <c r="H4" s="5">
        <v>0.69217454785050936</v>
      </c>
      <c r="I4" s="1" t="s">
        <v>257</v>
      </c>
      <c r="J4">
        <v>5.1405110791071735E-3</v>
      </c>
    </row>
    <row r="5" spans="2:10" x14ac:dyDescent="0.25">
      <c r="B5" s="9">
        <v>4.7800000000000002E-2</v>
      </c>
      <c r="C5" s="8">
        <v>0.49631999999999998</v>
      </c>
      <c r="D5" s="1"/>
      <c r="G5" s="9">
        <v>0.12571917524985102</v>
      </c>
      <c r="H5" s="8">
        <v>0.72346713759226711</v>
      </c>
      <c r="I5" s="1"/>
    </row>
    <row r="6" spans="2:10" x14ac:dyDescent="0.25">
      <c r="B6" s="9">
        <v>6.0990000000000003E-2</v>
      </c>
      <c r="C6" s="8">
        <v>0.31461</v>
      </c>
      <c r="D6" s="1" t="s">
        <v>258</v>
      </c>
      <c r="E6">
        <v>0.36516923244773403</v>
      </c>
      <c r="G6" s="9">
        <v>0.12560436230937314</v>
      </c>
      <c r="H6" s="8">
        <v>0.37038108878814996</v>
      </c>
      <c r="I6" s="1" t="s">
        <v>258</v>
      </c>
      <c r="J6">
        <v>0.53337560377741533</v>
      </c>
    </row>
    <row r="7" spans="2:10" x14ac:dyDescent="0.25">
      <c r="B7" s="9">
        <v>7.1559999999999999E-2</v>
      </c>
      <c r="C7" s="8">
        <v>0.29348999999999997</v>
      </c>
      <c r="D7" s="1" t="s">
        <v>259</v>
      </c>
      <c r="E7">
        <v>7.7611480668517262E-3</v>
      </c>
      <c r="G7" s="9">
        <v>0.20086860766138187</v>
      </c>
      <c r="H7" s="8">
        <v>0.68717463683320568</v>
      </c>
      <c r="I7" s="1" t="s">
        <v>259</v>
      </c>
      <c r="J7">
        <v>1.2843409205711672E-2</v>
      </c>
    </row>
    <row r="8" spans="2:10" x14ac:dyDescent="0.25">
      <c r="B8" s="9">
        <v>8.2100000000000006E-2</v>
      </c>
      <c r="C8" s="8">
        <v>0.29571999999999998</v>
      </c>
      <c r="G8" s="9">
        <v>0.14995178801304054</v>
      </c>
      <c r="H8" s="8">
        <v>0.46550666703707189</v>
      </c>
    </row>
    <row r="9" spans="2:10" x14ac:dyDescent="0.25">
      <c r="B9" s="9">
        <v>8.1989999999999993E-2</v>
      </c>
      <c r="C9" s="8">
        <v>0.23935000000000001</v>
      </c>
      <c r="G9" s="9">
        <v>0.14827522059320353</v>
      </c>
      <c r="H9" s="8">
        <v>0.41674144560968751</v>
      </c>
    </row>
    <row r="10" spans="2:10" x14ac:dyDescent="0.25">
      <c r="B10" s="9">
        <v>7.6219999999999996E-2</v>
      </c>
      <c r="C10" s="8">
        <v>0.36654999999999999</v>
      </c>
      <c r="D10" s="1"/>
      <c r="G10" s="9">
        <v>9.4093178550004944E-2</v>
      </c>
      <c r="H10" s="8">
        <v>0.60270723792408376</v>
      </c>
      <c r="I10" s="1"/>
    </row>
    <row r="11" spans="2:10" x14ac:dyDescent="0.25">
      <c r="B11" s="9">
        <v>9.0550000000000005E-2</v>
      </c>
      <c r="C11" s="8">
        <v>0.39855000000000002</v>
      </c>
      <c r="G11" s="9">
        <v>0.2488740610248657</v>
      </c>
      <c r="H11" s="8">
        <v>0.49543051973053276</v>
      </c>
    </row>
    <row r="12" spans="2:10" x14ac:dyDescent="0.25">
      <c r="B12" s="9">
        <v>8.0439999999999998E-2</v>
      </c>
      <c r="C12" s="8">
        <v>0.26644000000000001</v>
      </c>
      <c r="G12" s="9">
        <v>8.9688508417966398E-2</v>
      </c>
      <c r="H12" s="8">
        <v>0.5689015682517653</v>
      </c>
    </row>
    <row r="13" spans="2:10" x14ac:dyDescent="0.25">
      <c r="B13" s="9">
        <v>7.8850000000000003E-2</v>
      </c>
      <c r="C13" s="8">
        <v>0.44916</v>
      </c>
      <c r="G13" s="9">
        <v>7.5172708771625463E-2</v>
      </c>
      <c r="H13" s="8">
        <v>0.67529478947086385</v>
      </c>
    </row>
    <row r="14" spans="2:10" x14ac:dyDescent="0.25">
      <c r="B14" s="9">
        <v>8.5389999999999994E-2</v>
      </c>
      <c r="C14" s="8">
        <v>0.41982000000000003</v>
      </c>
      <c r="G14" s="9">
        <v>0.12507383233352079</v>
      </c>
      <c r="H14" s="8">
        <v>0.52606965752979273</v>
      </c>
    </row>
    <row r="15" spans="2:10" x14ac:dyDescent="0.25">
      <c r="B15" s="9">
        <v>2.6870000000000002E-2</v>
      </c>
      <c r="C15" s="8">
        <v>0.32956000000000002</v>
      </c>
      <c r="G15" s="9">
        <v>0.13763173314316154</v>
      </c>
      <c r="H15" s="8">
        <v>0.57650860093558043</v>
      </c>
    </row>
    <row r="16" spans="2:10" x14ac:dyDescent="0.25">
      <c r="B16" s="9">
        <v>9.0310000000000001E-2</v>
      </c>
      <c r="C16" s="8">
        <v>0.47292000000000001</v>
      </c>
      <c r="G16" s="9">
        <v>0.21563546641208139</v>
      </c>
      <c r="H16" s="8">
        <v>0.55947715498494066</v>
      </c>
    </row>
    <row r="17" spans="2:8" x14ac:dyDescent="0.25">
      <c r="B17" s="9">
        <v>8.0390000000000003E-2</v>
      </c>
      <c r="C17" s="8">
        <v>0.43869999999999998</v>
      </c>
      <c r="G17" s="9">
        <v>4.2512143829896425E-2</v>
      </c>
      <c r="H17" s="8">
        <v>0.41356238520077671</v>
      </c>
    </row>
    <row r="18" spans="2:8" x14ac:dyDescent="0.25">
      <c r="B18" s="9">
        <v>6.7049999999999998E-2</v>
      </c>
      <c r="C18" s="8">
        <v>0.59079999999999999</v>
      </c>
      <c r="G18" s="9">
        <v>0.1484422619798057</v>
      </c>
      <c r="H18" s="8">
        <v>0.49066400187801906</v>
      </c>
    </row>
    <row r="19" spans="2:8" x14ac:dyDescent="0.25">
      <c r="B19" s="9">
        <v>0.10453</v>
      </c>
      <c r="C19" s="8">
        <v>0.39959</v>
      </c>
      <c r="G19" s="9">
        <v>0.1750493324927111</v>
      </c>
      <c r="H19" s="8">
        <v>0.57026746348169643</v>
      </c>
    </row>
    <row r="20" spans="2:8" x14ac:dyDescent="0.25">
      <c r="B20" s="9">
        <v>0.11147</v>
      </c>
      <c r="C20" s="8">
        <v>0.38103999999999999</v>
      </c>
      <c r="G20" s="9">
        <v>0.17360132291073541</v>
      </c>
      <c r="H20" s="8">
        <v>0.69380962504378851</v>
      </c>
    </row>
    <row r="21" spans="2:8" x14ac:dyDescent="0.25">
      <c r="B21" s="9">
        <v>7.2239999999999999E-2</v>
      </c>
      <c r="C21" s="8">
        <v>0.38278000000000001</v>
      </c>
      <c r="G21" s="9">
        <v>0.11139217611837517</v>
      </c>
      <c r="H21" s="8">
        <v>0.60130302327346774</v>
      </c>
    </row>
    <row r="22" spans="2:8" x14ac:dyDescent="0.25">
      <c r="B22" s="9">
        <v>7.9020000000000007E-2</v>
      </c>
      <c r="C22" s="8">
        <v>0.45580999999999999</v>
      </c>
      <c r="G22" s="9">
        <v>0.12476295219689626</v>
      </c>
      <c r="H22" s="8">
        <v>0.44907728790705131</v>
      </c>
    </row>
    <row r="23" spans="2:8" x14ac:dyDescent="0.25">
      <c r="B23" s="9">
        <v>8.5300000000000001E-2</v>
      </c>
      <c r="C23" s="8">
        <v>0.55523999999999996</v>
      </c>
      <c r="G23" s="9">
        <v>0.15203602434727548</v>
      </c>
      <c r="H23" s="8">
        <v>0.5076872916436731</v>
      </c>
    </row>
    <row r="24" spans="2:8" x14ac:dyDescent="0.25">
      <c r="B24" s="9">
        <v>6.6879999999999995E-2</v>
      </c>
      <c r="C24" s="8">
        <v>0.32486999999999999</v>
      </c>
      <c r="G24" s="9">
        <v>9.5927870318799791E-2</v>
      </c>
      <c r="H24" s="8">
        <v>0.61419574658806941</v>
      </c>
    </row>
    <row r="25" spans="2:8" x14ac:dyDescent="0.25">
      <c r="B25" s="9">
        <v>5.9119999999999999E-2</v>
      </c>
      <c r="C25" s="8">
        <v>0.35532000000000002</v>
      </c>
      <c r="G25" s="9">
        <v>9.7738953370905171E-2</v>
      </c>
      <c r="H25" s="8">
        <v>0.49482876297873951</v>
      </c>
    </row>
    <row r="26" spans="2:8" x14ac:dyDescent="0.25">
      <c r="B26" s="9">
        <v>0.10070999999999999</v>
      </c>
      <c r="C26" s="8">
        <v>0.35122999999999999</v>
      </c>
      <c r="G26" s="9">
        <v>0.11180281458109051</v>
      </c>
      <c r="H26" s="8">
        <v>0.56315781694473421</v>
      </c>
    </row>
    <row r="27" spans="2:8" x14ac:dyDescent="0.25">
      <c r="B27" s="9">
        <v>7.9210000000000003E-2</v>
      </c>
      <c r="C27" s="8">
        <v>0.52276</v>
      </c>
      <c r="G27" s="9">
        <v>0.17860167813012451</v>
      </c>
      <c r="H27" s="8">
        <v>0.70686017242746546</v>
      </c>
    </row>
    <row r="28" spans="2:8" x14ac:dyDescent="0.25">
      <c r="B28" s="9">
        <v>7.4539999999999995E-2</v>
      </c>
      <c r="C28" s="8">
        <v>0.32402999999999998</v>
      </c>
      <c r="G28" s="9">
        <v>9.5925609235673115E-2</v>
      </c>
      <c r="H28" s="8">
        <v>0.55091703208162002</v>
      </c>
    </row>
    <row r="29" spans="2:8" x14ac:dyDescent="0.25">
      <c r="B29" s="9">
        <v>9.3170000000000003E-2</v>
      </c>
      <c r="C29" s="8">
        <v>0.50475000000000003</v>
      </c>
      <c r="G29" s="9">
        <v>9.0355680212618014E-2</v>
      </c>
      <c r="H29" s="8">
        <v>0.37103863004403509</v>
      </c>
    </row>
    <row r="30" spans="2:8" x14ac:dyDescent="0.25">
      <c r="B30" s="9">
        <v>4.7399999999999998E-2</v>
      </c>
      <c r="C30" s="8">
        <v>0.35715000000000002</v>
      </c>
      <c r="G30" s="9">
        <v>0.16488057461791703</v>
      </c>
      <c r="H30" s="8">
        <v>0.68389499136844001</v>
      </c>
    </row>
    <row r="31" spans="2:8" x14ac:dyDescent="0.25">
      <c r="B31" s="9">
        <v>0.11287</v>
      </c>
      <c r="C31" s="8">
        <v>0.43835000000000002</v>
      </c>
      <c r="G31" s="9">
        <v>0.10078603511548971</v>
      </c>
      <c r="H31" s="8">
        <v>0.4192677218343559</v>
      </c>
    </row>
    <row r="32" spans="2:8" x14ac:dyDescent="0.25">
      <c r="B32" s="9">
        <v>7.8820000000000001E-2</v>
      </c>
      <c r="C32" s="8">
        <v>0.56730999999999998</v>
      </c>
      <c r="G32" s="9">
        <v>0.10733073524172403</v>
      </c>
      <c r="H32" s="8">
        <v>0.43532045659742202</v>
      </c>
    </row>
    <row r="33" spans="2:8" x14ac:dyDescent="0.25">
      <c r="B33" s="9">
        <v>8.1589999999999996E-2</v>
      </c>
      <c r="C33" s="8">
        <v>0.34714</v>
      </c>
      <c r="G33" s="9">
        <v>0.13445736544010589</v>
      </c>
      <c r="H33" s="8">
        <v>0.49604814299611061</v>
      </c>
    </row>
    <row r="34" spans="2:8" x14ac:dyDescent="0.25">
      <c r="B34" s="9">
        <v>9.4079999999999997E-2</v>
      </c>
      <c r="C34" s="8">
        <v>0.33861999999999998</v>
      </c>
      <c r="G34" s="9">
        <v>0.20720464074088285</v>
      </c>
      <c r="H34" s="8">
        <v>0.503113945541381</v>
      </c>
    </row>
    <row r="35" spans="2:8" x14ac:dyDescent="0.25">
      <c r="B35" s="9">
        <v>8.0960000000000004E-2</v>
      </c>
      <c r="C35" s="8">
        <v>0.33728999999999998</v>
      </c>
      <c r="G35" s="9">
        <v>0.14105903015982255</v>
      </c>
      <c r="H35" s="8">
        <v>0.44333044725640852</v>
      </c>
    </row>
    <row r="36" spans="2:8" x14ac:dyDescent="0.25">
      <c r="B36" s="9">
        <v>5.7930000000000002E-2</v>
      </c>
      <c r="C36" s="8">
        <v>0.43758000000000002</v>
      </c>
      <c r="G36" s="9">
        <v>0.11051384341344711</v>
      </c>
      <c r="H36" s="8">
        <v>0.6398783829590462</v>
      </c>
    </row>
    <row r="37" spans="2:8" x14ac:dyDescent="0.25">
      <c r="B37" s="9">
        <v>5.1479999999999998E-2</v>
      </c>
      <c r="C37" s="8">
        <v>0.27744999999999997</v>
      </c>
      <c r="G37" s="9">
        <v>0.19495578515239059</v>
      </c>
      <c r="H37" s="8">
        <v>0.74589014646236507</v>
      </c>
    </row>
    <row r="38" spans="2:8" x14ac:dyDescent="0.25">
      <c r="B38" s="9">
        <v>9.8549999999999999E-2</v>
      </c>
      <c r="C38" s="8">
        <v>0.37858999999999998</v>
      </c>
      <c r="G38" s="9">
        <v>0.12690039197751357</v>
      </c>
      <c r="H38" s="8">
        <v>0.4148316212644062</v>
      </c>
    </row>
    <row r="39" spans="2:8" x14ac:dyDescent="0.25">
      <c r="B39" s="9">
        <v>9.9220000000000003E-2</v>
      </c>
      <c r="C39" s="8">
        <v>0.34920000000000001</v>
      </c>
      <c r="G39" s="9">
        <v>0.10132998218972851</v>
      </c>
      <c r="H39" s="8">
        <v>0.43162529356718699</v>
      </c>
    </row>
    <row r="40" spans="2:8" x14ac:dyDescent="0.25">
      <c r="B40" s="9">
        <v>8.4010000000000001E-2</v>
      </c>
      <c r="C40" s="8">
        <v>0.37458999999999998</v>
      </c>
      <c r="G40" s="9">
        <v>0.18739921818880015</v>
      </c>
      <c r="H40" s="8">
        <v>0.51166870735473891</v>
      </c>
    </row>
    <row r="41" spans="2:8" x14ac:dyDescent="0.25">
      <c r="B41" s="9">
        <v>9.4409999999999994E-2</v>
      </c>
      <c r="C41" s="8">
        <v>0.48524</v>
      </c>
      <c r="G41" s="9">
        <v>0.11488183465102213</v>
      </c>
      <c r="H41" s="8">
        <v>0.59913331628679367</v>
      </c>
    </row>
    <row r="42" spans="2:8" x14ac:dyDescent="0.25">
      <c r="B42" s="9">
        <v>6.633E-2</v>
      </c>
      <c r="C42" s="8">
        <v>0.34240999999999999</v>
      </c>
      <c r="G42" s="9">
        <v>0.17352964940836635</v>
      </c>
      <c r="H42" s="8">
        <v>0.43864593348891323</v>
      </c>
    </row>
    <row r="43" spans="2:8" x14ac:dyDescent="0.25">
      <c r="B43" s="9">
        <v>4.1070000000000002E-2</v>
      </c>
      <c r="C43" s="8">
        <v>0.22378000000000001</v>
      </c>
      <c r="G43" s="9">
        <v>0.12933153001860892</v>
      </c>
      <c r="H43" s="8">
        <v>0.82318431843356665</v>
      </c>
    </row>
    <row r="44" spans="2:8" x14ac:dyDescent="0.25">
      <c r="B44" s="9">
        <v>8.6940000000000003E-2</v>
      </c>
      <c r="C44" s="8">
        <v>0.38045000000000001</v>
      </c>
      <c r="G44" s="9">
        <v>6.9607001610363858E-2</v>
      </c>
      <c r="H44" s="8">
        <v>0.42400235910794282</v>
      </c>
    </row>
    <row r="45" spans="2:8" x14ac:dyDescent="0.25">
      <c r="B45" s="9">
        <v>7.8969999999999999E-2</v>
      </c>
      <c r="C45" s="8">
        <v>0.46401999999999999</v>
      </c>
      <c r="G45" s="9">
        <v>0.19472009241862723</v>
      </c>
      <c r="H45" s="8">
        <v>0.76657702648725357</v>
      </c>
    </row>
    <row r="46" spans="2:8" x14ac:dyDescent="0.25">
      <c r="B46" s="9">
        <v>7.3840000000000003E-2</v>
      </c>
      <c r="C46" s="8">
        <v>0.35654000000000002</v>
      </c>
      <c r="G46" s="9">
        <v>0.15916383871456674</v>
      </c>
      <c r="H46" s="8">
        <v>0.30387270307920161</v>
      </c>
    </row>
    <row r="47" spans="2:8" x14ac:dyDescent="0.25">
      <c r="B47" s="9">
        <v>5.6989999999999999E-2</v>
      </c>
      <c r="C47" s="8">
        <v>0.34856999999999999</v>
      </c>
      <c r="G47" s="9">
        <v>9.3493392823425767E-2</v>
      </c>
      <c r="H47" s="8">
        <v>0.48370550086568403</v>
      </c>
    </row>
    <row r="48" spans="2:8" x14ac:dyDescent="0.25">
      <c r="B48" s="9">
        <v>8.2669999999999993E-2</v>
      </c>
      <c r="C48" s="8">
        <v>0.41609000000000002</v>
      </c>
      <c r="G48" s="9">
        <v>0.18781842241375438</v>
      </c>
      <c r="H48" s="8">
        <v>0.67732447235516013</v>
      </c>
    </row>
    <row r="49" spans="2:8" x14ac:dyDescent="0.25">
      <c r="B49" s="9">
        <v>6.1019999999999998E-2</v>
      </c>
      <c r="C49" s="8">
        <v>0.49080000000000001</v>
      </c>
      <c r="G49" s="9">
        <v>0.16787609435691431</v>
      </c>
      <c r="H49" s="8">
        <v>0.57722047087726847</v>
      </c>
    </row>
    <row r="50" spans="2:8" x14ac:dyDescent="0.25">
      <c r="B50" s="9">
        <v>8.584E-2</v>
      </c>
      <c r="C50" s="8">
        <v>0.33774999999999999</v>
      </c>
      <c r="G50" s="9">
        <v>9.5664704353690483E-2</v>
      </c>
      <c r="H50" s="8">
        <v>0.53269446244030227</v>
      </c>
    </row>
    <row r="51" spans="2:8" x14ac:dyDescent="0.25">
      <c r="B51" s="9">
        <v>0.11187999999999999</v>
      </c>
      <c r="C51" s="8">
        <v>0.43258000000000002</v>
      </c>
      <c r="G51" s="9">
        <v>0.1616156513082139</v>
      </c>
      <c r="H51" s="8">
        <v>0.56986715815986455</v>
      </c>
    </row>
    <row r="52" spans="2:8" x14ac:dyDescent="0.25">
      <c r="B52" s="9">
        <v>8.0909999999999996E-2</v>
      </c>
      <c r="C52" s="8">
        <v>0.30137999999999998</v>
      </c>
      <c r="G52" s="9">
        <v>0.21999974806342587</v>
      </c>
      <c r="H52" s="8">
        <v>0.67550567460614264</v>
      </c>
    </row>
    <row r="53" spans="2:8" x14ac:dyDescent="0.25">
      <c r="B53" s="9">
        <v>8.5110000000000005E-2</v>
      </c>
      <c r="C53" s="8">
        <v>0.39296999999999999</v>
      </c>
      <c r="G53" s="9">
        <v>0.11109257646372867</v>
      </c>
      <c r="H53" s="8">
        <v>0.75952326398896985</v>
      </c>
    </row>
    <row r="54" spans="2:8" x14ac:dyDescent="0.25">
      <c r="B54" s="9">
        <v>8.3280000000000007E-2</v>
      </c>
      <c r="C54" s="8">
        <v>0.28649999999999998</v>
      </c>
      <c r="G54" s="9">
        <v>5.7043587054310466E-2</v>
      </c>
      <c r="H54" s="211">
        <v>0.42059772815697455</v>
      </c>
    </row>
    <row r="55" spans="2:8" x14ac:dyDescent="0.25">
      <c r="B55" s="9">
        <v>7.5620000000000007E-2</v>
      </c>
      <c r="C55" s="8">
        <v>0.25191000000000002</v>
      </c>
      <c r="G55" s="9">
        <v>0.16971751286251027</v>
      </c>
      <c r="H55" s="8">
        <v>0.64623517213639992</v>
      </c>
    </row>
    <row r="56" spans="2:8" x14ac:dyDescent="0.25">
      <c r="B56" s="9">
        <v>7.6039999999999996E-2</v>
      </c>
      <c r="C56" s="8">
        <v>0.43173</v>
      </c>
      <c r="G56" s="9">
        <v>0.21255357612617679</v>
      </c>
      <c r="H56" s="8">
        <v>0.51787572353555777</v>
      </c>
    </row>
    <row r="57" spans="2:8" x14ac:dyDescent="0.25">
      <c r="B57" s="9">
        <v>0.10548</v>
      </c>
      <c r="C57" s="8">
        <v>0.28225</v>
      </c>
      <c r="G57" s="9">
        <v>4.5322351303443052E-2</v>
      </c>
      <c r="H57" s="8">
        <v>0.42201727950168494</v>
      </c>
    </row>
    <row r="58" spans="2:8" x14ac:dyDescent="0.25">
      <c r="B58" s="9">
        <v>8.3159999999999998E-2</v>
      </c>
      <c r="C58" s="8">
        <v>0.49789</v>
      </c>
      <c r="G58" s="9">
        <v>0.12025901530114505</v>
      </c>
      <c r="H58" s="8">
        <v>0.43319495415649861</v>
      </c>
    </row>
    <row r="59" spans="2:8" x14ac:dyDescent="0.25">
      <c r="B59" s="9">
        <v>8.2970000000000002E-2</v>
      </c>
      <c r="C59" s="8">
        <v>0.28605999999999998</v>
      </c>
      <c r="G59" s="9">
        <v>0.10877052446342275</v>
      </c>
      <c r="H59" s="8">
        <v>0.42102520722445586</v>
      </c>
    </row>
    <row r="60" spans="2:8" x14ac:dyDescent="0.25">
      <c r="B60" s="9">
        <v>7.1609999999999993E-2</v>
      </c>
      <c r="C60" s="8">
        <v>0.34455000000000002</v>
      </c>
      <c r="G60" s="9">
        <v>6.1932999987531143E-2</v>
      </c>
      <c r="H60" s="8">
        <v>0.62159360785047035</v>
      </c>
    </row>
    <row r="61" spans="2:8" x14ac:dyDescent="0.25">
      <c r="B61" s="9">
        <v>7.059E-2</v>
      </c>
      <c r="C61" s="8">
        <v>0.41299000000000002</v>
      </c>
      <c r="G61" s="9">
        <v>5.6106750506657373E-2</v>
      </c>
      <c r="H61" s="8">
        <v>0.55779274361017628</v>
      </c>
    </row>
    <row r="62" spans="2:8" x14ac:dyDescent="0.25">
      <c r="B62" s="9">
        <v>6.7080000000000001E-2</v>
      </c>
      <c r="C62" s="8">
        <v>0.35188999999999998</v>
      </c>
      <c r="G62" s="9">
        <v>8.5182247726585086E-2</v>
      </c>
      <c r="H62" s="8">
        <v>0.7101100054507602</v>
      </c>
    </row>
    <row r="63" spans="2:8" x14ac:dyDescent="0.25">
      <c r="B63" s="9">
        <v>8.8319999999999996E-2</v>
      </c>
      <c r="C63" s="8">
        <v>0.31748999999999999</v>
      </c>
      <c r="G63" s="9">
        <v>0.15197687419038977</v>
      </c>
      <c r="H63" s="8">
        <v>0.43183648589598422</v>
      </c>
    </row>
    <row r="64" spans="2:8" x14ac:dyDescent="0.25">
      <c r="B64" s="9">
        <v>8.7779999999999997E-2</v>
      </c>
      <c r="C64" s="8">
        <v>0.33200000000000002</v>
      </c>
      <c r="G64" s="9">
        <v>8.2233961976579173E-2</v>
      </c>
      <c r="H64" s="8">
        <v>0.60036436554860539</v>
      </c>
    </row>
    <row r="65" spans="2:8" x14ac:dyDescent="0.25">
      <c r="B65" s="9">
        <v>6.2149999999999997E-2</v>
      </c>
      <c r="C65" s="8">
        <v>0.38001000000000001</v>
      </c>
      <c r="G65" s="9">
        <v>9.0198154275379722E-2</v>
      </c>
      <c r="H65" s="8">
        <v>0.52745241813634558</v>
      </c>
    </row>
    <row r="66" spans="2:8" x14ac:dyDescent="0.25">
      <c r="B66" s="9">
        <v>8.09E-2</v>
      </c>
      <c r="C66" s="8">
        <v>0.38946999999999998</v>
      </c>
      <c r="G66" s="9">
        <v>7.657635280101685E-2</v>
      </c>
      <c r="H66" s="8">
        <v>0.4306018324056663</v>
      </c>
    </row>
    <row r="67" spans="2:8" x14ac:dyDescent="0.25">
      <c r="B67" s="9">
        <v>8.5760000000000003E-2</v>
      </c>
      <c r="C67" s="8">
        <v>0.36037999999999998</v>
      </c>
      <c r="G67" s="9">
        <v>9.4030005560463592E-2</v>
      </c>
      <c r="H67" s="8">
        <v>0.68154562885160486</v>
      </c>
    </row>
    <row r="68" spans="2:8" x14ac:dyDescent="0.25">
      <c r="B68" s="9">
        <v>0.12091</v>
      </c>
      <c r="C68" s="8">
        <v>0.34366000000000002</v>
      </c>
      <c r="G68" s="9">
        <v>8.9483474202249641E-2</v>
      </c>
      <c r="H68" s="8">
        <v>0.51692141048155538</v>
      </c>
    </row>
    <row r="69" spans="2:8" x14ac:dyDescent="0.25">
      <c r="B69" s="9">
        <v>8.0399999999999999E-2</v>
      </c>
      <c r="C69" s="8">
        <v>0.34404000000000001</v>
      </c>
      <c r="G69" s="9">
        <v>0.10553613975647144</v>
      </c>
      <c r="H69" s="8">
        <v>0.88341185308696124</v>
      </c>
    </row>
    <row r="70" spans="2:8" x14ac:dyDescent="0.25">
      <c r="B70" s="9">
        <v>8.8050000000000003E-2</v>
      </c>
      <c r="C70" s="8">
        <v>0.36026000000000002</v>
      </c>
      <c r="G70" s="9">
        <v>4.3882166390192455E-2</v>
      </c>
      <c r="H70" s="8">
        <v>0.35785705785255767</v>
      </c>
    </row>
    <row r="71" spans="2:8" x14ac:dyDescent="0.25">
      <c r="B71" s="9">
        <v>7.102E-2</v>
      </c>
      <c r="C71" s="8">
        <v>0.32885999999999999</v>
      </c>
      <c r="G71" s="9">
        <v>0.12810190774624011</v>
      </c>
      <c r="H71" s="8">
        <v>0.53912344606147622</v>
      </c>
    </row>
    <row r="72" spans="2:8" x14ac:dyDescent="0.25">
      <c r="B72" s="9">
        <v>7.3039999999999994E-2</v>
      </c>
      <c r="C72" s="8">
        <v>0.32806999999999997</v>
      </c>
      <c r="G72" s="9">
        <v>8.7259061416272474E-2</v>
      </c>
      <c r="H72" s="8">
        <v>0.39451791415041065</v>
      </c>
    </row>
    <row r="73" spans="2:8" x14ac:dyDescent="0.25">
      <c r="B73" s="9">
        <v>3.7999999999999999E-2</v>
      </c>
      <c r="C73" s="8">
        <v>0.37444</v>
      </c>
      <c r="G73" s="9">
        <v>8.8057617741328365E-2</v>
      </c>
      <c r="H73" s="8">
        <v>0.42208282340417896</v>
      </c>
    </row>
    <row r="74" spans="2:8" x14ac:dyDescent="0.25">
      <c r="B74" s="9">
        <v>6.9139999999999993E-2</v>
      </c>
      <c r="C74" s="8">
        <v>0.24071000000000001</v>
      </c>
      <c r="G74" s="9">
        <v>5.6655071616147828E-2</v>
      </c>
      <c r="H74" s="8">
        <v>0.41733884126600013</v>
      </c>
    </row>
    <row r="75" spans="2:8" x14ac:dyDescent="0.25">
      <c r="B75" s="9">
        <v>0.10867</v>
      </c>
      <c r="C75" s="8">
        <v>0.25897999999999999</v>
      </c>
      <c r="G75" s="9">
        <v>0.12853292592128468</v>
      </c>
      <c r="H75" s="8">
        <v>0.48017967967871228</v>
      </c>
    </row>
    <row r="76" spans="2:8" x14ac:dyDescent="0.25">
      <c r="B76" s="9">
        <v>7.2959999999999997E-2</v>
      </c>
      <c r="C76" s="8">
        <v>0.32606000000000002</v>
      </c>
      <c r="G76" s="9">
        <v>0.12808805871048964</v>
      </c>
      <c r="H76" s="8">
        <v>0.158378924165196</v>
      </c>
    </row>
    <row r="77" spans="2:8" x14ac:dyDescent="0.25">
      <c r="B77" s="9">
        <v>8.8510000000000005E-2</v>
      </c>
      <c r="C77" s="8">
        <v>0.32133</v>
      </c>
      <c r="G77" s="9">
        <v>0.14645928618009138</v>
      </c>
      <c r="H77" s="211">
        <v>0.51942763386723101</v>
      </c>
    </row>
    <row r="78" spans="2:8" x14ac:dyDescent="0.25">
      <c r="B78" s="9">
        <v>9.2079999999999995E-2</v>
      </c>
      <c r="C78" s="8">
        <v>0.29165000000000002</v>
      </c>
      <c r="G78" s="9">
        <v>6.5265516301142065E-2</v>
      </c>
      <c r="H78" s="8">
        <v>0.49945544394552072</v>
      </c>
    </row>
    <row r="79" spans="2:8" x14ac:dyDescent="0.25">
      <c r="B79" s="9">
        <v>9.9589999999999998E-2</v>
      </c>
      <c r="C79" s="8">
        <v>0.34559000000000001</v>
      </c>
      <c r="G79" s="9">
        <v>0.10995633107630047</v>
      </c>
      <c r="H79" s="8">
        <v>0.30155185757142766</v>
      </c>
    </row>
    <row r="80" spans="2:8" x14ac:dyDescent="0.25">
      <c r="B80" s="9">
        <v>0.10223</v>
      </c>
      <c r="C80" s="8">
        <v>0.31736999999999999</v>
      </c>
      <c r="G80" s="9">
        <v>0.1207733009965998</v>
      </c>
      <c r="H80" s="8">
        <v>0.54095449563923603</v>
      </c>
    </row>
    <row r="81" spans="2:8" x14ac:dyDescent="0.25">
      <c r="B81" s="9">
        <v>9.0810000000000002E-2</v>
      </c>
      <c r="C81" s="8">
        <v>0.32296000000000002</v>
      </c>
      <c r="G81" s="9">
        <v>0.15243723514572838</v>
      </c>
      <c r="H81" s="8">
        <v>0.42668275444232429</v>
      </c>
    </row>
    <row r="82" spans="2:8" x14ac:dyDescent="0.25">
      <c r="B82" s="9">
        <v>0.11158999999999999</v>
      </c>
      <c r="C82" s="8">
        <v>0.44568000000000002</v>
      </c>
      <c r="G82" s="9">
        <v>8.9340081186487744E-2</v>
      </c>
      <c r="H82" s="8">
        <v>0.5885482763494162</v>
      </c>
    </row>
    <row r="83" spans="2:8" x14ac:dyDescent="0.25">
      <c r="B83" s="9">
        <v>6.3250000000000001E-2</v>
      </c>
      <c r="C83" s="8">
        <v>0.30776999999999999</v>
      </c>
      <c r="G83" s="9">
        <v>0.39775701464518032</v>
      </c>
      <c r="H83" s="8">
        <v>0.67863019081581077</v>
      </c>
    </row>
    <row r="84" spans="2:8" x14ac:dyDescent="0.25">
      <c r="B84" s="9">
        <v>0.13389000000000001</v>
      </c>
      <c r="C84" s="8">
        <v>0.42131000000000002</v>
      </c>
      <c r="G84" s="9">
        <v>0.17121253430575215</v>
      </c>
      <c r="H84" s="8">
        <v>0.53239950223115262</v>
      </c>
    </row>
    <row r="85" spans="2:8" x14ac:dyDescent="0.25">
      <c r="B85" s="9">
        <v>6.3009999999999997E-2</v>
      </c>
      <c r="C85" s="8">
        <v>0.25695000000000001</v>
      </c>
      <c r="G85" s="9">
        <v>9.1985406922953233E-2</v>
      </c>
      <c r="H85" s="8">
        <v>0.34679849074699071</v>
      </c>
    </row>
    <row r="86" spans="2:8" x14ac:dyDescent="0.25">
      <c r="B86" s="9">
        <v>9.4299999999999995E-2</v>
      </c>
      <c r="C86" s="8">
        <v>0.31598999999999999</v>
      </c>
      <c r="G86" s="9">
        <v>0.11075267741176734</v>
      </c>
      <c r="H86" s="8">
        <v>0.57764342268358426</v>
      </c>
    </row>
    <row r="87" spans="2:8" x14ac:dyDescent="0.25">
      <c r="B87" s="9">
        <v>5.5160000000000001E-2</v>
      </c>
      <c r="C87" s="8">
        <v>0.34487000000000001</v>
      </c>
      <c r="G87" s="9">
        <v>0.16694203854074019</v>
      </c>
      <c r="H87" s="8">
        <v>0.49907185097241064</v>
      </c>
    </row>
    <row r="88" spans="2:8" x14ac:dyDescent="0.25">
      <c r="B88" s="9">
        <v>9.3229999999999993E-2</v>
      </c>
      <c r="C88" s="8">
        <v>0.37208999999999998</v>
      </c>
      <c r="G88" s="9">
        <v>0.10892402384898933</v>
      </c>
      <c r="H88" s="8">
        <v>0.49656822241988008</v>
      </c>
    </row>
    <row r="89" spans="2:8" x14ac:dyDescent="0.25">
      <c r="B89" s="9">
        <v>3.2579999999999998E-2</v>
      </c>
      <c r="C89" s="8">
        <v>0.34056999999999998</v>
      </c>
      <c r="G89" s="9">
        <v>0.13684991010311778</v>
      </c>
      <c r="H89" s="8">
        <v>0.61939430349311519</v>
      </c>
    </row>
    <row r="90" spans="2:8" x14ac:dyDescent="0.25">
      <c r="B90" s="9">
        <v>7.7479999999999993E-2</v>
      </c>
      <c r="C90" s="8">
        <v>0.37402999999999997</v>
      </c>
      <c r="G90" s="9">
        <v>0.11742288218716358</v>
      </c>
      <c r="H90" s="8">
        <v>0.67717815730059283</v>
      </c>
    </row>
    <row r="91" spans="2:8" x14ac:dyDescent="0.25">
      <c r="B91" s="9">
        <v>4.4479999999999999E-2</v>
      </c>
      <c r="C91" s="8">
        <v>0.33399000000000001</v>
      </c>
      <c r="G91" s="9">
        <v>6.7141765541153753E-2</v>
      </c>
      <c r="H91" s="8">
        <v>0.53193200165367593</v>
      </c>
    </row>
    <row r="92" spans="2:8" x14ac:dyDescent="0.25">
      <c r="B92" s="9">
        <v>7.3779999999999998E-2</v>
      </c>
      <c r="C92" s="8">
        <v>0.38135999999999998</v>
      </c>
      <c r="G92" s="9">
        <v>0.10677268361027353</v>
      </c>
      <c r="H92" s="8">
        <v>0.42938520991503293</v>
      </c>
    </row>
    <row r="93" spans="2:8" x14ac:dyDescent="0.25">
      <c r="B93" s="9">
        <v>0.11501</v>
      </c>
      <c r="C93" s="8">
        <v>0.35755999999999999</v>
      </c>
      <c r="G93" s="9">
        <v>9.0719435942097443E-2</v>
      </c>
      <c r="H93" s="8">
        <v>0.39137550109180475</v>
      </c>
    </row>
    <row r="94" spans="2:8" x14ac:dyDescent="0.25">
      <c r="B94" s="9">
        <v>0.10489</v>
      </c>
      <c r="C94" s="8">
        <v>0.38161</v>
      </c>
      <c r="G94" s="9">
        <v>0.10927211747585544</v>
      </c>
      <c r="H94" s="8">
        <v>0.4228920742086319</v>
      </c>
    </row>
    <row r="95" spans="2:8" x14ac:dyDescent="0.25">
      <c r="B95" s="9">
        <v>8.4720000000000004E-2</v>
      </c>
      <c r="C95" s="8">
        <v>0.22799</v>
      </c>
      <c r="G95" s="9">
        <v>0.14495595895160832</v>
      </c>
      <c r="H95" s="8">
        <v>0.51376682171799359</v>
      </c>
    </row>
    <row r="96" spans="2:8" x14ac:dyDescent="0.25">
      <c r="B96" s="9">
        <v>3.7229999999999999E-2</v>
      </c>
      <c r="C96" s="8">
        <v>0.28377000000000002</v>
      </c>
      <c r="G96" s="9">
        <v>8.6367351599734368E-2</v>
      </c>
      <c r="H96" s="8">
        <v>0.51731533664157647</v>
      </c>
    </row>
    <row r="97" spans="2:8" x14ac:dyDescent="0.25">
      <c r="B97" s="9">
        <v>0.14213999999999999</v>
      </c>
      <c r="C97" s="8">
        <v>0.28906999999999999</v>
      </c>
      <c r="G97" s="9">
        <v>0.10225080999161106</v>
      </c>
      <c r="H97" s="8">
        <v>0.83154618063556596</v>
      </c>
    </row>
    <row r="98" spans="2:8" x14ac:dyDescent="0.25">
      <c r="B98" s="9">
        <v>4.5990000000000003E-2</v>
      </c>
      <c r="C98" s="8">
        <v>0.30970999999999999</v>
      </c>
      <c r="G98" s="9">
        <v>0.15809512265948367</v>
      </c>
      <c r="H98" s="8">
        <v>0.38829624081389563</v>
      </c>
    </row>
    <row r="99" spans="2:8" x14ac:dyDescent="0.25">
      <c r="B99" s="9">
        <v>9.9430000000000004E-2</v>
      </c>
      <c r="C99" s="8">
        <v>0.47355999999999998</v>
      </c>
      <c r="G99" s="9">
        <v>5.8949825798346671E-2</v>
      </c>
      <c r="H99" s="8">
        <v>0.42713910513326953</v>
      </c>
    </row>
    <row r="100" spans="2:8" x14ac:dyDescent="0.25">
      <c r="B100" s="9">
        <v>7.1999999999999995E-2</v>
      </c>
      <c r="C100" s="8">
        <v>0.24262</v>
      </c>
      <c r="G100" s="9">
        <v>8.8048915590260998E-2</v>
      </c>
      <c r="H100" s="8">
        <v>0.4189346417437973</v>
      </c>
    </row>
    <row r="101" spans="2:8" x14ac:dyDescent="0.25">
      <c r="B101" s="9">
        <v>4.5690000000000001E-2</v>
      </c>
      <c r="C101" s="8">
        <v>0.23071</v>
      </c>
      <c r="G101" s="9">
        <v>0.1419824539361533</v>
      </c>
      <c r="H101" s="8">
        <v>0.62119414449118926</v>
      </c>
    </row>
    <row r="102" spans="2:8" x14ac:dyDescent="0.25">
      <c r="B102" s="9">
        <v>0.13513</v>
      </c>
      <c r="C102" s="8">
        <v>0.47870000000000001</v>
      </c>
      <c r="G102" s="9">
        <v>9.9772609779113869E-2</v>
      </c>
      <c r="H102" s="8">
        <v>0.75942888611378834</v>
      </c>
    </row>
    <row r="103" spans="2:8" x14ac:dyDescent="0.25">
      <c r="B103" s="13">
        <v>0.10376000000000001</v>
      </c>
      <c r="C103" s="12">
        <v>0.42921999999999999</v>
      </c>
      <c r="G103" s="13">
        <v>8.3757618239301501E-2</v>
      </c>
      <c r="H103" s="12">
        <v>0.44466371908386482</v>
      </c>
    </row>
  </sheetData>
  <mergeCells count="4">
    <mergeCell ref="B1:C1"/>
    <mergeCell ref="G1:H1"/>
    <mergeCell ref="B2:C2"/>
    <mergeCell ref="G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9"/>
  <sheetViews>
    <sheetView workbookViewId="0">
      <selection activeCell="G19" sqref="G19"/>
    </sheetView>
  </sheetViews>
  <sheetFormatPr defaultRowHeight="15" x14ac:dyDescent="0.25"/>
  <cols>
    <col min="2" max="2" width="14" bestFit="1" customWidth="1"/>
    <col min="6" max="6" width="14.140625" bestFit="1" customWidth="1"/>
    <col min="7" max="7" width="12" bestFit="1" customWidth="1"/>
    <col min="11" max="11" width="14.140625" bestFit="1" customWidth="1"/>
    <col min="12" max="12" width="12" bestFit="1" customWidth="1"/>
    <col min="16" max="16" width="14.140625" bestFit="1" customWidth="1"/>
    <col min="17" max="17" width="12" bestFit="1" customWidth="1"/>
  </cols>
  <sheetData>
    <row r="1" spans="2:17" ht="15.75" thickBot="1" x14ac:dyDescent="0.3"/>
    <row r="2" spans="2:17" ht="19.5" thickBot="1" x14ac:dyDescent="0.35">
      <c r="D2" s="32" t="s">
        <v>32</v>
      </c>
      <c r="E2" s="33"/>
      <c r="F2" s="33"/>
      <c r="G2" s="33"/>
      <c r="H2" s="33"/>
      <c r="I2" s="33"/>
      <c r="J2" s="34"/>
    </row>
    <row r="3" spans="2:17" ht="15.75" thickBot="1" x14ac:dyDescent="0.3"/>
    <row r="4" spans="2:17" x14ac:dyDescent="0.25">
      <c r="B4" s="1"/>
      <c r="C4" s="60" t="s">
        <v>0</v>
      </c>
      <c r="D4" s="61"/>
      <c r="E4" s="61"/>
      <c r="F4" s="61"/>
      <c r="G4" s="62"/>
      <c r="H4" s="63" t="s">
        <v>6</v>
      </c>
      <c r="I4" s="64"/>
      <c r="J4" s="64"/>
      <c r="K4" s="64"/>
      <c r="L4" s="65"/>
      <c r="M4" s="66" t="s">
        <v>7</v>
      </c>
      <c r="N4" s="67"/>
      <c r="O4" s="67"/>
      <c r="P4" s="67"/>
      <c r="Q4" s="68"/>
    </row>
    <row r="5" spans="2:17" x14ac:dyDescent="0.25">
      <c r="B5" s="2" t="s">
        <v>31</v>
      </c>
      <c r="C5" s="15" t="s">
        <v>1</v>
      </c>
      <c r="D5" s="39" t="s">
        <v>2</v>
      </c>
      <c r="E5" s="39" t="s">
        <v>3</v>
      </c>
      <c r="F5" s="39" t="s">
        <v>4</v>
      </c>
      <c r="G5" s="39" t="s">
        <v>5</v>
      </c>
      <c r="H5" s="39" t="s">
        <v>1</v>
      </c>
      <c r="I5" s="39" t="s">
        <v>2</v>
      </c>
      <c r="J5" s="39" t="s">
        <v>3</v>
      </c>
      <c r="K5" s="39" t="s">
        <v>4</v>
      </c>
      <c r="L5" s="39" t="s">
        <v>5</v>
      </c>
      <c r="M5" s="39" t="s">
        <v>1</v>
      </c>
      <c r="N5" s="39" t="s">
        <v>2</v>
      </c>
      <c r="O5" s="39" t="s">
        <v>3</v>
      </c>
      <c r="P5" s="39" t="s">
        <v>4</v>
      </c>
      <c r="Q5" s="39" t="s">
        <v>5</v>
      </c>
    </row>
    <row r="6" spans="2:17" x14ac:dyDescent="0.25">
      <c r="B6" s="37" t="s">
        <v>27</v>
      </c>
      <c r="C6" s="35">
        <v>1.2707999999999999</v>
      </c>
      <c r="D6" s="36">
        <v>1.2279</v>
      </c>
      <c r="E6" s="36">
        <v>1.2396</v>
      </c>
      <c r="F6" s="36">
        <v>1.2461</v>
      </c>
      <c r="G6" s="40">
        <v>2.2176338742001537E-2</v>
      </c>
      <c r="H6" s="41">
        <v>1.5548</v>
      </c>
      <c r="I6" s="42">
        <v>1.5403</v>
      </c>
      <c r="J6" s="42">
        <v>1.5770999999999999</v>
      </c>
      <c r="K6" s="42">
        <v>1.5574000000000001</v>
      </c>
      <c r="L6" s="43">
        <v>1.853725977592155E-2</v>
      </c>
      <c r="M6" s="41">
        <v>0.94120000000000004</v>
      </c>
      <c r="N6" s="42">
        <v>0.95450000000000002</v>
      </c>
      <c r="O6" s="42">
        <v>0.96140000000000003</v>
      </c>
      <c r="P6" s="42">
        <v>0.95236666666666669</v>
      </c>
      <c r="Q6" s="43">
        <v>1.0267586538877247E-2</v>
      </c>
    </row>
    <row r="7" spans="2:17" x14ac:dyDescent="0.25">
      <c r="B7" s="38" t="s">
        <v>28</v>
      </c>
      <c r="C7" s="25">
        <v>1.5593999999999999</v>
      </c>
      <c r="D7" s="26">
        <v>1.5867</v>
      </c>
      <c r="E7" s="26">
        <v>1.5798000000000001</v>
      </c>
      <c r="F7" s="26">
        <v>1.5752999999999997</v>
      </c>
      <c r="G7" s="27">
        <v>1.4195421797185248E-2</v>
      </c>
      <c r="H7" s="44">
        <v>2.0897999999999999</v>
      </c>
      <c r="I7" s="45">
        <v>2.1124299999999998</v>
      </c>
      <c r="J7" s="45">
        <v>2.0146999999999999</v>
      </c>
      <c r="K7" s="45">
        <v>2.0723099999999999</v>
      </c>
      <c r="L7" s="46">
        <v>5.1158706981314465E-2</v>
      </c>
      <c r="M7" s="44">
        <v>1.0508</v>
      </c>
      <c r="N7" s="45">
        <v>1.0297000000000001</v>
      </c>
      <c r="O7" s="45">
        <v>1.0289999999999999</v>
      </c>
      <c r="P7" s="45">
        <v>1.0365</v>
      </c>
      <c r="Q7" s="46">
        <v>1.2389108119634748E-2</v>
      </c>
    </row>
    <row r="8" spans="2:17" x14ac:dyDescent="0.25">
      <c r="B8" s="38" t="s">
        <v>29</v>
      </c>
      <c r="C8" s="25">
        <v>1.1480999999999999</v>
      </c>
      <c r="D8" s="26">
        <v>1.0637000000000001</v>
      </c>
      <c r="E8" s="26">
        <v>1.0760000000000001</v>
      </c>
      <c r="F8" s="26">
        <v>1.0959333333333334</v>
      </c>
      <c r="G8" s="27">
        <v>4.559433444336395E-2</v>
      </c>
      <c r="H8" s="9">
        <v>1.5593999999999999</v>
      </c>
      <c r="I8" s="7">
        <v>1.5736000000000001</v>
      </c>
      <c r="J8" s="7">
        <v>1.5650999999999999</v>
      </c>
      <c r="K8" s="7">
        <v>1.5660333333333334</v>
      </c>
      <c r="L8" s="8">
        <v>7.1458612730261493E-3</v>
      </c>
      <c r="M8" s="9">
        <v>0.8881</v>
      </c>
      <c r="N8" s="7">
        <v>0.83630000000000004</v>
      </c>
      <c r="O8" s="7">
        <v>0.86470000000000002</v>
      </c>
      <c r="P8" s="7">
        <v>0.86303333333333343</v>
      </c>
      <c r="Q8" s="8">
        <v>2.5940187611760486E-2</v>
      </c>
    </row>
    <row r="9" spans="2:17" x14ac:dyDescent="0.25">
      <c r="B9" s="38" t="s">
        <v>30</v>
      </c>
      <c r="C9" s="28">
        <v>1.4528000000000001</v>
      </c>
      <c r="D9" s="29">
        <v>1.4044000000000001</v>
      </c>
      <c r="E9" s="29">
        <v>1.4074</v>
      </c>
      <c r="F9" s="29">
        <v>1.4215333333333333</v>
      </c>
      <c r="G9" s="30">
        <v>2.7119242860620847E-2</v>
      </c>
      <c r="H9" s="13">
        <v>1.9646999999999999</v>
      </c>
      <c r="I9" s="11">
        <v>1.9856</v>
      </c>
      <c r="J9" s="11">
        <v>1.9917</v>
      </c>
      <c r="K9" s="11">
        <v>1.9806666666666668</v>
      </c>
      <c r="L9" s="12">
        <v>1.4159919962109092E-2</v>
      </c>
      <c r="M9" s="13">
        <v>1.2133</v>
      </c>
      <c r="N9" s="11">
        <v>1.1479999999999999</v>
      </c>
      <c r="O9" s="11">
        <v>1.1564000000000001</v>
      </c>
      <c r="P9" s="11">
        <v>1.1725666666666668</v>
      </c>
      <c r="Q9" s="12">
        <v>3.5525249236751821E-2</v>
      </c>
    </row>
  </sheetData>
  <mergeCells count="3">
    <mergeCell ref="C4:G4"/>
    <mergeCell ref="H4:L4"/>
    <mergeCell ref="M4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7"/>
  <sheetViews>
    <sheetView topLeftCell="A26" workbookViewId="0">
      <selection activeCell="N47" sqref="N47"/>
    </sheetView>
  </sheetViews>
  <sheetFormatPr defaultRowHeight="15" x14ac:dyDescent="0.25"/>
  <cols>
    <col min="1" max="1" width="11.42578125" bestFit="1" customWidth="1"/>
    <col min="4" max="4" width="8.7109375" bestFit="1" customWidth="1"/>
    <col min="8" max="10" width="12.85546875" bestFit="1" customWidth="1"/>
    <col min="11" max="11" width="17.28515625" bestFit="1" customWidth="1"/>
    <col min="12" max="12" width="14.28515625" bestFit="1" customWidth="1"/>
  </cols>
  <sheetData>
    <row r="2" spans="1:12" ht="19.5" thickBot="1" x14ac:dyDescent="0.35">
      <c r="B2" s="78" t="s">
        <v>19</v>
      </c>
      <c r="C2" s="78"/>
      <c r="D2" s="78"/>
      <c r="E2" s="78"/>
      <c r="F2" s="78"/>
      <c r="G2" s="78"/>
      <c r="H2" s="78"/>
      <c r="I2" s="78"/>
      <c r="J2" s="78"/>
      <c r="K2" s="78"/>
      <c r="L2" s="78"/>
    </row>
    <row r="3" spans="1:12" x14ac:dyDescent="0.25">
      <c r="A3" s="1"/>
      <c r="B3" s="75" t="s">
        <v>26</v>
      </c>
      <c r="C3" s="76"/>
      <c r="D3" s="76"/>
      <c r="E3" s="75" t="s">
        <v>25</v>
      </c>
      <c r="F3" s="76"/>
      <c r="G3" s="76"/>
      <c r="H3" s="75" t="s">
        <v>16</v>
      </c>
      <c r="I3" s="76"/>
      <c r="J3" s="76"/>
      <c r="K3" s="76"/>
      <c r="L3" s="77"/>
    </row>
    <row r="4" spans="1:12" x14ac:dyDescent="0.25">
      <c r="A4" s="17" t="s">
        <v>8</v>
      </c>
      <c r="B4" s="3" t="s">
        <v>1</v>
      </c>
      <c r="C4" s="2" t="s">
        <v>2</v>
      </c>
      <c r="D4" s="2" t="s">
        <v>3</v>
      </c>
      <c r="E4" s="2" t="s">
        <v>1</v>
      </c>
      <c r="F4" s="2" t="s">
        <v>2</v>
      </c>
      <c r="G4" s="2" t="s">
        <v>3</v>
      </c>
      <c r="H4" s="10" t="s">
        <v>10</v>
      </c>
      <c r="I4" s="10" t="s">
        <v>11</v>
      </c>
      <c r="J4" s="10" t="s">
        <v>12</v>
      </c>
      <c r="K4" s="10" t="s">
        <v>13</v>
      </c>
      <c r="L4" s="10" t="s">
        <v>14</v>
      </c>
    </row>
    <row r="5" spans="1:12" x14ac:dyDescent="0.25">
      <c r="A5" s="17">
        <v>2</v>
      </c>
      <c r="B5" s="6">
        <v>2.1200999999999999</v>
      </c>
      <c r="C5" s="4">
        <v>2.1648000000000001</v>
      </c>
      <c r="D5" s="4">
        <v>2.1236000000000002</v>
      </c>
      <c r="E5" s="6">
        <v>1.0487</v>
      </c>
      <c r="F5" s="4">
        <v>1.2532000000000001</v>
      </c>
      <c r="G5" s="4">
        <v>1.2441</v>
      </c>
      <c r="H5" s="6">
        <v>-50.53535210603274</v>
      </c>
      <c r="I5" s="4">
        <v>-42.110125646711012</v>
      </c>
      <c r="J5" s="4">
        <v>-41.415520813712568</v>
      </c>
      <c r="K5" s="4">
        <v>-44.686999522152099</v>
      </c>
      <c r="L5" s="5">
        <v>5.076715466474722</v>
      </c>
    </row>
    <row r="6" spans="1:12" x14ac:dyDescent="0.25">
      <c r="A6" s="17">
        <v>4</v>
      </c>
      <c r="B6" s="9">
        <v>2.0379</v>
      </c>
      <c r="C6" s="7">
        <v>2.0724999999999998</v>
      </c>
      <c r="D6" s="7">
        <v>2.0148999999999999</v>
      </c>
      <c r="E6" s="9">
        <v>1.1507000000000001</v>
      </c>
      <c r="F6" s="7">
        <v>1.1536</v>
      </c>
      <c r="G6" s="7">
        <v>1.1244000000000001</v>
      </c>
      <c r="H6" s="9">
        <v>-43.535011531478482</v>
      </c>
      <c r="I6" s="7">
        <v>-44.337756332931235</v>
      </c>
      <c r="J6" s="7">
        <v>-44.195741724155042</v>
      </c>
      <c r="K6" s="7">
        <v>-44.022836529521591</v>
      </c>
      <c r="L6" s="8">
        <v>0.42839462976708759</v>
      </c>
    </row>
    <row r="7" spans="1:12" x14ac:dyDescent="0.25">
      <c r="A7" s="17">
        <v>6</v>
      </c>
      <c r="B7" s="13">
        <v>1.9646999999999999</v>
      </c>
      <c r="C7" s="11">
        <v>1.9856</v>
      </c>
      <c r="D7" s="11">
        <v>1.9917</v>
      </c>
      <c r="E7" s="13">
        <v>1.2133</v>
      </c>
      <c r="F7" s="11">
        <v>1.1479999999999999</v>
      </c>
      <c r="G7" s="11">
        <v>1.1564000000000001</v>
      </c>
      <c r="H7" s="13">
        <v>-38.245024685702646</v>
      </c>
      <c r="I7" s="11">
        <v>-42.183722804190175</v>
      </c>
      <c r="J7" s="11">
        <v>-41.939047045237729</v>
      </c>
      <c r="K7" s="11">
        <v>-40.789264845043519</v>
      </c>
      <c r="L7" s="12">
        <v>2.2067702753247525</v>
      </c>
    </row>
    <row r="10" spans="1:12" ht="19.5" thickBot="1" x14ac:dyDescent="0.35">
      <c r="B10" s="79" t="s">
        <v>20</v>
      </c>
      <c r="C10" s="79"/>
      <c r="D10" s="79"/>
      <c r="E10" s="79"/>
      <c r="F10" s="79"/>
      <c r="G10" s="79"/>
      <c r="H10" s="79"/>
      <c r="I10" s="79"/>
      <c r="J10" s="79"/>
      <c r="K10" s="79"/>
      <c r="L10" s="79"/>
    </row>
    <row r="11" spans="1:12" x14ac:dyDescent="0.25">
      <c r="A11" s="1"/>
      <c r="B11" s="75" t="s">
        <v>26</v>
      </c>
      <c r="C11" s="76"/>
      <c r="D11" s="76"/>
      <c r="E11" s="75" t="s">
        <v>25</v>
      </c>
      <c r="F11" s="76"/>
      <c r="G11" s="76"/>
      <c r="H11" s="75" t="s">
        <v>16</v>
      </c>
      <c r="I11" s="76"/>
      <c r="J11" s="76"/>
      <c r="K11" s="76"/>
      <c r="L11" s="77"/>
    </row>
    <row r="12" spans="1:12" x14ac:dyDescent="0.25">
      <c r="A12" s="17" t="s">
        <v>8</v>
      </c>
      <c r="B12" s="3" t="s">
        <v>1</v>
      </c>
      <c r="C12" s="2" t="s">
        <v>2</v>
      </c>
      <c r="D12" s="2" t="s">
        <v>3</v>
      </c>
      <c r="E12" s="2" t="s">
        <v>1</v>
      </c>
      <c r="F12" s="2" t="s">
        <v>2</v>
      </c>
      <c r="G12" s="2" t="s">
        <v>3</v>
      </c>
      <c r="H12" s="10" t="s">
        <v>10</v>
      </c>
      <c r="I12" s="10" t="s">
        <v>11</v>
      </c>
      <c r="J12" s="10" t="s">
        <v>12</v>
      </c>
      <c r="K12" s="10" t="s">
        <v>13</v>
      </c>
      <c r="L12" s="10" t="s">
        <v>14</v>
      </c>
    </row>
    <row r="13" spans="1:12" x14ac:dyDescent="0.25">
      <c r="A13" s="17">
        <v>2</v>
      </c>
      <c r="B13" s="6">
        <v>1.4396</v>
      </c>
      <c r="C13" s="4">
        <v>1.3332999999999999</v>
      </c>
      <c r="D13" s="4">
        <v>1.391</v>
      </c>
      <c r="E13" s="6">
        <v>0.87849999999999995</v>
      </c>
      <c r="F13" s="4">
        <v>0.90539999999999998</v>
      </c>
      <c r="G13" s="4">
        <v>0.93279999999999996</v>
      </c>
      <c r="H13" s="6">
        <v>-38.976104473464858</v>
      </c>
      <c r="I13" s="4">
        <v>-32.093302332558309</v>
      </c>
      <c r="J13" s="4">
        <v>-32.940330697340045</v>
      </c>
      <c r="K13" s="4">
        <v>-34.669912501121068</v>
      </c>
      <c r="L13" s="5">
        <v>3.7532427632241916</v>
      </c>
    </row>
    <row r="14" spans="1:12" x14ac:dyDescent="0.25">
      <c r="A14" s="17">
        <v>4</v>
      </c>
      <c r="B14" s="9">
        <v>1.3694</v>
      </c>
      <c r="C14" s="7">
        <v>1.3715999999999999</v>
      </c>
      <c r="D14" s="7">
        <v>1.4154</v>
      </c>
      <c r="E14" s="9">
        <v>0.92069999999999996</v>
      </c>
      <c r="F14" s="7">
        <v>0.88600000000000001</v>
      </c>
      <c r="G14" s="7">
        <v>0.97650000000000003</v>
      </c>
      <c r="H14" s="9">
        <v>-32.766174967138895</v>
      </c>
      <c r="I14" s="7">
        <v>-35.403907844852725</v>
      </c>
      <c r="J14" s="7">
        <v>-31.008902077151333</v>
      </c>
      <c r="K14" s="7">
        <v>-33.05966162971432</v>
      </c>
      <c r="L14" s="8">
        <v>2.2121527389320046</v>
      </c>
    </row>
    <row r="15" spans="1:12" x14ac:dyDescent="0.25">
      <c r="A15" s="17">
        <v>6</v>
      </c>
      <c r="B15" s="13">
        <v>0.95299999999999996</v>
      </c>
      <c r="C15" s="11">
        <v>1.0037</v>
      </c>
      <c r="D15" s="11">
        <v>0.98340000000000005</v>
      </c>
      <c r="E15" s="13">
        <v>0.85250000000000004</v>
      </c>
      <c r="F15" s="11">
        <v>0.84989999999999999</v>
      </c>
      <c r="G15" s="11">
        <v>0.8387</v>
      </c>
      <c r="H15" s="13">
        <v>-10.545645330535145</v>
      </c>
      <c r="I15" s="11">
        <v>-15.323303776028698</v>
      </c>
      <c r="J15" s="11">
        <v>-14.71425666056539</v>
      </c>
      <c r="K15" s="11">
        <v>-13.527735255709743</v>
      </c>
      <c r="L15" s="12">
        <v>2.6004576209937511</v>
      </c>
    </row>
    <row r="18" spans="1:12" ht="19.5" thickBot="1" x14ac:dyDescent="0.35">
      <c r="B18" s="80" t="s">
        <v>21</v>
      </c>
      <c r="C18" s="81"/>
      <c r="D18" s="81"/>
      <c r="E18" s="81"/>
      <c r="F18" s="81"/>
      <c r="G18" s="81"/>
      <c r="H18" s="81"/>
      <c r="I18" s="81"/>
      <c r="J18" s="81"/>
      <c r="K18" s="81"/>
      <c r="L18" s="81"/>
    </row>
    <row r="19" spans="1:12" x14ac:dyDescent="0.25">
      <c r="A19" s="1"/>
      <c r="B19" s="75" t="s">
        <v>26</v>
      </c>
      <c r="C19" s="76"/>
      <c r="D19" s="76"/>
      <c r="E19" s="75" t="s">
        <v>25</v>
      </c>
      <c r="F19" s="76"/>
      <c r="G19" s="76"/>
      <c r="H19" s="75" t="s">
        <v>16</v>
      </c>
      <c r="I19" s="76"/>
      <c r="J19" s="76"/>
      <c r="K19" s="76"/>
      <c r="L19" s="77"/>
    </row>
    <row r="20" spans="1:12" x14ac:dyDescent="0.25">
      <c r="A20" s="17" t="s">
        <v>8</v>
      </c>
      <c r="B20" s="3" t="s">
        <v>1</v>
      </c>
      <c r="C20" s="2" t="s">
        <v>2</v>
      </c>
      <c r="D20" s="2" t="s">
        <v>3</v>
      </c>
      <c r="E20" s="2" t="s">
        <v>1</v>
      </c>
      <c r="F20" s="2" t="s">
        <v>2</v>
      </c>
      <c r="G20" s="2" t="s">
        <v>3</v>
      </c>
      <c r="H20" s="10" t="s">
        <v>10</v>
      </c>
      <c r="I20" s="10" t="s">
        <v>11</v>
      </c>
      <c r="J20" s="10" t="s">
        <v>12</v>
      </c>
      <c r="K20" s="10" t="s">
        <v>13</v>
      </c>
      <c r="L20" s="10" t="s">
        <v>14</v>
      </c>
    </row>
    <row r="21" spans="1:12" x14ac:dyDescent="0.25">
      <c r="A21" s="17">
        <v>2</v>
      </c>
      <c r="B21" s="6">
        <v>2.8559100000000002</v>
      </c>
      <c r="C21" s="4">
        <v>2.9337</v>
      </c>
      <c r="D21" s="4">
        <v>2.7324999999999999</v>
      </c>
      <c r="E21" s="6">
        <v>2.7286000000000001</v>
      </c>
      <c r="F21" s="4">
        <v>2.6234999999999999</v>
      </c>
      <c r="G21" s="4">
        <v>2.8071999999999999</v>
      </c>
      <c r="H21" s="6">
        <v>-4.4577735292778842</v>
      </c>
      <c r="I21" s="4">
        <v>-10.573678290213724</v>
      </c>
      <c r="J21" s="4">
        <v>2.7337602927721862</v>
      </c>
      <c r="K21" s="4">
        <v>-4.0992305089064738</v>
      </c>
      <c r="L21" s="5">
        <v>6.6609605338178008</v>
      </c>
    </row>
    <row r="22" spans="1:12" x14ac:dyDescent="0.25">
      <c r="A22" s="17">
        <v>4</v>
      </c>
      <c r="B22" s="9">
        <v>2.7660200000000001</v>
      </c>
      <c r="C22" s="7">
        <v>2.6454399999999998</v>
      </c>
      <c r="D22" s="7">
        <v>2.8896000000000002</v>
      </c>
      <c r="E22" s="9">
        <v>2.7099299999999999</v>
      </c>
      <c r="F22" s="7">
        <v>2.7019000000000002</v>
      </c>
      <c r="G22" s="7">
        <v>2.6918000000000002</v>
      </c>
      <c r="H22" s="9">
        <v>-2.0278233707637758</v>
      </c>
      <c r="I22" s="7">
        <v>2.1342385387686131</v>
      </c>
      <c r="J22" s="7">
        <v>-6.8452380952380949</v>
      </c>
      <c r="K22" s="7">
        <v>-2.2462743090777528</v>
      </c>
      <c r="L22" s="8">
        <v>4.4937223728781692</v>
      </c>
    </row>
    <row r="23" spans="1:12" x14ac:dyDescent="0.25">
      <c r="A23" s="17">
        <v>6</v>
      </c>
      <c r="B23" s="13">
        <v>2.6450499999999999</v>
      </c>
      <c r="C23" s="11">
        <v>2.6530999999999998</v>
      </c>
      <c r="D23" s="11">
        <v>2.6189</v>
      </c>
      <c r="E23" s="13">
        <v>2.4995500000000002</v>
      </c>
      <c r="F23" s="11">
        <v>2.5278999999999998</v>
      </c>
      <c r="G23" s="11">
        <v>2.4735999999999998</v>
      </c>
      <c r="H23" s="13">
        <v>-5.5008411939282711</v>
      </c>
      <c r="I23" s="11">
        <v>-4.7190079529606868</v>
      </c>
      <c r="J23" s="11">
        <v>-5.5481308946504333</v>
      </c>
      <c r="K23" s="11">
        <v>-5.255993347179797</v>
      </c>
      <c r="L23" s="12">
        <v>0.46564370945185962</v>
      </c>
    </row>
    <row r="26" spans="1:12" ht="19.5" thickBot="1" x14ac:dyDescent="0.35">
      <c r="B26" s="82" t="s">
        <v>22</v>
      </c>
      <c r="C26" s="82"/>
      <c r="D26" s="82"/>
      <c r="E26" s="82"/>
      <c r="F26" s="82"/>
      <c r="G26" s="82"/>
      <c r="H26" s="82"/>
      <c r="I26" s="82"/>
      <c r="J26" s="82"/>
      <c r="K26" s="82"/>
      <c r="L26" s="82"/>
    </row>
    <row r="27" spans="1:12" x14ac:dyDescent="0.25">
      <c r="A27" s="1"/>
      <c r="B27" s="75" t="s">
        <v>26</v>
      </c>
      <c r="C27" s="76"/>
      <c r="D27" s="76"/>
      <c r="E27" s="75" t="s">
        <v>25</v>
      </c>
      <c r="F27" s="76"/>
      <c r="G27" s="76"/>
      <c r="H27" s="75" t="s">
        <v>16</v>
      </c>
      <c r="I27" s="76"/>
      <c r="J27" s="76"/>
      <c r="K27" s="76"/>
      <c r="L27" s="77"/>
    </row>
    <row r="28" spans="1:12" x14ac:dyDescent="0.25">
      <c r="A28" s="17" t="s">
        <v>8</v>
      </c>
      <c r="B28" s="3" t="s">
        <v>1</v>
      </c>
      <c r="C28" s="2" t="s">
        <v>2</v>
      </c>
      <c r="D28" s="2" t="s">
        <v>3</v>
      </c>
      <c r="E28" s="2" t="s">
        <v>1</v>
      </c>
      <c r="F28" s="2" t="s">
        <v>2</v>
      </c>
      <c r="G28" s="2" t="s">
        <v>3</v>
      </c>
      <c r="H28" s="10" t="s">
        <v>10</v>
      </c>
      <c r="I28" s="10" t="s">
        <v>11</v>
      </c>
      <c r="J28" s="10" t="s">
        <v>12</v>
      </c>
      <c r="K28" s="10" t="s">
        <v>13</v>
      </c>
      <c r="L28" s="10" t="s">
        <v>14</v>
      </c>
    </row>
    <row r="29" spans="1:12" x14ac:dyDescent="0.25">
      <c r="A29" s="17">
        <v>2</v>
      </c>
      <c r="B29" s="6">
        <v>0.72989999999999999</v>
      </c>
      <c r="C29" s="4">
        <v>0.76149999999999995</v>
      </c>
      <c r="D29" s="4">
        <v>0.75900000000000001</v>
      </c>
      <c r="E29" s="6">
        <v>0.80159999999999998</v>
      </c>
      <c r="F29" s="4">
        <v>0.80779999999999996</v>
      </c>
      <c r="G29" s="4">
        <v>0.77259999999999995</v>
      </c>
      <c r="H29" s="6">
        <v>9.8232634607480449</v>
      </c>
      <c r="I29" s="4">
        <v>6.0801050558109013</v>
      </c>
      <c r="J29" s="4">
        <v>1.7918313570487412</v>
      </c>
      <c r="K29" s="4">
        <v>5.8983999578692297</v>
      </c>
      <c r="L29" s="5">
        <v>4.0187980748037653</v>
      </c>
    </row>
    <row r="30" spans="1:12" x14ac:dyDescent="0.25">
      <c r="A30" s="17">
        <v>4</v>
      </c>
      <c r="B30" s="9">
        <v>0.75960000000000005</v>
      </c>
      <c r="C30" s="7">
        <v>0.76919999999999999</v>
      </c>
      <c r="D30" s="7">
        <v>0.79700000000000004</v>
      </c>
      <c r="E30" s="9">
        <v>0.8105</v>
      </c>
      <c r="F30" s="7">
        <v>0.80659999999999998</v>
      </c>
      <c r="G30" s="7">
        <v>0.80700000000000005</v>
      </c>
      <c r="H30" s="9">
        <v>6.700895208004205</v>
      </c>
      <c r="I30" s="7">
        <v>4.8621944877795098</v>
      </c>
      <c r="J30" s="7">
        <v>1.2547051442910926</v>
      </c>
      <c r="K30" s="7">
        <v>4.272598280024936</v>
      </c>
      <c r="L30" s="8">
        <v>2.7705530708995267</v>
      </c>
    </row>
    <row r="31" spans="1:12" x14ac:dyDescent="0.25">
      <c r="A31" s="17">
        <v>6</v>
      </c>
      <c r="B31" s="13">
        <v>0.7571</v>
      </c>
      <c r="C31" s="11">
        <v>0.84089999999999998</v>
      </c>
      <c r="D31" s="11">
        <v>0.76259999999999994</v>
      </c>
      <c r="E31" s="13">
        <v>0.80369999999999997</v>
      </c>
      <c r="F31" s="11">
        <v>0.91220000000000001</v>
      </c>
      <c r="G31" s="11">
        <v>0.83609999999999995</v>
      </c>
      <c r="H31" s="13">
        <v>6.1550653810593019</v>
      </c>
      <c r="I31" s="11">
        <v>8.4790105838982086</v>
      </c>
      <c r="J31" s="11">
        <v>9.638080251770262</v>
      </c>
      <c r="K31" s="11">
        <v>8.0907187389092581</v>
      </c>
      <c r="L31" s="12">
        <v>1.7736758624568636</v>
      </c>
    </row>
    <row r="34" spans="1:12" ht="19.5" thickBot="1" x14ac:dyDescent="0.35">
      <c r="B34" s="83" t="s">
        <v>23</v>
      </c>
      <c r="C34" s="83"/>
      <c r="D34" s="83"/>
      <c r="E34" s="83"/>
      <c r="F34" s="83"/>
      <c r="G34" s="83"/>
      <c r="H34" s="83"/>
      <c r="I34" s="83"/>
      <c r="J34" s="83"/>
      <c r="K34" s="83"/>
      <c r="L34" s="83"/>
    </row>
    <row r="35" spans="1:12" x14ac:dyDescent="0.25">
      <c r="A35" s="1"/>
      <c r="B35" s="75" t="s">
        <v>26</v>
      </c>
      <c r="C35" s="76"/>
      <c r="D35" s="76"/>
      <c r="E35" s="75" t="s">
        <v>25</v>
      </c>
      <c r="F35" s="76"/>
      <c r="G35" s="76"/>
      <c r="H35" s="75" t="s">
        <v>16</v>
      </c>
      <c r="I35" s="76"/>
      <c r="J35" s="76"/>
      <c r="K35" s="76"/>
      <c r="L35" s="77"/>
    </row>
    <row r="36" spans="1:12" x14ac:dyDescent="0.25">
      <c r="A36" s="17" t="s">
        <v>8</v>
      </c>
      <c r="B36" s="3" t="s">
        <v>1</v>
      </c>
      <c r="C36" s="2" t="s">
        <v>2</v>
      </c>
      <c r="D36" s="2" t="s">
        <v>3</v>
      </c>
      <c r="E36" s="2" t="s">
        <v>1</v>
      </c>
      <c r="F36" s="2" t="s">
        <v>2</v>
      </c>
      <c r="G36" s="2" t="s">
        <v>3</v>
      </c>
      <c r="H36" s="10" t="s">
        <v>10</v>
      </c>
      <c r="I36" s="10" t="s">
        <v>11</v>
      </c>
      <c r="J36" s="10" t="s">
        <v>12</v>
      </c>
      <c r="K36" s="10" t="s">
        <v>13</v>
      </c>
      <c r="L36" s="10" t="s">
        <v>14</v>
      </c>
    </row>
    <row r="37" spans="1:12" x14ac:dyDescent="0.25">
      <c r="A37" s="17">
        <v>2</v>
      </c>
      <c r="B37" s="6">
        <v>1.3765000000000001</v>
      </c>
      <c r="C37" s="4">
        <v>1.5056</v>
      </c>
      <c r="D37" s="4">
        <v>1.4507000000000001</v>
      </c>
      <c r="E37" s="6">
        <v>1.4298999999999999</v>
      </c>
      <c r="F37" s="4">
        <v>1.5580000000000001</v>
      </c>
      <c r="G37" s="4">
        <v>1.544</v>
      </c>
      <c r="H37" s="6">
        <v>3.8794042862331923</v>
      </c>
      <c r="I37" s="4">
        <v>3.4803400637619553</v>
      </c>
      <c r="J37" s="4">
        <v>6.4313779554697694</v>
      </c>
      <c r="K37" s="4">
        <v>4.5970407684883057</v>
      </c>
      <c r="L37" s="5">
        <v>1.6010645677396789</v>
      </c>
    </row>
    <row r="38" spans="1:12" x14ac:dyDescent="0.25">
      <c r="A38" s="17">
        <v>4</v>
      </c>
      <c r="B38" s="9">
        <v>1.4605999999999999</v>
      </c>
      <c r="C38" s="7">
        <v>1.4524999999999999</v>
      </c>
      <c r="D38" s="7">
        <v>1.4738</v>
      </c>
      <c r="E38" s="9">
        <v>1.5982000000000001</v>
      </c>
      <c r="F38" s="7">
        <v>1.6004</v>
      </c>
      <c r="G38" s="7">
        <v>1.6019000000000001</v>
      </c>
      <c r="H38" s="9">
        <v>9.4207859783650676</v>
      </c>
      <c r="I38" s="7">
        <v>10.182444061962146</v>
      </c>
      <c r="J38" s="7">
        <v>8.6918170715158158</v>
      </c>
      <c r="K38" s="7">
        <v>9.4316823706143413</v>
      </c>
      <c r="L38" s="8">
        <v>0.74537323180055803</v>
      </c>
    </row>
    <row r="39" spans="1:12" x14ac:dyDescent="0.25">
      <c r="A39" s="17">
        <v>6</v>
      </c>
      <c r="B39" s="13">
        <v>1.355</v>
      </c>
      <c r="C39" s="11">
        <v>1.5024999999999999</v>
      </c>
      <c r="D39" s="11">
        <v>1.5076000000000001</v>
      </c>
      <c r="E39" s="13">
        <v>1.4020999999999999</v>
      </c>
      <c r="F39" s="11">
        <v>1.5725</v>
      </c>
      <c r="G39" s="11">
        <v>1.5349999999999999</v>
      </c>
      <c r="H39" s="13">
        <v>3.4760147601475957</v>
      </c>
      <c r="I39" s="11">
        <v>4.6589018302828658</v>
      </c>
      <c r="J39" s="11">
        <v>1.8174582117272398</v>
      </c>
      <c r="K39" s="11">
        <v>3.3174582673859003</v>
      </c>
      <c r="L39" s="12">
        <v>1.4273421385236589</v>
      </c>
    </row>
    <row r="42" spans="1:12" ht="19.5" thickBot="1" x14ac:dyDescent="0.35">
      <c r="B42" s="84" t="s">
        <v>24</v>
      </c>
      <c r="C42" s="84"/>
      <c r="D42" s="84"/>
      <c r="E42" s="84"/>
      <c r="F42" s="84"/>
      <c r="G42" s="84"/>
      <c r="H42" s="84"/>
      <c r="I42" s="84"/>
      <c r="J42" s="84"/>
      <c r="K42" s="84"/>
      <c r="L42" s="84"/>
    </row>
    <row r="43" spans="1:12" x14ac:dyDescent="0.25">
      <c r="A43" s="1"/>
      <c r="B43" s="75" t="s">
        <v>26</v>
      </c>
      <c r="C43" s="76"/>
      <c r="D43" s="76"/>
      <c r="E43" s="75" t="s">
        <v>25</v>
      </c>
      <c r="F43" s="76"/>
      <c r="G43" s="76"/>
      <c r="H43" s="75" t="s">
        <v>16</v>
      </c>
      <c r="I43" s="76"/>
      <c r="J43" s="76"/>
      <c r="K43" s="76"/>
      <c r="L43" s="77"/>
    </row>
    <row r="44" spans="1:12" x14ac:dyDescent="0.25">
      <c r="A44" s="17" t="s">
        <v>8</v>
      </c>
      <c r="B44" s="3" t="s">
        <v>1</v>
      </c>
      <c r="C44" s="2" t="s">
        <v>2</v>
      </c>
      <c r="D44" s="2" t="s">
        <v>3</v>
      </c>
      <c r="E44" s="2" t="s">
        <v>1</v>
      </c>
      <c r="F44" s="2" t="s">
        <v>2</v>
      </c>
      <c r="G44" s="2" t="s">
        <v>3</v>
      </c>
      <c r="H44" s="10" t="s">
        <v>10</v>
      </c>
      <c r="I44" s="10" t="s">
        <v>11</v>
      </c>
      <c r="J44" s="10" t="s">
        <v>12</v>
      </c>
      <c r="K44" s="10" t="s">
        <v>13</v>
      </c>
      <c r="L44" s="10" t="s">
        <v>14</v>
      </c>
    </row>
    <row r="45" spans="1:12" x14ac:dyDescent="0.25">
      <c r="A45" s="17">
        <v>2</v>
      </c>
      <c r="B45" s="6">
        <v>1.772</v>
      </c>
      <c r="C45" s="4">
        <v>1.8991</v>
      </c>
      <c r="D45" s="4">
        <v>1.9897</v>
      </c>
      <c r="E45" s="6">
        <v>1.4033</v>
      </c>
      <c r="F45" s="4">
        <v>1.5358000000000001</v>
      </c>
      <c r="G45" s="4">
        <v>1.5893999999999999</v>
      </c>
      <c r="H45" s="6">
        <v>-20.806997742663658</v>
      </c>
      <c r="I45" s="4">
        <v>-19.130114264651674</v>
      </c>
      <c r="J45" s="4">
        <v>-20.118610845856164</v>
      </c>
      <c r="K45" s="4">
        <v>-20.0185742843905</v>
      </c>
      <c r="L45" s="5">
        <v>0.84290570939447163</v>
      </c>
    </row>
    <row r="46" spans="1:12" x14ac:dyDescent="0.25">
      <c r="A46" s="17">
        <v>4</v>
      </c>
      <c r="B46" s="9">
        <v>1.7743</v>
      </c>
      <c r="C46" s="7">
        <v>1.8605</v>
      </c>
      <c r="D46" s="7">
        <v>1.9003000000000001</v>
      </c>
      <c r="E46" s="9">
        <v>1.4137999999999999</v>
      </c>
      <c r="F46" s="7">
        <v>1.5235000000000001</v>
      </c>
      <c r="G46" s="7">
        <v>1.5378000000000001</v>
      </c>
      <c r="H46" s="9">
        <v>-20.317871836780704</v>
      </c>
      <c r="I46" s="7">
        <v>-18.113410373555496</v>
      </c>
      <c r="J46" s="7">
        <v>-19.075935378624429</v>
      </c>
      <c r="K46" s="7">
        <v>-19.169072529653544</v>
      </c>
      <c r="L46" s="8">
        <v>1.1051780319874354</v>
      </c>
    </row>
    <row r="47" spans="1:12" x14ac:dyDescent="0.25">
      <c r="A47" s="17">
        <v>6</v>
      </c>
      <c r="B47" s="13">
        <v>1.8304</v>
      </c>
      <c r="C47" s="11">
        <v>1.9875</v>
      </c>
      <c r="D47" s="11">
        <v>2.0068000000000001</v>
      </c>
      <c r="E47" s="13">
        <v>1.4266000000000001</v>
      </c>
      <c r="F47" s="11">
        <v>1.6503000000000001</v>
      </c>
      <c r="G47" s="11">
        <v>1.6581999999999999</v>
      </c>
      <c r="H47" s="13">
        <v>-22.060751748251743</v>
      </c>
      <c r="I47" s="11">
        <v>-16.966037735849053</v>
      </c>
      <c r="J47" s="11">
        <v>-17.370938808052632</v>
      </c>
      <c r="K47" s="11">
        <v>-18.799242764051144</v>
      </c>
      <c r="L47" s="12">
        <v>2.8317956953289798</v>
      </c>
    </row>
  </sheetData>
  <mergeCells count="24">
    <mergeCell ref="B43:D43"/>
    <mergeCell ref="E43:G43"/>
    <mergeCell ref="H43:L43"/>
    <mergeCell ref="B18:L18"/>
    <mergeCell ref="B19:D19"/>
    <mergeCell ref="E19:G19"/>
    <mergeCell ref="H19:L19"/>
    <mergeCell ref="B26:L26"/>
    <mergeCell ref="B27:D27"/>
    <mergeCell ref="E27:G27"/>
    <mergeCell ref="H27:L27"/>
    <mergeCell ref="B34:L34"/>
    <mergeCell ref="B35:D35"/>
    <mergeCell ref="E35:G35"/>
    <mergeCell ref="H35:L35"/>
    <mergeCell ref="B42:L42"/>
    <mergeCell ref="B11:D11"/>
    <mergeCell ref="E11:G11"/>
    <mergeCell ref="H11:L11"/>
    <mergeCell ref="B2:L2"/>
    <mergeCell ref="B3:D3"/>
    <mergeCell ref="E3:G3"/>
    <mergeCell ref="H3:L3"/>
    <mergeCell ref="B10:L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9"/>
  <sheetViews>
    <sheetView zoomScale="86" zoomScaleNormal="86" workbookViewId="0">
      <selection activeCell="H26" sqref="H26"/>
    </sheetView>
  </sheetViews>
  <sheetFormatPr defaultRowHeight="15" x14ac:dyDescent="0.25"/>
  <cols>
    <col min="2" max="2" width="15.85546875" bestFit="1" customWidth="1"/>
    <col min="3" max="3" width="11.140625" bestFit="1" customWidth="1"/>
    <col min="13" max="15" width="12.85546875" bestFit="1" customWidth="1"/>
    <col min="16" max="16" width="17.28515625" bestFit="1" customWidth="1"/>
    <col min="17" max="17" width="14.28515625" bestFit="1" customWidth="1"/>
    <col min="18" max="20" width="12.85546875" bestFit="1" customWidth="1"/>
    <col min="21" max="21" width="17.28515625" bestFit="1" customWidth="1"/>
    <col min="22" max="22" width="14.28515625" bestFit="1" customWidth="1"/>
  </cols>
  <sheetData>
    <row r="1" spans="2:22" ht="19.5" thickBot="1" x14ac:dyDescent="0.35">
      <c r="E1" s="32" t="s">
        <v>33</v>
      </c>
      <c r="F1" s="33"/>
      <c r="G1" s="33"/>
      <c r="H1" s="33"/>
      <c r="I1" s="33"/>
      <c r="J1" s="33"/>
      <c r="K1" s="34"/>
    </row>
    <row r="2" spans="2:22" ht="15.75" thickBot="1" x14ac:dyDescent="0.3"/>
    <row r="3" spans="2:22" ht="15.75" thickBot="1" x14ac:dyDescent="0.3">
      <c r="C3" s="1"/>
      <c r="D3" s="85" t="s">
        <v>0</v>
      </c>
      <c r="E3" s="86"/>
      <c r="F3" s="86"/>
      <c r="G3" s="85" t="s">
        <v>6</v>
      </c>
      <c r="H3" s="86"/>
      <c r="I3" s="86"/>
      <c r="J3" s="85" t="s">
        <v>7</v>
      </c>
      <c r="K3" s="86"/>
      <c r="L3" s="86"/>
      <c r="M3" s="69" t="s">
        <v>15</v>
      </c>
      <c r="N3" s="70"/>
      <c r="O3" s="70"/>
      <c r="P3" s="70"/>
      <c r="Q3" s="71"/>
      <c r="R3" s="72" t="s">
        <v>16</v>
      </c>
      <c r="S3" s="73"/>
      <c r="T3" s="73"/>
      <c r="U3" s="73"/>
      <c r="V3" s="74"/>
    </row>
    <row r="4" spans="2:22" x14ac:dyDescent="0.25">
      <c r="B4" s="2" t="s">
        <v>31</v>
      </c>
      <c r="C4" s="2" t="s">
        <v>8</v>
      </c>
      <c r="D4" s="3" t="s">
        <v>1</v>
      </c>
      <c r="E4" s="2" t="s">
        <v>2</v>
      </c>
      <c r="F4" s="2" t="s">
        <v>3</v>
      </c>
      <c r="G4" s="2" t="s">
        <v>1</v>
      </c>
      <c r="H4" s="2" t="s">
        <v>2</v>
      </c>
      <c r="I4" s="2" t="s">
        <v>3</v>
      </c>
      <c r="J4" s="2" t="s">
        <v>1</v>
      </c>
      <c r="K4" s="2" t="s">
        <v>2</v>
      </c>
      <c r="L4" s="2" t="s">
        <v>3</v>
      </c>
      <c r="M4" s="31" t="s">
        <v>10</v>
      </c>
      <c r="N4" s="31" t="s">
        <v>11</v>
      </c>
      <c r="O4" s="31" t="s">
        <v>12</v>
      </c>
      <c r="P4" s="31" t="s">
        <v>13</v>
      </c>
      <c r="Q4" s="31" t="s">
        <v>14</v>
      </c>
      <c r="R4" s="31" t="s">
        <v>10</v>
      </c>
      <c r="S4" s="31" t="s">
        <v>11</v>
      </c>
      <c r="T4" s="31" t="s">
        <v>12</v>
      </c>
      <c r="U4" s="31" t="s">
        <v>13</v>
      </c>
      <c r="V4" s="31" t="s">
        <v>14</v>
      </c>
    </row>
    <row r="5" spans="2:22" x14ac:dyDescent="0.25">
      <c r="B5" s="48" t="s">
        <v>39</v>
      </c>
      <c r="C5" s="47" t="s">
        <v>34</v>
      </c>
      <c r="D5" s="22">
        <v>1.3503000000000001</v>
      </c>
      <c r="E5" s="23">
        <v>1.3582000000000001</v>
      </c>
      <c r="F5" s="24">
        <v>1.3048999999999999</v>
      </c>
      <c r="G5" s="6">
        <v>2.0379</v>
      </c>
      <c r="H5" s="4">
        <v>2.0724999999999998</v>
      </c>
      <c r="I5" s="5">
        <v>2.0148999999999999</v>
      </c>
      <c r="J5" s="6">
        <v>1.1507000000000001</v>
      </c>
      <c r="K5" s="4">
        <v>1.1536</v>
      </c>
      <c r="L5" s="5">
        <v>1.1244000000000001</v>
      </c>
      <c r="M5" s="6">
        <v>50.922017329482337</v>
      </c>
      <c r="N5" s="4">
        <v>52.59166543955233</v>
      </c>
      <c r="O5" s="4">
        <v>54.410299639819137</v>
      </c>
      <c r="P5" s="4">
        <v>52.641327469617927</v>
      </c>
      <c r="Q5" s="5">
        <v>1.7446713464360095</v>
      </c>
      <c r="R5" s="6">
        <v>-43.535011531478482</v>
      </c>
      <c r="S5" s="4">
        <v>-44.337756332931235</v>
      </c>
      <c r="T5" s="4">
        <v>-44.195741724155042</v>
      </c>
      <c r="U5" s="4">
        <v>-44.022836529521591</v>
      </c>
      <c r="V5" s="5">
        <v>0.42839462976708759</v>
      </c>
    </row>
    <row r="6" spans="2:22" x14ac:dyDescent="0.25">
      <c r="B6" s="48" t="s">
        <v>40</v>
      </c>
      <c r="C6" s="47" t="s">
        <v>35</v>
      </c>
      <c r="D6" s="25">
        <v>1.3633</v>
      </c>
      <c r="E6" s="26">
        <v>1.371</v>
      </c>
      <c r="F6" s="27">
        <v>1.3885000000000001</v>
      </c>
      <c r="G6" s="9">
        <v>1.7726</v>
      </c>
      <c r="H6" s="7">
        <v>1.7806999999999999</v>
      </c>
      <c r="I6" s="8">
        <v>1.7746</v>
      </c>
      <c r="J6" s="9">
        <v>1.1579999999999999</v>
      </c>
      <c r="K6" s="7">
        <v>1.139</v>
      </c>
      <c r="L6" s="8">
        <v>1.1521999999999999</v>
      </c>
      <c r="M6" s="9">
        <v>30.022738942272426</v>
      </c>
      <c r="N6" s="7">
        <v>29.883296863603203</v>
      </c>
      <c r="O6" s="7">
        <v>27.806985956067688</v>
      </c>
      <c r="P6" s="7">
        <v>29.237673920647776</v>
      </c>
      <c r="Q6" s="8">
        <v>1.2409722246374519</v>
      </c>
      <c r="R6" s="9">
        <v>-34.67223287825793</v>
      </c>
      <c r="S6" s="7">
        <v>-36.036390183635646</v>
      </c>
      <c r="T6" s="7">
        <v>-35.072692437732449</v>
      </c>
      <c r="U6" s="7">
        <v>-35.260438499875342</v>
      </c>
      <c r="V6" s="8">
        <v>0.7011902212249328</v>
      </c>
    </row>
    <row r="7" spans="2:22" x14ac:dyDescent="0.25">
      <c r="B7" s="48" t="s">
        <v>41</v>
      </c>
      <c r="C7" s="47" t="s">
        <v>36</v>
      </c>
      <c r="D7" s="25">
        <v>1.3533999999999999</v>
      </c>
      <c r="E7" s="26">
        <v>1.4255</v>
      </c>
      <c r="F7" s="27">
        <v>1.3766</v>
      </c>
      <c r="G7" s="9">
        <v>1.4373</v>
      </c>
      <c r="H7" s="7">
        <v>1.5664</v>
      </c>
      <c r="I7" s="8">
        <v>1.5631999999999999</v>
      </c>
      <c r="J7" s="9">
        <v>1.1848000000000001</v>
      </c>
      <c r="K7" s="7">
        <v>1.1959</v>
      </c>
      <c r="L7" s="8">
        <v>1.1879</v>
      </c>
      <c r="M7" s="9">
        <v>6.199202009753221</v>
      </c>
      <c r="N7" s="7">
        <v>9.8842511399508961</v>
      </c>
      <c r="O7" s="7">
        <v>13.555135841929383</v>
      </c>
      <c r="P7" s="7">
        <v>9.8795296638778325</v>
      </c>
      <c r="Q7" s="8">
        <v>3.6779691889806183</v>
      </c>
      <c r="R7" s="9">
        <v>-17.567661587699153</v>
      </c>
      <c r="S7" s="7">
        <v>-23.652962206332994</v>
      </c>
      <c r="T7" s="7">
        <v>-24.008444216990789</v>
      </c>
      <c r="U7" s="7">
        <v>-21.743022670340981</v>
      </c>
      <c r="V7" s="8">
        <v>3.6203345139372227</v>
      </c>
    </row>
    <row r="8" spans="2:22" x14ac:dyDescent="0.25">
      <c r="B8" s="48" t="s">
        <v>42</v>
      </c>
      <c r="C8" s="47" t="s">
        <v>37</v>
      </c>
      <c r="D8" s="25">
        <v>1.3982000000000001</v>
      </c>
      <c r="E8" s="26">
        <v>1.3909</v>
      </c>
      <c r="F8" s="27">
        <v>1.3876999999999999</v>
      </c>
      <c r="G8" s="9">
        <v>1.4793000000000001</v>
      </c>
      <c r="H8" s="7">
        <v>1.5085</v>
      </c>
      <c r="I8" s="8">
        <v>1.5192000000000001</v>
      </c>
      <c r="J8" s="9">
        <v>1.2427999999999999</v>
      </c>
      <c r="K8" s="7">
        <v>1.212</v>
      </c>
      <c r="L8" s="8">
        <v>1.2271000000000001</v>
      </c>
      <c r="M8" s="9">
        <v>5.8003146903161173</v>
      </c>
      <c r="N8" s="7">
        <v>8.454957221942621</v>
      </c>
      <c r="O8" s="7">
        <v>9.4761115514880867</v>
      </c>
      <c r="P8" s="7">
        <v>7.9104611545822747</v>
      </c>
      <c r="Q8" s="8">
        <v>1.8974265774144223</v>
      </c>
      <c r="R8" s="9">
        <v>-15.987291286419261</v>
      </c>
      <c r="S8" s="7">
        <v>-19.655286708650976</v>
      </c>
      <c r="T8" s="7">
        <v>-19.227224855186943</v>
      </c>
      <c r="U8" s="7">
        <v>-18.289934283419061</v>
      </c>
      <c r="V8" s="8">
        <v>2.0056003630638704</v>
      </c>
    </row>
    <row r="9" spans="2:22" x14ac:dyDescent="0.25">
      <c r="B9" s="48" t="s">
        <v>43</v>
      </c>
      <c r="C9" s="47" t="s">
        <v>38</v>
      </c>
      <c r="D9" s="28">
        <v>1.3854</v>
      </c>
      <c r="E9" s="29">
        <v>1.4298</v>
      </c>
      <c r="F9" s="30">
        <v>1.3934</v>
      </c>
      <c r="G9" s="13">
        <v>1.5018</v>
      </c>
      <c r="H9" s="11">
        <v>1.4821</v>
      </c>
      <c r="I9" s="12">
        <v>1.4715</v>
      </c>
      <c r="J9" s="13">
        <v>1.2605</v>
      </c>
      <c r="K9" s="11">
        <v>1.2171000000000001</v>
      </c>
      <c r="L9" s="12">
        <v>1.2291000000000001</v>
      </c>
      <c r="M9" s="13">
        <v>8.4019055868341326</v>
      </c>
      <c r="N9" s="11">
        <v>3.6578542453490006</v>
      </c>
      <c r="O9" s="11">
        <v>5.6049949763169273</v>
      </c>
      <c r="P9" s="11">
        <v>5.8882516028333534</v>
      </c>
      <c r="Q9" s="12">
        <v>2.3846763973358764</v>
      </c>
      <c r="R9" s="13">
        <v>-16.067385803702226</v>
      </c>
      <c r="S9" s="11">
        <v>-17.88003508535186</v>
      </c>
      <c r="T9" s="11">
        <v>-16.472986748216105</v>
      </c>
      <c r="U9" s="11">
        <v>-16.806802545756728</v>
      </c>
      <c r="V9" s="12">
        <v>0.95131440364476583</v>
      </c>
    </row>
  </sheetData>
  <mergeCells count="5">
    <mergeCell ref="D3:F3"/>
    <mergeCell ref="G3:I3"/>
    <mergeCell ref="J3:L3"/>
    <mergeCell ref="M3:Q3"/>
    <mergeCell ref="R3:V3"/>
  </mergeCells>
  <pageMargins left="0.7" right="0.7" top="0.75" bottom="0.75" header="0.3" footer="0.3"/>
  <ignoredErrors>
    <ignoredError sqref="C6:C9 C5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14"/>
  <sheetViews>
    <sheetView workbookViewId="0">
      <selection activeCell="K10" sqref="K10"/>
    </sheetView>
  </sheetViews>
  <sheetFormatPr defaultRowHeight="15" x14ac:dyDescent="0.25"/>
  <cols>
    <col min="3" max="3" width="11.140625" bestFit="1" customWidth="1"/>
    <col min="4" max="6" width="12.85546875" bestFit="1" customWidth="1"/>
    <col min="7" max="7" width="17.28515625" bestFit="1" customWidth="1"/>
    <col min="8" max="8" width="14.28515625" bestFit="1" customWidth="1"/>
  </cols>
  <sheetData>
    <row r="1" spans="3:12" ht="19.5" thickBot="1" x14ac:dyDescent="0.35">
      <c r="E1" s="90" t="s">
        <v>46</v>
      </c>
      <c r="F1" s="91"/>
      <c r="G1" s="91"/>
      <c r="H1" s="91"/>
      <c r="I1" s="91"/>
      <c r="J1" s="91"/>
      <c r="K1" s="91"/>
      <c r="L1" s="92"/>
    </row>
    <row r="2" spans="3:12" x14ac:dyDescent="0.25">
      <c r="E2" s="7"/>
      <c r="F2" s="7"/>
      <c r="G2" s="7"/>
      <c r="H2" s="7"/>
      <c r="I2" s="7"/>
      <c r="J2" s="7"/>
      <c r="K2" s="7"/>
      <c r="L2" s="7"/>
    </row>
    <row r="3" spans="3:12" ht="15.75" thickBot="1" x14ac:dyDescent="0.3"/>
    <row r="4" spans="3:12" ht="15.75" thickBot="1" x14ac:dyDescent="0.3">
      <c r="D4" s="87" t="s">
        <v>44</v>
      </c>
      <c r="E4" s="88"/>
      <c r="F4" s="88"/>
      <c r="G4" s="88"/>
      <c r="H4" s="89"/>
    </row>
    <row r="5" spans="3:12" x14ac:dyDescent="0.25">
      <c r="C5" s="2" t="s">
        <v>8</v>
      </c>
      <c r="D5" s="31" t="s">
        <v>10</v>
      </c>
      <c r="E5" s="31" t="s">
        <v>11</v>
      </c>
      <c r="F5" s="31" t="s">
        <v>12</v>
      </c>
      <c r="G5" s="31" t="s">
        <v>13</v>
      </c>
      <c r="H5" s="31" t="s">
        <v>14</v>
      </c>
    </row>
    <row r="6" spans="3:12" x14ac:dyDescent="0.25">
      <c r="C6" s="17">
        <v>2</v>
      </c>
      <c r="D6" s="6">
        <v>-52.166289999999996</v>
      </c>
      <c r="E6" s="4">
        <v>-42.450189480424164</v>
      </c>
      <c r="F6" s="4">
        <v>-45.48271981190419</v>
      </c>
      <c r="G6" s="4">
        <v>-46.699733097442788</v>
      </c>
      <c r="H6" s="5">
        <v>4.9710656130761866</v>
      </c>
    </row>
    <row r="7" spans="3:12" x14ac:dyDescent="0.25">
      <c r="C7" s="17">
        <v>3</v>
      </c>
      <c r="D7" s="9">
        <v>-45.22748</v>
      </c>
      <c r="E7" s="7">
        <v>-43.983351600613986</v>
      </c>
      <c r="F7" s="7">
        <v>-45.357272173231038</v>
      </c>
      <c r="G7" s="7">
        <v>-44.856034591281677</v>
      </c>
      <c r="H7" s="8">
        <v>0.75854677094331835</v>
      </c>
    </row>
    <row r="8" spans="3:12" x14ac:dyDescent="0.25">
      <c r="C8" s="17">
        <v>4</v>
      </c>
      <c r="D8" s="9">
        <v>-45.755519999999997</v>
      </c>
      <c r="E8" s="7">
        <v>-43.025648016324816</v>
      </c>
      <c r="F8" s="7">
        <v>-44.411924635594573</v>
      </c>
      <c r="G8" s="7">
        <v>-44.397697550639798</v>
      </c>
      <c r="H8" s="8">
        <v>1.3649916004406037</v>
      </c>
    </row>
    <row r="9" spans="3:12" x14ac:dyDescent="0.25">
      <c r="C9" s="17">
        <v>5</v>
      </c>
      <c r="D9" s="9">
        <v>-45.788319999999999</v>
      </c>
      <c r="E9" s="7">
        <v>-37.238830755428268</v>
      </c>
      <c r="F9" s="7">
        <v>-41.635397283932853</v>
      </c>
      <c r="G9" s="7">
        <v>-41.55418267978704</v>
      </c>
      <c r="H9" s="8">
        <v>4.2753231976900707</v>
      </c>
    </row>
    <row r="10" spans="3:12" x14ac:dyDescent="0.25">
      <c r="C10" s="17">
        <v>6</v>
      </c>
      <c r="D10" s="9">
        <v>-39.046460000000003</v>
      </c>
      <c r="E10" s="7">
        <v>-33.899195526421025</v>
      </c>
      <c r="F10" s="7">
        <v>-33.791690570632404</v>
      </c>
      <c r="G10" s="7">
        <v>-35.57911536568448</v>
      </c>
      <c r="H10" s="8">
        <v>3.0032896028717042</v>
      </c>
    </row>
    <row r="11" spans="3:12" x14ac:dyDescent="0.25">
      <c r="C11" s="17">
        <v>7</v>
      </c>
      <c r="D11" s="9">
        <v>-38.625360000000001</v>
      </c>
      <c r="E11" s="7">
        <v>-37.112000000000002</v>
      </c>
      <c r="F11" s="7">
        <v>-35.624622741577248</v>
      </c>
      <c r="G11" s="7">
        <v>-37.120660913859076</v>
      </c>
      <c r="H11" s="8">
        <v>1.5003873773440246</v>
      </c>
    </row>
    <row r="12" spans="3:12" x14ac:dyDescent="0.25">
      <c r="C12" s="17">
        <v>8</v>
      </c>
      <c r="D12" s="9">
        <v>-31.504280000000001</v>
      </c>
      <c r="E12" s="7">
        <v>-22.184263046504313</v>
      </c>
      <c r="F12" s="7">
        <v>-20.646349828945119</v>
      </c>
      <c r="G12" s="7">
        <v>-24.778297625149815</v>
      </c>
      <c r="H12" s="8">
        <v>5.8754083642145387</v>
      </c>
    </row>
    <row r="13" spans="3:12" x14ac:dyDescent="0.25">
      <c r="C13" s="17">
        <v>11</v>
      </c>
      <c r="D13" s="9">
        <v>-23.350840000000002</v>
      </c>
      <c r="E13" s="7">
        <v>-15.016076401059001</v>
      </c>
      <c r="F13" s="7">
        <v>-24.152520197967494</v>
      </c>
      <c r="G13" s="7">
        <v>-20.839812199675496</v>
      </c>
      <c r="H13" s="8">
        <v>5.0594067610757429</v>
      </c>
    </row>
    <row r="14" spans="3:12" x14ac:dyDescent="0.25">
      <c r="C14" s="17">
        <v>18</v>
      </c>
      <c r="D14" s="13">
        <v>-2.38131</v>
      </c>
      <c r="E14" s="11">
        <v>-0.15910465550673333</v>
      </c>
      <c r="F14" s="11">
        <v>-5.49</v>
      </c>
      <c r="G14" s="11">
        <v>-2.6768048851689112</v>
      </c>
      <c r="H14" s="12">
        <v>2.6777040937817862</v>
      </c>
    </row>
  </sheetData>
  <mergeCells count="2">
    <mergeCell ref="D4:H4"/>
    <mergeCell ref="E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14"/>
  <sheetViews>
    <sheetView workbookViewId="0">
      <selection activeCell="E1" sqref="E1:L1"/>
    </sheetView>
  </sheetViews>
  <sheetFormatPr defaultRowHeight="15" x14ac:dyDescent="0.25"/>
  <cols>
    <col min="3" max="3" width="11.140625" bestFit="1" customWidth="1"/>
    <col min="4" max="6" width="12.85546875" bestFit="1" customWidth="1"/>
    <col min="7" max="7" width="13.28515625" bestFit="1" customWidth="1"/>
    <col min="8" max="8" width="14.28515625" bestFit="1" customWidth="1"/>
  </cols>
  <sheetData>
    <row r="1" spans="3:12" ht="19.5" thickBot="1" x14ac:dyDescent="0.35">
      <c r="E1" s="90" t="s">
        <v>47</v>
      </c>
      <c r="F1" s="91"/>
      <c r="G1" s="91"/>
      <c r="H1" s="91"/>
      <c r="I1" s="91"/>
      <c r="J1" s="91"/>
      <c r="K1" s="91"/>
      <c r="L1" s="92"/>
    </row>
    <row r="2" spans="3:12" x14ac:dyDescent="0.25">
      <c r="E2" s="7"/>
      <c r="F2" s="7"/>
      <c r="G2" s="7"/>
      <c r="H2" s="7"/>
      <c r="I2" s="7"/>
      <c r="J2" s="7"/>
      <c r="K2" s="7"/>
      <c r="L2" s="7"/>
    </row>
    <row r="3" spans="3:12" ht="15.75" thickBot="1" x14ac:dyDescent="0.3"/>
    <row r="4" spans="3:12" ht="15.75" thickBot="1" x14ac:dyDescent="0.3">
      <c r="D4" s="87" t="s">
        <v>45</v>
      </c>
      <c r="E4" s="88"/>
      <c r="F4" s="88"/>
      <c r="G4" s="88"/>
      <c r="H4" s="89"/>
    </row>
    <row r="5" spans="3:12" x14ac:dyDescent="0.25">
      <c r="C5" s="2" t="s">
        <v>8</v>
      </c>
      <c r="D5" s="49" t="s">
        <v>48</v>
      </c>
      <c r="E5" s="49" t="s">
        <v>49</v>
      </c>
      <c r="F5" s="49" t="s">
        <v>50</v>
      </c>
      <c r="G5" s="31" t="s">
        <v>51</v>
      </c>
      <c r="H5" s="31" t="s">
        <v>52</v>
      </c>
    </row>
    <row r="6" spans="3:12" x14ac:dyDescent="0.25">
      <c r="C6" s="17">
        <v>2</v>
      </c>
      <c r="D6" s="6">
        <v>1.6415825979761089</v>
      </c>
      <c r="E6" s="4">
        <v>1.9916567798231797</v>
      </c>
      <c r="F6" s="4">
        <v>0.84426851344145282</v>
      </c>
      <c r="G6" s="4">
        <v>1.4925026304135802</v>
      </c>
      <c r="H6" s="5">
        <v>0.58804216345764715</v>
      </c>
    </row>
    <row r="7" spans="3:12" x14ac:dyDescent="0.25">
      <c r="C7" s="17">
        <v>3</v>
      </c>
      <c r="D7" s="9">
        <v>1.1832571446341431</v>
      </c>
      <c r="E7" s="7">
        <v>-2.2276732449477121</v>
      </c>
      <c r="F7" s="7">
        <v>2.3860250354454009</v>
      </c>
      <c r="G7" s="7">
        <v>0.44720297837727729</v>
      </c>
      <c r="H7" s="8">
        <v>2.3932999722921613</v>
      </c>
    </row>
    <row r="8" spans="3:12" x14ac:dyDescent="0.25">
      <c r="C8" s="17">
        <v>4</v>
      </c>
      <c r="D8" s="9">
        <v>-0.94496689194839434</v>
      </c>
      <c r="E8" s="7">
        <v>-9.4597996658550981E-2</v>
      </c>
      <c r="F8" s="7">
        <v>-8.1778306445690948E-3</v>
      </c>
      <c r="G8" s="7">
        <v>-0.34924757308383808</v>
      </c>
      <c r="H8" s="8">
        <v>0.51771444003891676</v>
      </c>
    </row>
    <row r="9" spans="3:12" x14ac:dyDescent="0.25">
      <c r="C9" s="17">
        <v>5</v>
      </c>
      <c r="D9" s="9">
        <v>0.47135166546944601</v>
      </c>
      <c r="E9" s="7">
        <v>-0.14271103394143222</v>
      </c>
      <c r="F9" s="7">
        <v>2.2339598481730385</v>
      </c>
      <c r="G9" s="7">
        <v>0.85420015990035081</v>
      </c>
      <c r="H9" s="8">
        <v>1.2337223543969291</v>
      </c>
    </row>
    <row r="10" spans="3:12" x14ac:dyDescent="0.25">
      <c r="C10" s="17">
        <v>6</v>
      </c>
      <c r="D10" s="9">
        <v>-1.8051233309316124</v>
      </c>
      <c r="E10" s="7">
        <v>-0.27300587837169726</v>
      </c>
      <c r="F10" s="7">
        <v>-0.207191754830682</v>
      </c>
      <c r="G10" s="7">
        <v>-0.76177365471133041</v>
      </c>
      <c r="H10" s="8">
        <v>0.90416634800577111</v>
      </c>
    </row>
    <row r="11" spans="3:12" x14ac:dyDescent="0.25">
      <c r="C11" s="17">
        <v>7</v>
      </c>
      <c r="D11" s="9">
        <v>0.30923880907100826</v>
      </c>
      <c r="E11" s="7">
        <v>-1.8685983565058257</v>
      </c>
      <c r="F11" s="7">
        <v>-1.8027158986878238</v>
      </c>
      <c r="G11" s="7">
        <v>-1.1206918153742136</v>
      </c>
      <c r="H11" s="8">
        <v>1.2387942999573263</v>
      </c>
    </row>
    <row r="12" spans="3:12" x14ac:dyDescent="0.25">
      <c r="C12" s="17">
        <v>8</v>
      </c>
      <c r="D12" s="9">
        <v>-2.0028090274430888</v>
      </c>
      <c r="E12" s="7">
        <v>0.57377329458026916</v>
      </c>
      <c r="F12" s="7">
        <v>-2.1659532433322415</v>
      </c>
      <c r="G12" s="7">
        <v>-1.198329658731687</v>
      </c>
      <c r="H12" s="8">
        <v>1.5368525194849505</v>
      </c>
    </row>
    <row r="13" spans="3:12" x14ac:dyDescent="0.25">
      <c r="C13" s="17">
        <v>11</v>
      </c>
      <c r="D13" s="9">
        <v>-4.6421939722902719E-2</v>
      </c>
      <c r="E13" s="7">
        <v>0.82115770689271139</v>
      </c>
      <c r="F13" s="7">
        <v>0.24320049058206863</v>
      </c>
      <c r="G13" s="7">
        <v>0.33931208591729245</v>
      </c>
      <c r="H13" s="8">
        <v>0.44170316941791332</v>
      </c>
    </row>
    <row r="14" spans="3:12" x14ac:dyDescent="0.25">
      <c r="C14" s="17">
        <v>18</v>
      </c>
      <c r="D14" s="13">
        <v>-0.1518268194730206</v>
      </c>
      <c r="E14" s="11">
        <v>-0.1913644214162307</v>
      </c>
      <c r="F14" s="11">
        <v>-1.3136689283440937</v>
      </c>
      <c r="G14" s="11">
        <v>-0.55228672307778159</v>
      </c>
      <c r="H14" s="12">
        <v>0.65967260998467969</v>
      </c>
    </row>
  </sheetData>
  <mergeCells count="2">
    <mergeCell ref="E1:L1"/>
    <mergeCell ref="D4:H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opLeftCell="A7" workbookViewId="0">
      <selection activeCell="L24" sqref="L24:M26"/>
    </sheetView>
  </sheetViews>
  <sheetFormatPr defaultRowHeight="15" x14ac:dyDescent="0.25"/>
  <cols>
    <col min="1" max="1" width="12.7109375" bestFit="1" customWidth="1"/>
    <col min="2" max="2" width="12.85546875" bestFit="1" customWidth="1"/>
    <col min="6" max="6" width="10.28515625" bestFit="1" customWidth="1"/>
    <col min="9" max="9" width="12.85546875" bestFit="1" customWidth="1"/>
    <col min="10" max="11" width="11.42578125" bestFit="1" customWidth="1"/>
    <col min="13" max="13" width="12" bestFit="1" customWidth="1"/>
  </cols>
  <sheetData>
    <row r="1" spans="1:16" ht="19.5" thickBot="1" x14ac:dyDescent="0.35">
      <c r="D1" s="90" t="s">
        <v>53</v>
      </c>
      <c r="E1" s="91"/>
      <c r="F1" s="91"/>
      <c r="G1" s="91"/>
      <c r="H1" s="91"/>
      <c r="I1" s="91"/>
      <c r="J1" s="91"/>
      <c r="K1" s="92"/>
    </row>
    <row r="3" spans="1:16" ht="15.75" thickBot="1" x14ac:dyDescent="0.3"/>
    <row r="4" spans="1:16" x14ac:dyDescent="0.25">
      <c r="B4" s="1"/>
      <c r="C4" s="93" t="s">
        <v>59</v>
      </c>
      <c r="D4" s="94"/>
      <c r="E4" s="94"/>
      <c r="F4" s="94"/>
      <c r="G4" s="95"/>
      <c r="I4" s="1"/>
      <c r="J4" s="96" t="s">
        <v>21</v>
      </c>
      <c r="K4" s="97"/>
      <c r="L4" s="97"/>
      <c r="M4" s="97"/>
      <c r="N4" s="98"/>
    </row>
    <row r="5" spans="1:16" x14ac:dyDescent="0.25">
      <c r="B5" s="2" t="s">
        <v>60</v>
      </c>
      <c r="C5" s="3" t="s">
        <v>54</v>
      </c>
      <c r="D5" s="2" t="s">
        <v>55</v>
      </c>
      <c r="E5" s="2" t="s">
        <v>56</v>
      </c>
      <c r="F5" s="2" t="s">
        <v>57</v>
      </c>
      <c r="G5" s="2" t="s">
        <v>58</v>
      </c>
      <c r="I5" s="2" t="s">
        <v>60</v>
      </c>
      <c r="J5" s="3" t="s">
        <v>54</v>
      </c>
      <c r="K5" s="2" t="s">
        <v>55</v>
      </c>
      <c r="L5" s="2" t="s">
        <v>56</v>
      </c>
      <c r="M5" s="2" t="s">
        <v>57</v>
      </c>
      <c r="N5" s="2" t="s">
        <v>58</v>
      </c>
    </row>
    <row r="6" spans="1:16" x14ac:dyDescent="0.25">
      <c r="B6" s="50" t="s">
        <v>97</v>
      </c>
      <c r="C6" s="6">
        <v>91.951400000000007</v>
      </c>
      <c r="D6" s="4">
        <v>91.032150000000001</v>
      </c>
      <c r="E6" s="4">
        <v>90.83896</v>
      </c>
      <c r="F6" s="4">
        <v>91.274170000000012</v>
      </c>
      <c r="G6" s="5">
        <v>0.59439965402076411</v>
      </c>
      <c r="I6" s="50" t="s">
        <v>61</v>
      </c>
      <c r="J6" s="6">
        <v>24.440059999999999</v>
      </c>
      <c r="K6" s="4">
        <v>23.434069999999998</v>
      </c>
      <c r="L6" s="4">
        <v>23.61767</v>
      </c>
      <c r="M6" s="4">
        <v>23.8306</v>
      </c>
      <c r="N6" s="5">
        <v>0.53573161069699804</v>
      </c>
    </row>
    <row r="7" spans="1:16" x14ac:dyDescent="0.25">
      <c r="B7" s="50" t="s">
        <v>63</v>
      </c>
      <c r="C7" s="9">
        <v>47.442430000000002</v>
      </c>
      <c r="D7" s="7">
        <v>49.193390000000001</v>
      </c>
      <c r="E7" s="7">
        <v>49.084859999999999</v>
      </c>
      <c r="F7" s="7">
        <v>48.573559999999993</v>
      </c>
      <c r="G7" s="8">
        <v>0.98108918957452496</v>
      </c>
      <c r="I7" s="50" t="s">
        <v>63</v>
      </c>
      <c r="J7" s="9">
        <v>20.08107</v>
      </c>
      <c r="K7" s="7">
        <v>15.352679999999999</v>
      </c>
      <c r="L7" s="7">
        <v>16.125240000000002</v>
      </c>
      <c r="M7" s="7">
        <v>17.186330000000002</v>
      </c>
      <c r="N7" s="8">
        <v>2.5365038910082274</v>
      </c>
    </row>
    <row r="8" spans="1:16" x14ac:dyDescent="0.25">
      <c r="B8" s="50" t="s">
        <v>62</v>
      </c>
      <c r="C8" s="9">
        <v>28.051760000000002</v>
      </c>
      <c r="D8" s="7">
        <v>27.286390000000001</v>
      </c>
      <c r="E8" s="7">
        <v>27.063009999999998</v>
      </c>
      <c r="F8" s="7">
        <v>27.467053333333336</v>
      </c>
      <c r="G8" s="8">
        <v>0.51854225539808685</v>
      </c>
      <c r="I8" s="50" t="s">
        <v>62</v>
      </c>
      <c r="J8" s="9">
        <v>16.559940000000001</v>
      </c>
      <c r="K8" s="7">
        <v>16.305990000000001</v>
      </c>
      <c r="L8" s="7">
        <v>17.38486</v>
      </c>
      <c r="M8" s="7">
        <v>16.750263333333336</v>
      </c>
      <c r="N8" s="8">
        <v>0.56405438357780047</v>
      </c>
    </row>
    <row r="9" spans="1:16" x14ac:dyDescent="0.25">
      <c r="B9" s="50" t="s">
        <v>64</v>
      </c>
      <c r="C9" s="13">
        <v>53.926229999999997</v>
      </c>
      <c r="D9" s="11">
        <v>56.405929999999998</v>
      </c>
      <c r="E9" s="11">
        <v>56.086950000000002</v>
      </c>
      <c r="F9" s="11">
        <v>55.473036666666665</v>
      </c>
      <c r="G9" s="12">
        <v>1.3490349173143508</v>
      </c>
      <c r="I9" s="50" t="s">
        <v>64</v>
      </c>
      <c r="J9" s="13">
        <v>21.149840000000001</v>
      </c>
      <c r="K9" s="11">
        <v>20.255520000000001</v>
      </c>
      <c r="L9" s="11">
        <v>21.968450000000001</v>
      </c>
      <c r="M9" s="11">
        <v>21.124603333333337</v>
      </c>
      <c r="N9" s="12">
        <v>0.85674381423698265</v>
      </c>
    </row>
    <row r="12" spans="1:16" x14ac:dyDescent="0.25">
      <c r="M12" s="1" t="s">
        <v>65</v>
      </c>
      <c r="N12" s="52"/>
      <c r="O12" s="52"/>
      <c r="P12" s="52"/>
    </row>
    <row r="13" spans="1:16" x14ac:dyDescent="0.25">
      <c r="M13">
        <f>AVERAGE(M6:M9)</f>
        <v>19.72294916666667</v>
      </c>
      <c r="N13" t="s">
        <v>66</v>
      </c>
    </row>
    <row r="15" spans="1:16" ht="15.75" thickBot="1" x14ac:dyDescent="0.3"/>
    <row r="16" spans="1:16" ht="15.75" thickBot="1" x14ac:dyDescent="0.3">
      <c r="A16" s="53" t="s">
        <v>67</v>
      </c>
    </row>
    <row r="17" spans="2:21" ht="15.75" thickBot="1" x14ac:dyDescent="0.3"/>
    <row r="18" spans="2:21" ht="22.5" thickBot="1" x14ac:dyDescent="0.4">
      <c r="D18" s="90" t="s">
        <v>68</v>
      </c>
      <c r="E18" s="91"/>
      <c r="F18" s="91"/>
      <c r="G18" s="91"/>
      <c r="H18" s="91"/>
      <c r="I18" s="91"/>
      <c r="J18" s="91"/>
      <c r="K18" s="92"/>
    </row>
    <row r="20" spans="2:21" ht="15.75" thickBot="1" x14ac:dyDescent="0.3"/>
    <row r="21" spans="2:21" ht="18.75" x14ac:dyDescent="0.35">
      <c r="C21" s="75" t="s">
        <v>80</v>
      </c>
      <c r="D21" s="76"/>
      <c r="E21" s="76"/>
      <c r="F21" s="76" t="s">
        <v>81</v>
      </c>
      <c r="G21" s="76"/>
      <c r="H21" s="76"/>
      <c r="I21" s="75" t="s">
        <v>82</v>
      </c>
      <c r="J21" s="76"/>
      <c r="K21" s="76"/>
      <c r="L21" s="76"/>
      <c r="M21" s="77"/>
    </row>
    <row r="22" spans="2:21" ht="18" x14ac:dyDescent="0.35">
      <c r="B22" s="2" t="s">
        <v>60</v>
      </c>
      <c r="C22" s="3" t="s">
        <v>72</v>
      </c>
      <c r="D22" s="2" t="s">
        <v>73</v>
      </c>
      <c r="E22" s="2" t="s">
        <v>74</v>
      </c>
      <c r="F22" s="2" t="s">
        <v>72</v>
      </c>
      <c r="G22" s="2" t="s">
        <v>73</v>
      </c>
      <c r="H22" s="2" t="s">
        <v>74</v>
      </c>
      <c r="I22" s="10" t="s">
        <v>75</v>
      </c>
      <c r="J22" s="10" t="s">
        <v>76</v>
      </c>
      <c r="K22" s="10" t="s">
        <v>77</v>
      </c>
      <c r="L22" s="10" t="s">
        <v>78</v>
      </c>
      <c r="M22" s="10" t="s">
        <v>79</v>
      </c>
    </row>
    <row r="23" spans="2:21" x14ac:dyDescent="0.25">
      <c r="B23" s="50" t="s">
        <v>61</v>
      </c>
      <c r="C23" s="6">
        <v>0.22248000000000001</v>
      </c>
      <c r="D23" s="4">
        <v>0.24789</v>
      </c>
      <c r="E23" s="5">
        <v>0.25323000000000001</v>
      </c>
      <c r="F23" s="6">
        <v>1.7452000000000001</v>
      </c>
      <c r="G23" s="4">
        <v>1.7139</v>
      </c>
      <c r="H23" s="5">
        <v>1.7050000000000001</v>
      </c>
      <c r="I23" s="6">
        <v>3.9217858189840142</v>
      </c>
      <c r="J23" s="4">
        <v>3.4505827468447734</v>
      </c>
      <c r="K23" s="4">
        <v>3.3624689249500559</v>
      </c>
      <c r="L23" s="4">
        <v>3.5782791635929478</v>
      </c>
      <c r="M23" s="5">
        <v>0.30073015832418792</v>
      </c>
    </row>
    <row r="24" spans="2:21" x14ac:dyDescent="0.25">
      <c r="B24" s="50" t="s">
        <v>69</v>
      </c>
      <c r="C24" s="9">
        <v>1.3464</v>
      </c>
      <c r="D24" s="7">
        <v>1.3582000000000001</v>
      </c>
      <c r="E24" s="8">
        <v>1.3048999999999999</v>
      </c>
      <c r="F24" s="9">
        <v>2.1124800000000001</v>
      </c>
      <c r="G24" s="7">
        <v>2.0581</v>
      </c>
      <c r="H24" s="8">
        <v>2.0750999999999999</v>
      </c>
      <c r="I24" s="9">
        <v>0.2693440682133092</v>
      </c>
      <c r="J24" s="7">
        <v>0.2503835511822865</v>
      </c>
      <c r="K24" s="7">
        <v>0.2844377619173874</v>
      </c>
      <c r="L24" s="7">
        <v>0.26805512710432772</v>
      </c>
      <c r="M24" s="8">
        <v>1.7063655648321144E-2</v>
      </c>
    </row>
    <row r="25" spans="2:21" x14ac:dyDescent="0.25">
      <c r="B25" s="50" t="s">
        <v>70</v>
      </c>
      <c r="C25" s="9">
        <v>1.8738999999999999</v>
      </c>
      <c r="D25" s="7">
        <v>1.9051</v>
      </c>
      <c r="E25" s="8">
        <v>1.8785000000000001</v>
      </c>
      <c r="F25" s="9">
        <v>1.94404</v>
      </c>
      <c r="G25" s="7">
        <v>2.1418599999999999</v>
      </c>
      <c r="H25" s="8">
        <v>2.1602000000000001</v>
      </c>
      <c r="I25" s="9">
        <v>1.9253697922484547E-2</v>
      </c>
      <c r="J25" s="7">
        <v>5.8022905718861317E-2</v>
      </c>
      <c r="K25" s="7">
        <v>6.9419532694911856E-2</v>
      </c>
      <c r="L25" s="7">
        <v>4.8898712112085907E-2</v>
      </c>
      <c r="M25" s="8">
        <v>2.6298116402777974E-2</v>
      </c>
    </row>
    <row r="26" spans="2:21" x14ac:dyDescent="0.25">
      <c r="B26" s="50" t="s">
        <v>71</v>
      </c>
      <c r="C26" s="13">
        <v>1.1507000000000001</v>
      </c>
      <c r="D26" s="11">
        <v>1.1536</v>
      </c>
      <c r="E26" s="12">
        <v>1.1244000000000001</v>
      </c>
      <c r="F26" s="55">
        <v>2.3952499999999999</v>
      </c>
      <c r="G26" s="56">
        <v>2.4271400000000001</v>
      </c>
      <c r="H26" s="57">
        <v>2.4213200000000001</v>
      </c>
      <c r="I26" s="13">
        <v>0.45154328400477078</v>
      </c>
      <c r="J26" s="11">
        <v>0.45484404702865594</v>
      </c>
      <c r="K26" s="11">
        <v>0.47636534700639249</v>
      </c>
      <c r="L26" s="11">
        <v>0.46091755934660639</v>
      </c>
      <c r="M26" s="12">
        <v>1.3479590751255816E-2</v>
      </c>
    </row>
    <row r="27" spans="2:21" x14ac:dyDescent="0.25">
      <c r="C27" s="7"/>
      <c r="D27" s="7"/>
      <c r="E27" s="7"/>
      <c r="F27" s="7"/>
      <c r="G27" s="7"/>
    </row>
    <row r="28" spans="2:21" ht="18.75" x14ac:dyDescent="0.3">
      <c r="F28" s="51" t="s">
        <v>83</v>
      </c>
      <c r="G28" s="51"/>
      <c r="H28" s="51"/>
      <c r="I28" s="51"/>
      <c r="J28" s="51"/>
      <c r="K28" s="51"/>
      <c r="L28" s="51"/>
      <c r="N28" s="54"/>
      <c r="O28" s="54"/>
      <c r="P28" s="54"/>
      <c r="Q28" s="54"/>
      <c r="R28" s="54"/>
      <c r="S28" s="54"/>
      <c r="T28" s="54"/>
      <c r="U28" s="54"/>
    </row>
  </sheetData>
  <mergeCells count="7">
    <mergeCell ref="C21:E21"/>
    <mergeCell ref="F21:H21"/>
    <mergeCell ref="I21:M21"/>
    <mergeCell ref="D1:K1"/>
    <mergeCell ref="C4:G4"/>
    <mergeCell ref="J4:N4"/>
    <mergeCell ref="D18:K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. 2C</vt:lpstr>
      <vt:lpstr>Fig. 2D</vt:lpstr>
      <vt:lpstr>Fig. 2E</vt:lpstr>
      <vt:lpstr>Fig. 2F</vt:lpstr>
      <vt:lpstr>Fig. 2G</vt:lpstr>
      <vt:lpstr>Fig. 2H</vt:lpstr>
      <vt:lpstr>Supp. Fig. 2B</vt:lpstr>
      <vt:lpstr>Supp. Fig. 2C</vt:lpstr>
      <vt:lpstr>Supp. Fig. 2D</vt:lpstr>
      <vt:lpstr>Supp. Fig. 2E</vt:lpstr>
      <vt:lpstr>Supp. Fig. 2F</vt:lpstr>
      <vt:lpstr>Supp. Fig. 2G</vt:lpstr>
      <vt:lpstr>Supp. Fig. 2H</vt:lpstr>
      <vt:lpstr>Fig. 3B</vt:lpstr>
      <vt:lpstr>Fig. 3C</vt:lpstr>
      <vt:lpstr>Fig. 3D</vt:lpstr>
      <vt:lpstr>Fig. 3E</vt:lpstr>
      <vt:lpstr>Fig. 3F</vt:lpstr>
      <vt:lpstr>Fig. 3G</vt:lpstr>
      <vt:lpstr>Fig. 3H</vt:lpstr>
      <vt:lpstr>Supp. Fig. 3A</vt:lpstr>
      <vt:lpstr>Supp. Fig. 3B</vt:lpstr>
      <vt:lpstr>Supp. Fig. 3C</vt:lpstr>
      <vt:lpstr>Fig. 4A</vt:lpstr>
      <vt:lpstr>Fig. 4B</vt:lpstr>
      <vt:lpstr>Fig. 4C</vt:lpstr>
      <vt:lpstr>Fig. 4D</vt:lpstr>
      <vt:lpstr>Fig. 4E</vt:lpstr>
      <vt:lpstr>Fig. 4F</vt:lpstr>
      <vt:lpstr>Supp. Fig. 4B</vt:lpstr>
      <vt:lpstr>Supp. Fig. 4C</vt:lpstr>
      <vt:lpstr>Supp. Fig. 4D</vt:lpstr>
      <vt:lpstr>Supp. Fig. 4F</vt:lpstr>
      <vt:lpstr>Fig. 5A</vt:lpstr>
      <vt:lpstr>Fig. 5B</vt:lpstr>
      <vt:lpstr>Fig. 5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 Hamdan</dc:creator>
  <cp:lastModifiedBy>Samir Hamdan</cp:lastModifiedBy>
  <dcterms:created xsi:type="dcterms:W3CDTF">2019-04-09T13:56:29Z</dcterms:created>
  <dcterms:modified xsi:type="dcterms:W3CDTF">2019-04-11T11:12:25Z</dcterms:modified>
</cp:coreProperties>
</file>